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cblittle/Desktop/Current papers/Sam Tendon Review/Revision JOR/Revision Final Docs/"/>
    </mc:Choice>
  </mc:AlternateContent>
  <xr:revisionPtr revIDLastSave="0" documentId="13_ncr:1_{3F8ECFB7-4224-444D-8CA7-286EDDF276E9}" xr6:coauthVersionLast="47" xr6:coauthVersionMax="47" xr10:uidLastSave="{00000000-0000-0000-0000-000000000000}"/>
  <bookViews>
    <workbookView xWindow="0" yWindow="760" windowWidth="25820" windowHeight="14020" activeTab="5" xr2:uid="{488EA6B9-5D0E-4685-AC4F-5B87154E0AD2}"/>
  </bookViews>
  <sheets>
    <sheet name="ReadMe" sheetId="105" r:id="rId1"/>
    <sheet name="Table S-1" sheetId="103" r:id="rId2"/>
    <sheet name="Info (Table S-1)" sheetId="107" r:id="rId3"/>
    <sheet name="Summaries" sheetId="77" r:id="rId4"/>
    <sheet name="Search Queries" sheetId="104" r:id="rId5"/>
    <sheet name="Legends and Acronyms" sheetId="95"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2" i="104" l="1"/>
  <c r="N4" i="104"/>
  <c r="N3" i="104"/>
  <c r="O4" i="104"/>
  <c r="P3" i="104"/>
  <c r="P4" i="104" s="1"/>
  <c r="P2" i="104"/>
  <c r="U3" i="77" l="1"/>
  <c r="AF18" i="103"/>
  <c r="AF29" i="103"/>
  <c r="AF106" i="103"/>
  <c r="AF94" i="103"/>
  <c r="AF77" i="103"/>
  <c r="AF64" i="103"/>
  <c r="AF60" i="103"/>
  <c r="AF58" i="103"/>
  <c r="AF105" i="103"/>
  <c r="AF104" i="103"/>
  <c r="AF103" i="103"/>
  <c r="AF102" i="103"/>
  <c r="AF101" i="103"/>
  <c r="AF100" i="103"/>
  <c r="AF99" i="103"/>
  <c r="AF98" i="103"/>
  <c r="AF97" i="103"/>
  <c r="AF96" i="103"/>
  <c r="AF95" i="103"/>
  <c r="AF93" i="103"/>
  <c r="AF92" i="103"/>
  <c r="AF91" i="103"/>
  <c r="AF90" i="103"/>
  <c r="AF89" i="103"/>
  <c r="AF88" i="103"/>
  <c r="AF87" i="103"/>
  <c r="AF86" i="103"/>
  <c r="AF85" i="103"/>
  <c r="AF83" i="103"/>
  <c r="AF82" i="103"/>
  <c r="AF81" i="103"/>
  <c r="AF76" i="103"/>
  <c r="AF75" i="103"/>
  <c r="AF74" i="103"/>
  <c r="AF73" i="103"/>
  <c r="AF72" i="103"/>
  <c r="AF71" i="103"/>
  <c r="AF70" i="103"/>
  <c r="AF69" i="103"/>
  <c r="AF68" i="103"/>
  <c r="AF67" i="103"/>
  <c r="AF66" i="103"/>
  <c r="AF65" i="103"/>
  <c r="AF63" i="103"/>
  <c r="AF62" i="103"/>
  <c r="AF61" i="103"/>
  <c r="AF59" i="103"/>
  <c r="AF57" i="103"/>
  <c r="AF56" i="103"/>
  <c r="AF55" i="103"/>
  <c r="AF54" i="103"/>
  <c r="AF53" i="103"/>
  <c r="AF52" i="103"/>
  <c r="AF51" i="103"/>
  <c r="AF50" i="103"/>
  <c r="AF49" i="103"/>
  <c r="AF48" i="103"/>
  <c r="AF47" i="103"/>
  <c r="AF46" i="103"/>
  <c r="AF45" i="103"/>
  <c r="AF44" i="103"/>
  <c r="AF43" i="103"/>
  <c r="AF42" i="103"/>
  <c r="AF41" i="103"/>
  <c r="AF40" i="103"/>
  <c r="AF39" i="103"/>
  <c r="AF38" i="103"/>
  <c r="AF37" i="103"/>
  <c r="AF36" i="103"/>
  <c r="AF35" i="103"/>
  <c r="AF34" i="103"/>
  <c r="AF33" i="103"/>
  <c r="AF32" i="103"/>
  <c r="AF31" i="103"/>
  <c r="AF30" i="103"/>
  <c r="AF28" i="103"/>
  <c r="AF26" i="103"/>
  <c r="AF25" i="103"/>
  <c r="AF24" i="103"/>
  <c r="AF23" i="103"/>
  <c r="AF22" i="103"/>
  <c r="AF21" i="103"/>
  <c r="AF20" i="103"/>
  <c r="AF19" i="103"/>
  <c r="AF17" i="103"/>
  <c r="AF16" i="103"/>
  <c r="AF15" i="103"/>
  <c r="AF14" i="103"/>
  <c r="AF13" i="103"/>
  <c r="AF12" i="103"/>
  <c r="AF11" i="103"/>
  <c r="AF10" i="103"/>
  <c r="AF9" i="103"/>
  <c r="AF8" i="103"/>
  <c r="AF7" i="103"/>
  <c r="AF6" i="103"/>
  <c r="AF5" i="103"/>
  <c r="AF4" i="103"/>
  <c r="AF3" i="103"/>
  <c r="AF2" i="103"/>
  <c r="K106" i="103"/>
  <c r="G106" i="103"/>
  <c r="L106" i="103" s="1"/>
  <c r="E106" i="103"/>
  <c r="K105" i="103"/>
  <c r="G105" i="103"/>
  <c r="L105" i="103" s="1"/>
  <c r="E105" i="103"/>
  <c r="K104" i="103"/>
  <c r="G104" i="103"/>
  <c r="L104" i="103" s="1"/>
  <c r="E104" i="103"/>
  <c r="K103" i="103"/>
  <c r="G103" i="103"/>
  <c r="L103" i="103" s="1"/>
  <c r="E103" i="103"/>
  <c r="K102" i="103"/>
  <c r="G102" i="103"/>
  <c r="L102" i="103" s="1"/>
  <c r="E102" i="103"/>
  <c r="K101" i="103"/>
  <c r="G101" i="103"/>
  <c r="L101" i="103" s="1"/>
  <c r="E101" i="103"/>
  <c r="K100" i="103"/>
  <c r="G100" i="103"/>
  <c r="L100" i="103" s="1"/>
  <c r="E100" i="103"/>
  <c r="K99" i="103"/>
  <c r="G99" i="103"/>
  <c r="L99" i="103" s="1"/>
  <c r="E99" i="103"/>
  <c r="K98" i="103"/>
  <c r="G98" i="103"/>
  <c r="L98" i="103" s="1"/>
  <c r="E98" i="103"/>
  <c r="K97" i="103"/>
  <c r="G97" i="103"/>
  <c r="L97" i="103" s="1"/>
  <c r="E97" i="103"/>
  <c r="K96" i="103"/>
  <c r="G96" i="103"/>
  <c r="L96" i="103" s="1"/>
  <c r="E96" i="103"/>
  <c r="K95" i="103"/>
  <c r="G95" i="103"/>
  <c r="L95" i="103" s="1"/>
  <c r="E95" i="103"/>
  <c r="K94" i="103"/>
  <c r="G94" i="103"/>
  <c r="L94" i="103" s="1"/>
  <c r="E94" i="103"/>
  <c r="K93" i="103"/>
  <c r="G93" i="103"/>
  <c r="L93" i="103" s="1"/>
  <c r="E93" i="103"/>
  <c r="K92" i="103"/>
  <c r="G92" i="103"/>
  <c r="L92" i="103" s="1"/>
  <c r="E92" i="103"/>
  <c r="K91" i="103"/>
  <c r="G91" i="103"/>
  <c r="L91" i="103" s="1"/>
  <c r="E91" i="103"/>
  <c r="K90" i="103"/>
  <c r="G90" i="103"/>
  <c r="L90" i="103" s="1"/>
  <c r="E90" i="103"/>
  <c r="K89" i="103"/>
  <c r="G89" i="103"/>
  <c r="L89" i="103" s="1"/>
  <c r="E89" i="103"/>
  <c r="K88" i="103"/>
  <c r="G88" i="103"/>
  <c r="L88" i="103" s="1"/>
  <c r="E88" i="103"/>
  <c r="K87" i="103"/>
  <c r="G87" i="103"/>
  <c r="L87" i="103" s="1"/>
  <c r="E87" i="103"/>
  <c r="K86" i="103"/>
  <c r="G86" i="103"/>
  <c r="L86" i="103" s="1"/>
  <c r="E86" i="103"/>
  <c r="K85" i="103"/>
  <c r="G85" i="103"/>
  <c r="L85" i="103" s="1"/>
  <c r="E85" i="103"/>
  <c r="K84" i="103"/>
  <c r="G84" i="103"/>
  <c r="L84" i="103" s="1"/>
  <c r="E84" i="103"/>
  <c r="K83" i="103"/>
  <c r="G83" i="103"/>
  <c r="L83" i="103" s="1"/>
  <c r="E83" i="103"/>
  <c r="K82" i="103"/>
  <c r="G82" i="103"/>
  <c r="L82" i="103" s="1"/>
  <c r="E82" i="103"/>
  <c r="K81" i="103"/>
  <c r="G81" i="103"/>
  <c r="L81" i="103" s="1"/>
  <c r="E81" i="103"/>
  <c r="K80" i="103"/>
  <c r="G80" i="103"/>
  <c r="L80" i="103" s="1"/>
  <c r="E80" i="103"/>
  <c r="K79" i="103"/>
  <c r="G79" i="103"/>
  <c r="L79" i="103" s="1"/>
  <c r="E79" i="103"/>
  <c r="K78" i="103"/>
  <c r="G78" i="103"/>
  <c r="L78" i="103" s="1"/>
  <c r="E78" i="103"/>
  <c r="K77" i="103"/>
  <c r="G77" i="103"/>
  <c r="E77" i="103"/>
  <c r="K76" i="103"/>
  <c r="G76" i="103"/>
  <c r="L76" i="103" s="1"/>
  <c r="E76" i="103"/>
  <c r="K75" i="103"/>
  <c r="G75" i="103"/>
  <c r="L75" i="103" s="1"/>
  <c r="E75" i="103"/>
  <c r="K74" i="103"/>
  <c r="G74" i="103"/>
  <c r="L74" i="103" s="1"/>
  <c r="E74" i="103"/>
  <c r="K73" i="103"/>
  <c r="G73" i="103"/>
  <c r="L73" i="103" s="1"/>
  <c r="E73" i="103"/>
  <c r="K72" i="103"/>
  <c r="G72" i="103"/>
  <c r="L72" i="103" s="1"/>
  <c r="E72" i="103"/>
  <c r="K71" i="103"/>
  <c r="G71" i="103"/>
  <c r="L71" i="103" s="1"/>
  <c r="E71" i="103"/>
  <c r="K70" i="103"/>
  <c r="G70" i="103"/>
  <c r="L70" i="103" s="1"/>
  <c r="E70" i="103"/>
  <c r="K69" i="103"/>
  <c r="G69" i="103"/>
  <c r="L69" i="103" s="1"/>
  <c r="E69" i="103"/>
  <c r="K68" i="103"/>
  <c r="G68" i="103"/>
  <c r="L68" i="103" s="1"/>
  <c r="E68" i="103"/>
  <c r="K67" i="103"/>
  <c r="G67" i="103"/>
  <c r="L67" i="103" s="1"/>
  <c r="E67" i="103"/>
  <c r="K66" i="103"/>
  <c r="G66" i="103"/>
  <c r="L66" i="103" s="1"/>
  <c r="E66" i="103"/>
  <c r="K65" i="103"/>
  <c r="G65" i="103"/>
  <c r="L65" i="103" s="1"/>
  <c r="E65" i="103"/>
  <c r="K64" i="103"/>
  <c r="G64" i="103"/>
  <c r="L64" i="103" s="1"/>
  <c r="E64" i="103"/>
  <c r="K63" i="103"/>
  <c r="G63" i="103"/>
  <c r="L63" i="103" s="1"/>
  <c r="E63" i="103"/>
  <c r="K62" i="103"/>
  <c r="G62" i="103"/>
  <c r="L62" i="103" s="1"/>
  <c r="E62" i="103"/>
  <c r="K61" i="103"/>
  <c r="G61" i="103"/>
  <c r="L61" i="103" s="1"/>
  <c r="E61" i="103"/>
  <c r="K60" i="103"/>
  <c r="G60" i="103"/>
  <c r="E60" i="103"/>
  <c r="K59" i="103"/>
  <c r="G59" i="103"/>
  <c r="E59" i="103"/>
  <c r="K58" i="103"/>
  <c r="G58" i="103"/>
  <c r="E58" i="103"/>
  <c r="K57" i="103"/>
  <c r="G57" i="103"/>
  <c r="E57" i="103"/>
  <c r="K56" i="103"/>
  <c r="G56" i="103"/>
  <c r="E56" i="103"/>
  <c r="K55" i="103"/>
  <c r="G55" i="103"/>
  <c r="E55" i="103"/>
  <c r="K54" i="103"/>
  <c r="G54" i="103"/>
  <c r="E54" i="103"/>
  <c r="K53" i="103"/>
  <c r="G53" i="103"/>
  <c r="E53" i="103"/>
  <c r="K52" i="103"/>
  <c r="G52" i="103"/>
  <c r="E52" i="103"/>
  <c r="K51" i="103"/>
  <c r="G51" i="103"/>
  <c r="E51" i="103"/>
  <c r="K50" i="103"/>
  <c r="G50" i="103"/>
  <c r="E50" i="103"/>
  <c r="K49" i="103"/>
  <c r="G49" i="103"/>
  <c r="E49" i="103"/>
  <c r="K48" i="103"/>
  <c r="G48" i="103"/>
  <c r="E48" i="103"/>
  <c r="K47" i="103"/>
  <c r="G47" i="103"/>
  <c r="E47" i="103"/>
  <c r="K46" i="103"/>
  <c r="G46" i="103"/>
  <c r="E46" i="103"/>
  <c r="K45" i="103"/>
  <c r="G45" i="103"/>
  <c r="E45" i="103"/>
  <c r="K44" i="103"/>
  <c r="G44" i="103"/>
  <c r="E44" i="103"/>
  <c r="K43" i="103"/>
  <c r="G43" i="103"/>
  <c r="E43" i="103"/>
  <c r="K42" i="103"/>
  <c r="G42" i="103"/>
  <c r="E42" i="103"/>
  <c r="K41" i="103"/>
  <c r="G41" i="103"/>
  <c r="E41" i="103"/>
  <c r="K40" i="103"/>
  <c r="G40" i="103"/>
  <c r="E40" i="103"/>
  <c r="K39" i="103"/>
  <c r="G39" i="103"/>
  <c r="E39" i="103"/>
  <c r="K38" i="103"/>
  <c r="G38" i="103"/>
  <c r="E38" i="103"/>
  <c r="K37" i="103"/>
  <c r="G37" i="103"/>
  <c r="E37" i="103"/>
  <c r="K36" i="103"/>
  <c r="G36" i="103"/>
  <c r="E36" i="103"/>
  <c r="K35" i="103"/>
  <c r="G35" i="103"/>
  <c r="E35" i="103"/>
  <c r="K34" i="103"/>
  <c r="G34" i="103"/>
  <c r="E34" i="103"/>
  <c r="K33" i="103"/>
  <c r="G33" i="103"/>
  <c r="E33" i="103"/>
  <c r="K32" i="103"/>
  <c r="G32" i="103"/>
  <c r="E32" i="103"/>
  <c r="K31" i="103"/>
  <c r="G31" i="103"/>
  <c r="E31" i="103"/>
  <c r="K30" i="103"/>
  <c r="G30" i="103"/>
  <c r="E30" i="103"/>
  <c r="K29" i="103"/>
  <c r="G29" i="103"/>
  <c r="E29" i="103"/>
  <c r="K28" i="103"/>
  <c r="G28" i="103"/>
  <c r="E28" i="103"/>
  <c r="K27" i="103"/>
  <c r="G27" i="103"/>
  <c r="E27" i="103"/>
  <c r="K26" i="103"/>
  <c r="G26" i="103"/>
  <c r="E26" i="103"/>
  <c r="K25" i="103"/>
  <c r="G25" i="103"/>
  <c r="E25" i="103"/>
  <c r="K24" i="103"/>
  <c r="G24" i="103"/>
  <c r="E24" i="103"/>
  <c r="K23" i="103"/>
  <c r="G23" i="103"/>
  <c r="E23" i="103"/>
  <c r="K22" i="103"/>
  <c r="G22" i="103"/>
  <c r="E22" i="103"/>
  <c r="K21" i="103"/>
  <c r="G21" i="103"/>
  <c r="E21" i="103"/>
  <c r="K20" i="103"/>
  <c r="G20" i="103"/>
  <c r="E20" i="103"/>
  <c r="K19" i="103"/>
  <c r="G19" i="103"/>
  <c r="E19" i="103"/>
  <c r="K18" i="103"/>
  <c r="G18" i="103"/>
  <c r="E18" i="103"/>
  <c r="K17" i="103"/>
  <c r="G17" i="103"/>
  <c r="E17" i="103"/>
  <c r="K16" i="103"/>
  <c r="G16" i="103"/>
  <c r="E16" i="103"/>
  <c r="K15" i="103"/>
  <c r="G15" i="103"/>
  <c r="E15" i="103"/>
  <c r="K14" i="103"/>
  <c r="G14" i="103"/>
  <c r="E14" i="103"/>
  <c r="K13" i="103"/>
  <c r="G13" i="103"/>
  <c r="E13" i="103"/>
  <c r="K12" i="103"/>
  <c r="G12" i="103"/>
  <c r="E12" i="103"/>
  <c r="K11" i="103"/>
  <c r="G11" i="103"/>
  <c r="E11" i="103"/>
  <c r="K10" i="103"/>
  <c r="G10" i="103"/>
  <c r="E10" i="103"/>
  <c r="K9" i="103"/>
  <c r="G9" i="103"/>
  <c r="E9" i="103"/>
  <c r="K8" i="103"/>
  <c r="G8" i="103"/>
  <c r="E8" i="103"/>
  <c r="K7" i="103"/>
  <c r="G7" i="103"/>
  <c r="E7" i="103"/>
  <c r="K6" i="103"/>
  <c r="G6" i="103"/>
  <c r="E6" i="103"/>
  <c r="K5" i="103"/>
  <c r="G5" i="103"/>
  <c r="E5" i="103"/>
  <c r="K4" i="103"/>
  <c r="G4" i="103"/>
  <c r="E4" i="103"/>
  <c r="K3" i="103"/>
  <c r="G3" i="103"/>
  <c r="E3" i="103"/>
  <c r="K2" i="103"/>
  <c r="G2" i="103"/>
  <c r="E2" i="103"/>
  <c r="Q9" i="77"/>
  <c r="P9" i="77"/>
  <c r="O9" i="77"/>
  <c r="Q5" i="77"/>
  <c r="O5" i="77"/>
  <c r="P5" i="77"/>
  <c r="L15" i="77"/>
  <c r="L14" i="77"/>
  <c r="X30" i="77"/>
  <c r="X29" i="77"/>
  <c r="X28" i="77"/>
  <c r="X27" i="77"/>
  <c r="X26" i="77"/>
  <c r="X25" i="77"/>
  <c r="X24" i="77"/>
  <c r="W23" i="77"/>
  <c r="W19" i="77"/>
  <c r="W15" i="77"/>
  <c r="W11" i="77"/>
  <c r="W7" i="77"/>
  <c r="W3" i="77"/>
  <c r="K10" i="77"/>
  <c r="V3" i="77"/>
  <c r="F3" i="77"/>
  <c r="H52" i="103" l="1"/>
  <c r="H100" i="103"/>
  <c r="H20" i="103"/>
  <c r="L25" i="103"/>
  <c r="L41" i="103"/>
  <c r="H68" i="103"/>
  <c r="L13" i="103"/>
  <c r="L29" i="103"/>
  <c r="H62" i="103"/>
  <c r="H72" i="103"/>
  <c r="L40" i="103"/>
  <c r="H51" i="103"/>
  <c r="H83" i="103"/>
  <c r="L20" i="103"/>
  <c r="H63" i="103"/>
  <c r="H11" i="103"/>
  <c r="L16" i="103"/>
  <c r="L32" i="103"/>
  <c r="H39" i="103"/>
  <c r="L44" i="103"/>
  <c r="H55" i="103"/>
  <c r="L60" i="103"/>
  <c r="H93" i="103"/>
  <c r="H14" i="103"/>
  <c r="L19" i="103"/>
  <c r="L35" i="103"/>
  <c r="H80" i="103"/>
  <c r="H75" i="103"/>
  <c r="L11" i="103"/>
  <c r="H53" i="103"/>
  <c r="H18" i="103"/>
  <c r="H79" i="103"/>
  <c r="H6" i="103"/>
  <c r="H54" i="103"/>
  <c r="H70" i="103"/>
  <c r="H92" i="103"/>
  <c r="H2" i="103"/>
  <c r="H103" i="103"/>
  <c r="H13" i="103"/>
  <c r="L34" i="103"/>
  <c r="H61" i="103"/>
  <c r="H98" i="103"/>
  <c r="H4" i="103"/>
  <c r="H9" i="103"/>
  <c r="H46" i="103"/>
  <c r="H73" i="103"/>
  <c r="L15" i="103"/>
  <c r="L47" i="103"/>
  <c r="H58" i="103"/>
  <c r="L21" i="103"/>
  <c r="H32" i="103"/>
  <c r="L37" i="103"/>
  <c r="H48" i="103"/>
  <c r="L53" i="103"/>
  <c r="H85" i="103"/>
  <c r="L9" i="103"/>
  <c r="H102" i="103"/>
  <c r="L17" i="103"/>
  <c r="L33" i="103"/>
  <c r="H97" i="103"/>
  <c r="L12" i="103"/>
  <c r="H60" i="103"/>
  <c r="H65" i="103"/>
  <c r="H91" i="103"/>
  <c r="L3" i="103"/>
  <c r="H78" i="103"/>
  <c r="H31" i="103"/>
  <c r="L42" i="103"/>
  <c r="H22" i="103"/>
  <c r="L27" i="103"/>
  <c r="H43" i="103"/>
  <c r="H64" i="103"/>
  <c r="H12" i="103"/>
  <c r="L36" i="103"/>
  <c r="H47" i="103"/>
  <c r="L52" i="103"/>
  <c r="L57" i="103"/>
  <c r="H82" i="103"/>
  <c r="L31" i="103"/>
  <c r="H27" i="103"/>
  <c r="H8" i="103"/>
  <c r="L28" i="103"/>
  <c r="H33" i="103"/>
  <c r="H38" i="103"/>
  <c r="L43" i="103"/>
  <c r="H59" i="103"/>
  <c r="H89" i="103"/>
  <c r="H94" i="103"/>
  <c r="L4" i="103"/>
  <c r="L14" i="103"/>
  <c r="H24" i="103"/>
  <c r="L49" i="103"/>
  <c r="H95" i="103"/>
  <c r="H19" i="103"/>
  <c r="H77" i="103"/>
  <c r="L10" i="103"/>
  <c r="H15" i="103"/>
  <c r="H25" i="103"/>
  <c r="H30" i="103"/>
  <c r="H45" i="103"/>
  <c r="L55" i="103"/>
  <c r="L45" i="103"/>
  <c r="L6" i="103"/>
  <c r="L51" i="103"/>
  <c r="L56" i="103"/>
  <c r="H81" i="103"/>
  <c r="H3" i="103"/>
  <c r="H7" i="103"/>
  <c r="L24" i="103"/>
  <c r="H37" i="103"/>
  <c r="L54" i="103"/>
  <c r="L8" i="103"/>
  <c r="H17" i="103"/>
  <c r="H21" i="103"/>
  <c r="H34" i="103"/>
  <c r="L38" i="103"/>
  <c r="H56" i="103"/>
  <c r="H69" i="103"/>
  <c r="H86" i="103"/>
  <c r="H99" i="103"/>
  <c r="H29" i="103"/>
  <c r="L77" i="103"/>
  <c r="H35" i="103"/>
  <c r="L39" i="103"/>
  <c r="H44" i="103"/>
  <c r="H57" i="103"/>
  <c r="H87" i="103"/>
  <c r="L5" i="103"/>
  <c r="H5" i="103"/>
  <c r="H10" i="103"/>
  <c r="L18" i="103"/>
  <c r="L22" i="103"/>
  <c r="H40" i="103"/>
  <c r="L48" i="103"/>
  <c r="H66" i="103"/>
  <c r="H96" i="103"/>
  <c r="H105" i="103"/>
  <c r="H23" i="103"/>
  <c r="H36" i="103"/>
  <c r="H49" i="103"/>
  <c r="L58" i="103"/>
  <c r="H71" i="103"/>
  <c r="L23" i="103"/>
  <c r="H28" i="103"/>
  <c r="H41" i="103"/>
  <c r="H67" i="103"/>
  <c r="H76" i="103"/>
  <c r="H84" i="103"/>
  <c r="H101" i="103"/>
  <c r="L7" i="103"/>
  <c r="L59" i="103"/>
  <c r="L2" i="103"/>
  <c r="H16" i="103"/>
  <c r="L46" i="103"/>
  <c r="L50" i="103"/>
  <c r="L30" i="103"/>
  <c r="L26" i="103"/>
  <c r="H26" i="103"/>
  <c r="H104" i="103"/>
  <c r="H88" i="103"/>
  <c r="H50" i="103"/>
  <c r="H42" i="103"/>
  <c r="H74" i="103"/>
  <c r="H90" i="103"/>
  <c r="H106" i="103"/>
  <c r="R5" i="77"/>
  <c r="W31" i="77"/>
  <c r="K13" i="77" l="1"/>
  <c r="U19" i="77"/>
  <c r="U23" i="77"/>
  <c r="V23" i="77"/>
  <c r="V19" i="77"/>
  <c r="V15" i="77"/>
  <c r="U15" i="77"/>
  <c r="X15" i="77" s="1"/>
  <c r="V11" i="77"/>
  <c r="U11" i="77"/>
  <c r="X11" i="77" s="1"/>
  <c r="V7" i="77"/>
  <c r="U7" i="77"/>
  <c r="X7" i="77" s="1"/>
  <c r="X3" i="77"/>
  <c r="R11" i="77"/>
  <c r="R8" i="77"/>
  <c r="R7" i="77"/>
  <c r="R6" i="77"/>
  <c r="R3" i="77"/>
  <c r="R12" i="77"/>
  <c r="R10" i="77"/>
  <c r="L3" i="77"/>
  <c r="L7" i="77"/>
  <c r="L17" i="77"/>
  <c r="L6" i="77"/>
  <c r="L5" i="77"/>
  <c r="I13" i="77"/>
  <c r="I10" i="77"/>
  <c r="I4" i="77"/>
  <c r="J13" i="77"/>
  <c r="J10" i="77"/>
  <c r="J4" i="77"/>
  <c r="L16" i="77"/>
  <c r="K4" i="77"/>
  <c r="L12" i="77"/>
  <c r="L11" i="77"/>
  <c r="L9" i="77"/>
  <c r="L8" i="77"/>
  <c r="D14" i="77"/>
  <c r="D8" i="77"/>
  <c r="C8" i="77"/>
  <c r="X23" i="77" l="1"/>
  <c r="X19" i="77"/>
  <c r="V31" i="77"/>
  <c r="U31" i="77"/>
  <c r="Q13" i="77"/>
  <c r="P13" i="77"/>
  <c r="O13" i="77"/>
  <c r="R9" i="77"/>
  <c r="R4" i="77"/>
  <c r="L4" i="77"/>
  <c r="L10" i="77"/>
  <c r="L13" i="77"/>
  <c r="J18" i="77"/>
  <c r="I18" i="77"/>
  <c r="K18" i="77"/>
  <c r="C10" i="77"/>
  <c r="E10" i="77" s="1"/>
  <c r="C11" i="77" s="1"/>
  <c r="E11" i="77" s="1"/>
  <c r="X31" i="77" l="1"/>
  <c r="C13" i="77"/>
  <c r="E13" i="77" s="1"/>
  <c r="E8" i="77" s="1"/>
  <c r="R13" i="77"/>
  <c r="L18" i="77"/>
  <c r="F8" i="77" l="1"/>
  <c r="C14" i="77" l="1"/>
  <c r="C16" i="77"/>
  <c r="E16" i="77" s="1"/>
  <c r="C17" i="77" s="1"/>
  <c r="E17" i="77" s="1"/>
  <c r="E14" i="77" l="1"/>
  <c r="F14" i="77"/>
  <c r="F18" i="77" s="1"/>
</calcChain>
</file>

<file path=xl/sharedStrings.xml><?xml version="1.0" encoding="utf-8"?>
<sst xmlns="http://schemas.openxmlformats.org/spreadsheetml/2006/main" count="3832" uniqueCount="1425">
  <si>
    <t>PLoS One</t>
  </si>
  <si>
    <t>Anat Sci Int</t>
  </si>
  <si>
    <t>Equine Vet J</t>
  </si>
  <si>
    <t>Sci Rep</t>
  </si>
  <si>
    <t>Am J Vet Res</t>
  </si>
  <si>
    <t>J Anat</t>
  </si>
  <si>
    <t>Acta Biomater</t>
  </si>
  <si>
    <t>Anat Rec (Hoboken)</t>
  </si>
  <si>
    <t>J Vet Med Sci</t>
  </si>
  <si>
    <t>J Biomech</t>
  </si>
  <si>
    <t>Cell Tissue Res</t>
  </si>
  <si>
    <t>Cells Tissues Organs</t>
  </si>
  <si>
    <t>PeerJ</t>
  </si>
  <si>
    <t>Anat Rec</t>
  </si>
  <si>
    <t>BMC Vet Res</t>
  </si>
  <si>
    <t>Connect Tissue Res</t>
  </si>
  <si>
    <t>J R Soc Interface</t>
  </si>
  <si>
    <t>J Orthop Sci</t>
  </si>
  <si>
    <t>Ann Anat</t>
  </si>
  <si>
    <t>J Morphol</t>
  </si>
  <si>
    <t>J Foot Ankle Surg</t>
  </si>
  <si>
    <t>Matrix Biol</t>
  </si>
  <si>
    <t>Micron</t>
  </si>
  <si>
    <t>BMC Musculoskelet Disord</t>
  </si>
  <si>
    <t>Tissue Cell</t>
  </si>
  <si>
    <t>J Orthop Surg Res</t>
  </si>
  <si>
    <t>Vet Radiol Ultrasound</t>
  </si>
  <si>
    <t>J Orthop Res</t>
  </si>
  <si>
    <t>J Appl Physiol (1985)</t>
  </si>
  <si>
    <t>Scand J Med Sci Sports</t>
  </si>
  <si>
    <t>Animal</t>
  </si>
  <si>
    <t>Arch Orthop Trauma Surg</t>
  </si>
  <si>
    <t>J Biomed Opt</t>
  </si>
  <si>
    <t>Knee Surg Sports Traumatol Arthrosc</t>
  </si>
  <si>
    <t>Orthop J Sports Med</t>
  </si>
  <si>
    <t>Am J Sports Med</t>
  </si>
  <si>
    <t>10.1111/vru.12444</t>
  </si>
  <si>
    <t>Dyson S</t>
  </si>
  <si>
    <t>Vet Radiol Ultrasound. 2017 Mar;58(2):216-227. doi: 10.1111/vru.12444. Epub 2016 Nov 13.</t>
  </si>
  <si>
    <t>Dyson S, Blunden A, Murray R.</t>
  </si>
  <si>
    <t>MAGNETIC RESONANCE IMAGING, GROSS POSTMORTEM, AND HISTOLOGICAL FINDINGS FOR SOFT TISSUES OF THE PLANTAR ASPECT OF THE TARSUS AND PROXIMAL METATARSAL REGION IN NON-LAME HORSES</t>
  </si>
  <si>
    <t>ScientificWorldJournal</t>
  </si>
  <si>
    <t>Arthroscopy</t>
  </si>
  <si>
    <t>Foot Ankle Int</t>
  </si>
  <si>
    <t>Zaffagnini S</t>
  </si>
  <si>
    <t>J Shoulder Elbow Surg</t>
  </si>
  <si>
    <t>J Bone Joint Surg Am</t>
  </si>
  <si>
    <t>Watanabe T</t>
  </si>
  <si>
    <t>Franchi M</t>
  </si>
  <si>
    <t>10.1177/03635465000280011901</t>
  </si>
  <si>
    <t>Goradia VK</t>
  </si>
  <si>
    <t>Am J Sports Med. 2000 Jan-Feb;28(1):40-6. doi: 10.1177/03635465000280011901.</t>
  </si>
  <si>
    <t>Goradia VK, Rochat MC, Kida M, Grana WA.</t>
  </si>
  <si>
    <t>Natural history of a hamstring tendon autograft used for anterior cruciate ligament reconstruction in a sheep model</t>
  </si>
  <si>
    <t>10.7717/peerj.5120</t>
  </si>
  <si>
    <t>PMC6056265</t>
  </si>
  <si>
    <t>Shu CC</t>
  </si>
  <si>
    <t>PeerJ. 2018 Jun 29;6:e5120. doi: 10.7717/peerj.5120. eCollection 2018.</t>
  </si>
  <si>
    <t>Shu CC, Smith MM, Appleyard RC, Little CB, Melrose J.</t>
  </si>
  <si>
    <t>Achilles and tail tendons of perlecan exon 3 null heparan sulphate deficient mice display surprising improvement in tendon tensile properties and altered collagen fibril organisation compared to C57BL/6 wild type mice</t>
  </si>
  <si>
    <t>10.1177/2325967118821667</t>
  </si>
  <si>
    <t>PMC6348523</t>
  </si>
  <si>
    <t>Schmidt EC</t>
  </si>
  <si>
    <t>Orthop J Sports Med. 2019 Jan 23;7(1):2325967118821667. doi: 10.1177/2325967118821667. eCollection 2019 Jan.</t>
  </si>
  <si>
    <t>Schmidt EC, Chin M, Aoyama JT, Ganley TJ, Shea KG, Hast MW.</t>
  </si>
  <si>
    <t>Mechanical and Microstructural Properties of Pediatric Anterior Cruciate Ligaments and Autograft Tendons Used for Reconstruction</t>
  </si>
  <si>
    <t>10.1302/2046-3758.38.2000251</t>
  </si>
  <si>
    <t>PMC4127658</t>
  </si>
  <si>
    <t>Bone Joint Res</t>
  </si>
  <si>
    <t>Tilley JM</t>
  </si>
  <si>
    <t>Bone Joint Res. 2014 Aug;3(8):252-61. doi: 10.1302/2046-3758.38.2000251.</t>
  </si>
  <si>
    <t>Tilley JM, Murphy RJ, Chaudhury S, Czernuszka JT, Carr AJ.</t>
  </si>
  <si>
    <t>Effect of tear size, corticosteroids and subacromial decompression surgery on the hierarchical structural properties of torn supraspinatus tendons</t>
  </si>
  <si>
    <t>10.1080/00480169.1997.36013</t>
  </si>
  <si>
    <t>N Z Vet J</t>
  </si>
  <si>
    <t>Patterson-Kane JC</t>
  </si>
  <si>
    <t>N Z Vet J. 1997 Aug;45(4):135-9. doi: 10.1080/00480169.1997.36013.</t>
  </si>
  <si>
    <t>Patterson-Kane JC, Parry DA, Goodship AE, Firth EC.</t>
  </si>
  <si>
    <t>Exercise modifies the age-related change in crimp pattern in the core region of the equine superficial digital flexor tendon</t>
  </si>
  <si>
    <t>Res Vet Sci</t>
  </si>
  <si>
    <t>10.1080/00480169.2002.36309</t>
  </si>
  <si>
    <t>Gibson KT</t>
  </si>
  <si>
    <t>N Z Vet J. 2002 Oct;50(5):186-94. doi: 10.1080/00480169.2002.36309.</t>
  </si>
  <si>
    <t>Gibson KT, Burbidge HM, Robertson ID.</t>
  </si>
  <si>
    <t>The effects of polyester (terylene) fibre implants on normal equine superficial digital flexor tendon</t>
  </si>
  <si>
    <t>Int Orthop</t>
  </si>
  <si>
    <t>Dunkman AA</t>
  </si>
  <si>
    <t>10.1016/j.knee.2006.11.006</t>
  </si>
  <si>
    <t>Knee</t>
  </si>
  <si>
    <t>Knee. 2007 Mar;14(2):87-93. doi: 10.1016/j.knee.2006.11.006. Epub 2006 Dec 26.</t>
  </si>
  <si>
    <t>Zaffagnini S, De Pasquale V, Marchesini Reggiani L, Russo A, Agati P, Bacchelli B, Marcacci M.</t>
  </si>
  <si>
    <t>Neoligamentization process of BTPB used for ACL graft: histological evaluation from 6 months to 10 years</t>
  </si>
  <si>
    <t>J Surg Orthop Adv</t>
  </si>
  <si>
    <t>10.1016/s1067-2516(97)80072-5</t>
  </si>
  <si>
    <t>Grant WP</t>
  </si>
  <si>
    <t>J Foot Ankle Surg. 1997 Jul-Aug;36(4):272-8; discussion 330. doi: 10.1016/s1067-2516(97)80072-5.</t>
  </si>
  <si>
    <t>Grant WP, Sullivan R, Sonenshine DE, Adam M, Slusser JH, Carson KA, Vinik AI.</t>
  </si>
  <si>
    <t>Electron microscopic investigation of the effects of diabetes mellitus on the Achilles tendon</t>
  </si>
  <si>
    <t>10.1007/s00264-022-05340-1</t>
  </si>
  <si>
    <t>PMC9001221</t>
  </si>
  <si>
    <t>Bolam SM</t>
  </si>
  <si>
    <t>Int Orthop. 2022 May;46(5):1181-1190. doi: 10.1007/s00264-022-05340-1. Epub 2022 Feb 24.</t>
  </si>
  <si>
    <t>Bolam SM, Konar S, Park YE, Callon KE, Workman J, Monk AP, Coleman B, Cornish J, Vickers MH, Munro JT, Musson DS.</t>
  </si>
  <si>
    <t>A high-fat diet has negative effects on tendon resident cells in an in vivo rat model</t>
  </si>
  <si>
    <t>10.1016/j.jbiomech.2017.06.008</t>
  </si>
  <si>
    <t>NIHMS886768</t>
  </si>
  <si>
    <t>PMC5545059</t>
  </si>
  <si>
    <t>Pardes AM</t>
  </si>
  <si>
    <t>J Biomech. 2017 Jul 26;60:30-38. doi: 10.1016/j.jbiomech.2017.06.008. Epub 2017 Jun 20.</t>
  </si>
  <si>
    <t>Pardes AM, Beach ZM, Raja H, Rodriguez AB, Freedman BR, Soslowsky LJ.</t>
  </si>
  <si>
    <t>Aging leads to inferior Achilles tendon mechanics and altered ankle function in rodents</t>
  </si>
  <si>
    <t>10.1016/j.jse.2011.04.036</t>
  </si>
  <si>
    <t>NIHMS296289</t>
  </si>
  <si>
    <t>PMC3210901</t>
  </si>
  <si>
    <t>Peltz CD</t>
  </si>
  <si>
    <t>J Shoulder Elbow Surg. 2012 Jul;21(7):873-81. doi: 10.1016/j.jse.2011.04.036. Epub 2011 Aug 4.</t>
  </si>
  <si>
    <t>Peltz CD, Hsu JE, Zgonis MH, Trasolini NA, Glaser DL, Soslowsky LJ.</t>
  </si>
  <si>
    <t>Intra-articular changes precede extra-articular changes in the biceps tendon after rotator cuff tears in a rat model</t>
  </si>
  <si>
    <t>10.2106/00004623-199707000-00005</t>
  </si>
  <si>
    <t>Proctor CS</t>
  </si>
  <si>
    <t>J Bone Joint Surg Am. 1997 Jul;79(7):997-1006. doi: 10.2106/00004623-199707000-00005.</t>
  </si>
  <si>
    <t>Proctor CS, Jackson DW, Simon TM.</t>
  </si>
  <si>
    <t>Ann Biomed Eng</t>
  </si>
  <si>
    <t>10.1002/(sici)1520-7560(200003/04)16:2&lt;74::aid-dmrr80&gt;3.0.co;2-1</t>
  </si>
  <si>
    <t>Diabetes Metab Res Rev</t>
  </si>
  <si>
    <t>Odetti P</t>
  </si>
  <si>
    <t>Diabetes Metab Res Rev. 2000 Mar-Apr;16(2):74-81. doi: 10.1002/(sici)1520-7560(200003/04)16:2&lt;74::aid-dmrr80&gt;3.0.co;2-1.</t>
  </si>
  <si>
    <t>Odetti P, Aragno I, Rolandi R, Garibaldi S, Valentini S, Cosso L, Traverso N, Cottalasso D, Pronzato MA, Marinari UM.</t>
  </si>
  <si>
    <t>Scanning force microscopy reveals structural alterations in diabetic rat collagen fibrils: role of protein glycation</t>
  </si>
  <si>
    <t>10.1016/j.aanat.2017.11.002</t>
  </si>
  <si>
    <t>Mazon J</t>
  </si>
  <si>
    <t>Ann Anat. 2018 Mar;216:75-81. doi: 10.1016/j.aanat.2017.11.002. Epub 2017 Dec 8.</t>
  </si>
  <si>
    <t>Mazon J, de Aro AA, Simões PW, Pimentel ER.</t>
  </si>
  <si>
    <t>Effect of different resistance-training protocols on the extracellular matrix of the calcaneal tendon of rats</t>
  </si>
  <si>
    <t>10.1007/s00264-021-05285-x</t>
  </si>
  <si>
    <t>Naot D</t>
  </si>
  <si>
    <t>Int Orthop. 2022 Apr;46(4):845-853. doi: 10.1007/s00264-021-05285-x. Epub 2022 Jan 21.</t>
  </si>
  <si>
    <t>Naot D, Choi AJ, Street M, Pronk M, Zhao A, Thambyah A, Gao R, Cornish J, Dalbeth N, Coleman B, Musson DS.</t>
  </si>
  <si>
    <t>Age-related differences in hamstring tendon used as autograft in reconstructive anterior cruciate ligament surgery</t>
  </si>
  <si>
    <t>10.1186/s13018-019-1217-7</t>
  </si>
  <si>
    <t>PMC6558834</t>
  </si>
  <si>
    <t>Steplewski A</t>
  </si>
  <si>
    <t>J Orthop Surg Res. 2019 Jun 10;14(1):172. doi: 10.1186/s13018-019-1217-7.</t>
  </si>
  <si>
    <t>Steplewski A, Fertala J, Tomlinson R, Hoxha K, Han L, Thakar O, Klein J, Abboud J, Fertala A.</t>
  </si>
  <si>
    <t>The impact of cholesterol deposits on the fibrillar architecture of the Achilles tendon in a rabbit model of hypercholesterolemia</t>
  </si>
  <si>
    <t>10.1117/1.JBO.17.2.026007</t>
  </si>
  <si>
    <t>Hu W</t>
  </si>
  <si>
    <t>J Biomed Opt. 2012 Feb;17(2):026007. doi: 10.1117/1.JBO.17.2.026007.</t>
  </si>
  <si>
    <t>Hu W, Li H, Wang C, Gou S, Fu L.</t>
  </si>
  <si>
    <t>Characterization of collagen fibers by means of texture analysis of second harmonic generation images using orientation-dependent gray level co-occurrence matrix method</t>
  </si>
  <si>
    <t>10.1016/0072-968x(76)90030-9</t>
  </si>
  <si>
    <t>Hand</t>
  </si>
  <si>
    <t>Enna CD</t>
  </si>
  <si>
    <t>Hand. 1976 Jun;8(2):118-24. doi: 10.1016/0072-968x(76)90030-9.</t>
  </si>
  <si>
    <t>Enna CD, Dyer RF.</t>
  </si>
  <si>
    <t>Tendon plasticity-a property applicable to reconstructive surgery of the hand</t>
  </si>
  <si>
    <t>10.1177/107110070102200208</t>
  </si>
  <si>
    <t>Petersen W</t>
  </si>
  <si>
    <t>Foot Ankle Int. 2001 Feb;22(2):126-32. doi: 10.1177/107110070102200208.</t>
  </si>
  <si>
    <t>Petersen W, Hohmann G.</t>
  </si>
  <si>
    <t>Collagenous fibril texture of the gliding zone of the human tibialis posterior tendon</t>
  </si>
  <si>
    <t>Duff SR</t>
  </si>
  <si>
    <t>Res Vet Sci. 1986 Nov;41(3):402-9.</t>
  </si>
  <si>
    <t>Duff SR, Anderson IA.</t>
  </si>
  <si>
    <t>The gastrocnemius tendon of domestic fowl: histological findings in different strains</t>
  </si>
  <si>
    <t>Carvalho HF</t>
  </si>
  <si>
    <t>10.1007/s004410000220</t>
  </si>
  <si>
    <t>Cell Tissue Res. 2000 Jun;300(3):435-46. doi: 10.1007/s004410000220.</t>
  </si>
  <si>
    <t>Carvalho HF, Felisbino SL, Covizi DZ, Della Colleta HH, Gomes L.</t>
  </si>
  <si>
    <t>Structure and proteoglycan composition of specialized regions of the elastic tendon of the chicken wing</t>
  </si>
  <si>
    <t>10.1111/j.2042-3306.1978.tb02275.x</t>
  </si>
  <si>
    <t>Webbon PM</t>
  </si>
  <si>
    <t>Equine Vet J. 1978 Oct;10(4):253-9. doi: 10.1111/j.2042-3306.1978.tb02275.x.</t>
  </si>
  <si>
    <t>Webbon PM.</t>
  </si>
  <si>
    <t>A histological study of macroscopically normal equine digital flexor tendons</t>
  </si>
  <si>
    <t>10.1016/j.aanat.2008.05.003</t>
  </si>
  <si>
    <t>Williams LN</t>
  </si>
  <si>
    <t>Ann Anat. 2008 Nov 20;190(5):442-51. doi: 10.1016/j.aanat.2008.05.003. Epub 2008 Jul 11.</t>
  </si>
  <si>
    <t>Williams LN, Elder SH, Horstemeyer MF, Harbarger D.</t>
  </si>
  <si>
    <t>Variation of diameter distribution, number density, and area fraction of fibrils within five areas of the rabbit patellar tendon</t>
  </si>
  <si>
    <t>Benjamin M</t>
  </si>
  <si>
    <t>10.1177/107110079801900803</t>
  </si>
  <si>
    <t>Mosier SM</t>
  </si>
  <si>
    <t>Foot Ankle Int. 1998 Aug;19(8):520-4. doi: 10.1177/107110079801900803.</t>
  </si>
  <si>
    <t>Mosier SM, Lucas DR, Pomeroy G, Manoli A 2nd.</t>
  </si>
  <si>
    <t>Pathology of the posterior tibial tendon in posterior tibial tendon insufficiency</t>
  </si>
  <si>
    <t>10.1002/jor.1100140205</t>
  </si>
  <si>
    <t>Aune AK</t>
  </si>
  <si>
    <t>J Orthop Res. 1996 Mar;14(2):193-9. doi: 10.1002/jor.1100140205.</t>
  </si>
  <si>
    <t>Aune AK, Hukkanen M, Madsen JE, Polak JM, Nordsletten L.</t>
  </si>
  <si>
    <t>Nerve regeneration during patellar tendon autograft remodelling after anterior cruciate ligament reconstruction: an experimental and clinical study</t>
  </si>
  <si>
    <t>10.1111/j.2042-3306.2010.00217.x</t>
  </si>
  <si>
    <t>Nagy A</t>
  </si>
  <si>
    <t>Equine Vet J. 2011 May;43(3):309-16. doi: 10.1111/j.2042-3306.2010.00217.x. Epub 2010 Sep 23.</t>
  </si>
  <si>
    <t>Nagy A, Dyson S.</t>
  </si>
  <si>
    <t>Anatomical, magnetic resonance imaging and histological findings in the accessory ligament of the deep digital flexor tendon of forelimbs in nonlame horses</t>
  </si>
  <si>
    <t>10.1002/jor.1100070212</t>
  </si>
  <si>
    <t>Yahia LH</t>
  </si>
  <si>
    <t>J Orthop Res. 1989;7(2):243-51. doi: 10.1002/jor.1100070212.</t>
  </si>
  <si>
    <t>Yahia LH, Drouin G.</t>
  </si>
  <si>
    <t>Microscopical investigation of canine anterior cruciate ligament and patellar tendon: collagen fascicle morphology and architecture</t>
  </si>
  <si>
    <t>10.1152/japplphysiol.00944.2009</t>
  </si>
  <si>
    <t>Hansen P</t>
  </si>
  <si>
    <t>J Appl Physiol (1985). 2010 Jan;108(1):47-52. doi: 10.1152/japplphysiol.00944.2009. Epub 2009 Nov 5.</t>
  </si>
  <si>
    <t>Hansen P, Haraldsson BT, Aagaard P, Kovanen V, Avery NC, Qvortrup K, Larsen JO, Krogsgaard M, Kjaer M, Peter Magnusson S.</t>
  </si>
  <si>
    <t>Lower strength of the human posterior patellar tendon seems unrelated to mature collagen cross-linking and fibril morphology</t>
  </si>
  <si>
    <t>10.1177/107110070602700811</t>
  </si>
  <si>
    <t>Prado MP</t>
  </si>
  <si>
    <t>Foot Ankle Int. 2006 Aug;27(8):628-31. doi: 10.1177/107110070602700811.</t>
  </si>
  <si>
    <t>Prado MP, de Carvalho AE Jr, Rodrigues CJ, Fernandes TD, Mendes AA, Salomao O.</t>
  </si>
  <si>
    <t>Vascular density of the posterior tibial tendon: a cadaver study</t>
  </si>
  <si>
    <t>10.1016/j.jbiomech.2014.07.026</t>
  </si>
  <si>
    <t>Fang F</t>
  </si>
  <si>
    <t>J Biomech. 2014 Sep 22;47(12):2869-77. doi: 10.1016/j.jbiomech.2014.07.026. Epub 2014 Jul 30.</t>
  </si>
  <si>
    <t>Fang F, Sawhney AS, Lake SP.</t>
  </si>
  <si>
    <t>Different regions of bovine deep digital flexor tendon exhibit distinct elastic, but not viscous, mechanical properties under both compression and shear loading</t>
  </si>
  <si>
    <t>10.1007/s00167-008-0603-1</t>
  </si>
  <si>
    <t>Hadjicostas PT</t>
  </si>
  <si>
    <t>Knee Surg Sports Traumatol Arthrosc. 2008 Dec;16(12):1099-107. doi: 10.1007/s00167-008-0603-1. Epub 2008 Sep 27.</t>
  </si>
  <si>
    <t>Hadjicostas PT, Soucacos PN, Koleganova N, Krohmer G, Berger I.</t>
  </si>
  <si>
    <t>Comparative and morphological analysis of commonly used autografts for anterior cruciate ligament reconstruction with the native ACL: an electron, microscopic and morphologic study</t>
  </si>
  <si>
    <t>10.1007/s00167-011-1644-4</t>
  </si>
  <si>
    <t>Weiss M</t>
  </si>
  <si>
    <t>Knee Surg Sports Traumatol Arthrosc. 2012 May;20(5):889-95. doi: 10.1007/s00167-011-1644-4. Epub 2011 Aug 31.</t>
  </si>
  <si>
    <t>Weiss M, Unterhauser FN, Weiler A.</t>
  </si>
  <si>
    <t>Crimp frequency is strongly correlated to myofibroblast density in the human anterior cruciate ligament and its autologous tendon grafts</t>
  </si>
  <si>
    <t>10.1016/S0940-9602(11)80155-X</t>
  </si>
  <si>
    <t>Koch S</t>
  </si>
  <si>
    <t>Ann Anat. 1995 Jul;177(5):467-74. doi: 10.1016/S0940-9602(11)80155-X.</t>
  </si>
  <si>
    <t>Koch S, Tillmann B.</t>
  </si>
  <si>
    <t>10.1016/j.arthro.2007.01.032</t>
  </si>
  <si>
    <t>Arthroscopy. 2007 Jul;23(7):744-50. doi: 10.1016/j.arthro.2007.01.032.</t>
  </si>
  <si>
    <t>Hadjicostas PT, Soucacos PN, Berger I, Koleganova N, Paessler HH.</t>
  </si>
  <si>
    <t>Comparative analysis of the morphologic structure of quadriceps and patellar tendon: a descriptive laboratory study</t>
  </si>
  <si>
    <t>10.1016/s0940-9602(11)80420-6</t>
  </si>
  <si>
    <t>Kolts I</t>
  </si>
  <si>
    <t>Ann Anat. 1994 Jan;176(1):75-80. doi: 10.1016/s0940-9602(11)80420-6.</t>
  </si>
  <si>
    <t>Kolts I, Tillmann B, Lüllmann-Rauch R.</t>
  </si>
  <si>
    <t>The structure and vascularization of the biceps brachii long head tendon</t>
  </si>
  <si>
    <t>10.1016/j.arthro.2012.11.007</t>
  </si>
  <si>
    <t>Delcroix GJ</t>
  </si>
  <si>
    <t>Arthroscopy. 2013 Apr;29(4):756-65. doi: 10.1016/j.arthro.2012.11.007. Epub 2013 Jan 28.</t>
  </si>
  <si>
    <t>Delcroix GJ, Kaimrajh DN, Baria D, Cooper S, Reiner T, Latta L, D'Ippolito G, Schiller PC, Temple HT.</t>
  </si>
  <si>
    <t>Histologic, biomechanical, and biological evaluation of fan-folded iliotibial band allografts for anterior cruciate ligament reconstruction</t>
  </si>
  <si>
    <t>10.1016/j.tice.2009.06.002</t>
  </si>
  <si>
    <t>Hosaka YZ</t>
  </si>
  <si>
    <t>Tissue Cell. 2010 Feb;42(1):9-17. doi: 10.1016/j.tice.2009.06.002. Epub 2009 Jul 28.</t>
  </si>
  <si>
    <t>Hosaka YZ, Takahashi H, Uratsuji T, Tangkawattana P, Ueda H, Takehana K.</t>
  </si>
  <si>
    <t>Comparative study of the characteristics and properties of tendinocytes derived from three tendons in the equine forelimb</t>
  </si>
  <si>
    <t>Vet Surg</t>
  </si>
  <si>
    <t>10.1016/j.matbio.2012.11.005</t>
  </si>
  <si>
    <t>NIHMS426371</t>
  </si>
  <si>
    <t>PMC3615887</t>
  </si>
  <si>
    <t>Matrix Biol. 2013 Jan;32(1):3-13. doi: 10.1016/j.matbio.2012.11.005. Epub 2012 Nov 23.</t>
  </si>
  <si>
    <t>Dunkman AA, Buckley MR, Mienaltowski MJ, Adams SM, Thomas SJ, Satchell L, Kumar A, Pathmanathan L, Beason DP, Iozzo RV, Birk DE, Soslowsky LJ.</t>
  </si>
  <si>
    <t>Decorin expression is important for age-related changes in tendon structure and mechanical properties</t>
  </si>
  <si>
    <t>10.1016/j.arthro.2017.01.036</t>
  </si>
  <si>
    <t>Márquez-Arabia WH</t>
  </si>
  <si>
    <t>Arthroscopy. 2017 Jul;33(7):1354-1360. doi: 10.1016/j.arthro.2017.01.036. Epub 2017 Apr 5.</t>
  </si>
  <si>
    <t>Márquez-Arabia WH, Gómez-Hoyos J, Gómez M, Flórez I, Gallo JA, Monsalve F, Arias LF, Martin HD.</t>
  </si>
  <si>
    <t>Influence of Aging on Microvascular Supply of the Gluteus Medius Tendon: A Cadaveric and Histologic Study</t>
  </si>
  <si>
    <t>10.1111/sms.12143</t>
  </si>
  <si>
    <t>Lenskjold A</t>
  </si>
  <si>
    <t>Scand J Med Sci Sports. 2015 Feb;25(1):25-31. doi: 10.1111/sms.12143. Epub 2013 Nov 14.</t>
  </si>
  <si>
    <t>Lenskjold A, Kongsgaard M, Larsen JO, Nielsen RH, Kovanen V, Aagaard P, Kjaer M, Magnusson SP.</t>
  </si>
  <si>
    <t>The influence of physical activity during youth on structural and functional properties of the Achilles tendon</t>
  </si>
  <si>
    <t>PMC1167465</t>
  </si>
  <si>
    <t>J Anat. 1995 Dec;187 ( Pt 3)(Pt 3):625-33.</t>
  </si>
  <si>
    <t>Benjamin M, Qin S, Ralphs JR.</t>
  </si>
  <si>
    <t>Fibrocartilage associated with human tendons and their pulleys</t>
  </si>
  <si>
    <t>Arthritis Rheum</t>
  </si>
  <si>
    <t>10.1292/jvms.17-0562</t>
  </si>
  <si>
    <t>PMC5880818</t>
  </si>
  <si>
    <t>Takahashi N</t>
  </si>
  <si>
    <t>J Vet Med Sci. 2018 Mar 24;80(3):405-412. doi: 10.1292/jvms.17-0562. Epub 2018 Jan 12.</t>
  </si>
  <si>
    <t>Takahashi N, Hirose T, Minaguchi JA, Ueda H, Tangkawattana P, Takehana K.</t>
  </si>
  <si>
    <t>Fibrillar architecture at three different sites of the bovine superficial digital flexor tendon</t>
  </si>
  <si>
    <t>10.1016/j.jos.2021.01.012</t>
  </si>
  <si>
    <t>Asai K</t>
  </si>
  <si>
    <t>J Orthop Sci. 2022 Mar;27(2):478-485. doi: 10.1016/j.jos.2021.01.012. Epub 2021 Mar 10.</t>
  </si>
  <si>
    <t>Asai K, Nakase J, Ishikawa T, Yoshimizu R, Kimura M, Ozaki N, Tsuchiya H.</t>
  </si>
  <si>
    <t>Differences in cellular and microstructural properties of the semitendinosus muscle tendon between young and adult patients</t>
  </si>
  <si>
    <t>10.1046/j.1469-7580.1997.19030327.x</t>
  </si>
  <si>
    <t>PMC1467614</t>
  </si>
  <si>
    <t>Bland YS</t>
  </si>
  <si>
    <t>J Anat. 1997 Apr;190 ( Pt 3)(Pt 3):327-42. doi: 10.1046/j.1469-7580.1997.19030327.x.</t>
  </si>
  <si>
    <t>Bland YS, Ashhurst DE.</t>
  </si>
  <si>
    <t>Fetal and postnatal development of the patella, patellar tendon and suprapatella in the rabbit; changes in the distribution of the fibrillar collagens</t>
  </si>
  <si>
    <t>10.1016/j.micron.2008.10.004</t>
  </si>
  <si>
    <t>Micron. 2009 Apr;40(3):370-7. doi: 10.1016/j.micron.2008.10.004. Epub 2008 Oct 19.</t>
  </si>
  <si>
    <t>Franchi M, Quaranta M, Macciocca M, De Pasquale V, Ottani V, Ruggeri A.</t>
  </si>
  <si>
    <t>Structure relates to elastic recoil and functional role in quadriceps tendon and patellar ligament</t>
  </si>
  <si>
    <t>10.1100/tsw.2010.192</t>
  </si>
  <si>
    <t>PMC5763726</t>
  </si>
  <si>
    <t>ScientificWorldJournal. 2010 Oct 1;10:1932-40. doi: 10.1100/tsw.2010.192.</t>
  </si>
  <si>
    <t>Franchi M, De Pasquale V, Martini D, Quaranta M, Macciocca M, Dionisi A, Ottani V.</t>
  </si>
  <si>
    <t>Contribution of glycosaminoglycans to the microstructural integrity of fibrillar and fiber crimps in tendons and ligaments</t>
  </si>
  <si>
    <t>10.1016/j.jse.2018.11.045</t>
  </si>
  <si>
    <t>Tebaa E</t>
  </si>
  <si>
    <t>J Shoulder Elbow Surg. 2019 May;28(5):959-965. doi: 10.1016/j.jse.2018.11.045. Epub 2019 Jan 30.</t>
  </si>
  <si>
    <t>Tebaa E, Tantot J, Isaac-Pinet S, Nové-Josserand L.</t>
  </si>
  <si>
    <t>Histologic characteristics of the subscapularis tendon from muscle to bone: reference to subscapularis lesions</t>
  </si>
  <si>
    <t>10.1152/japplphysiol.90935.2008</t>
  </si>
  <si>
    <t>Hansen M</t>
  </si>
  <si>
    <t>J Appl Physiol (1985). 2009 Apr;106(4):1385-93. doi: 10.1152/japplphysiol.90935.2008. Epub 2008 Oct 16.</t>
  </si>
  <si>
    <t>Hansen M, Kongsgaard M, Holm L, Skovgaard D, Magnusson SP, Qvortrup K, Larsen JO, Aagaard P, Dahl M, Serup A, Frystyk J, Flyvbjerg A, Langberg H, Kjaer M.</t>
  </si>
  <si>
    <t>Effect of estrogen on tendon collagen synthesis, tendon structural characteristics, and biomechanical properties in postmenopausal women</t>
  </si>
  <si>
    <t>10.1186/1471-2474-12-20</t>
  </si>
  <si>
    <t>PMC3038990</t>
  </si>
  <si>
    <t>Frizziero A</t>
  </si>
  <si>
    <t>BMC Musculoskelet Disord. 2011 Jan 19;12:20. doi: 10.1186/1471-2474-12-20.</t>
  </si>
  <si>
    <t>Frizziero A, Fini M, Salamanna F, Veicsteinas A, Maffulli N, Marini M.</t>
  </si>
  <si>
    <t>Effect of training and sudden detraining on the patellar tendon and its enthesis in rats</t>
  </si>
  <si>
    <t>10.1016/j.actbio.2016.06.017</t>
  </si>
  <si>
    <t>Herod TW</t>
  </si>
  <si>
    <t>Acta Biomater. 2016 Sep 15;42:296-307. doi: 10.1016/j.actbio.2016.06.017. Epub 2016 Jun 14.</t>
  </si>
  <si>
    <t>Herod TW, Chambers NC, Veres SP.</t>
  </si>
  <si>
    <t>Collagen fibrils in functionally distinct tendons have differing structural responses to tendon rupture and fatigue loading</t>
  </si>
  <si>
    <t>10.1016/j.actbio.2018.01.034</t>
  </si>
  <si>
    <t>PMC5894809</t>
  </si>
  <si>
    <t>Spiesz EM</t>
  </si>
  <si>
    <t>Acta Biomater. 2018 Apr 1;70:281-292. doi: 10.1016/j.actbio.2018.01.034. Epub 2018 Feb 2.</t>
  </si>
  <si>
    <t>Spiesz EM, Thorpe CT, Thurner PJ, Screen HRC.</t>
  </si>
  <si>
    <t>Structure and collagen crimp patterns of functionally distinct equine tendons, revealed by quantitative polarised light microscopy (qPLM)</t>
  </si>
  <si>
    <t>10.1111/vsu.13227</t>
  </si>
  <si>
    <t>Hayashi K</t>
  </si>
  <si>
    <t>Vet Surg. 2019 Aug;48(6):1013-1018. doi: 10.1111/vsu.13227. Epub 2019 May 6.</t>
  </si>
  <si>
    <t>Hayashi K, Bhandal J, Kim SY, Walsh N, Entwistle R, Stover SM, Kapatkin AS.</t>
  </si>
  <si>
    <t>Comparative histomorphometric analysis of cellular phenotype in canine stifle ligaments and tendon</t>
  </si>
  <si>
    <t>10.1007/s10439-016-1635-1</t>
  </si>
  <si>
    <t>NIHMS792956</t>
  </si>
  <si>
    <t>PMC5045781</t>
  </si>
  <si>
    <t>Ann Biomed Eng. 2016 Oct;44(10):2901-2910. doi: 10.1007/s10439-016-1635-1. Epub 2016 May 5.</t>
  </si>
  <si>
    <t>Pardes AM, Freedman BR, Fryhofer GW, Salka NS, Bhatt PR, Soslowsky LJ.</t>
  </si>
  <si>
    <t>Males have Inferior Achilles Tendon Material Properties Compared to Females in a Rodent Model</t>
  </si>
  <si>
    <t>10.1002/ar.24027</t>
  </si>
  <si>
    <t>Fêo HB</t>
  </si>
  <si>
    <t>Anat Rec (Hoboken). 2019 Jun;302(6):964-972. doi: 10.1002/ar.24027. Epub 2018 Nov 29.</t>
  </si>
  <si>
    <t>Fêo HB, Biancalana A, Romero Nakagaki W, Aparecida de Aro A, Gomes L.</t>
  </si>
  <si>
    <t>Morphological Alterations and Increased Gelatinase Activity in the Superficial Digital Flexor Tendon of Chickens During Growth and Maturation</t>
  </si>
  <si>
    <t>10.1002/jor.1100010305</t>
  </si>
  <si>
    <t>Amiel D</t>
  </si>
  <si>
    <t>J Orthop Res. 1984;1(3):257-65. doi: 10.1002/jor.1100010305.</t>
  </si>
  <si>
    <t>Amiel D, Frank C, Harwood F, Fronek J, Akeson W.</t>
  </si>
  <si>
    <t>Tendons and ligaments: a morphological and biochemical comparison</t>
  </si>
  <si>
    <t>10.1136/jisakos-2019-000339</t>
  </si>
  <si>
    <t>J ISAKOS</t>
  </si>
  <si>
    <t>Iseki T</t>
  </si>
  <si>
    <t>J ISAKOS. 2021 Mar;6(2):82-87. doi: 10.1136/jisakos-2019-000339. Epub 2020 Aug 3.</t>
  </si>
  <si>
    <t>Iseki T, Rothrauff BB, Kihara S, Novaretti JV, Shea KG, Tuan RS, Fu FH, Alexander PG, Musahl V.</t>
  </si>
  <si>
    <t>Paediatric knee anterolateral capsule does not contain a distinct ligament: analysis of histology, immunohistochemistry and gene expression</t>
  </si>
  <si>
    <t>10.1016/j.arthro.2007.02.002</t>
  </si>
  <si>
    <t>Arthroscopy. 2007 Jul;23(7):751-6. doi: 10.1016/j.arthro.2007.02.002.</t>
  </si>
  <si>
    <t>Hadjicostas PT, Soucacos PN, Paessler HH, Koleganova N, Berger I.</t>
  </si>
  <si>
    <t>Morphologic and histologic comparison between the patella and hamstring tendons grafts: a descriptive and anatomic study</t>
  </si>
  <si>
    <t>10.1038/srep20455</t>
  </si>
  <si>
    <t>PMC4740843</t>
  </si>
  <si>
    <t>Thorpe CT</t>
  </si>
  <si>
    <t>Sci Rep. 2016 Feb 4;6:20455. doi: 10.1038/srep20455.</t>
  </si>
  <si>
    <t>Thorpe CT, Peffers MJ, Simpson D, Halliwell E, Screen HR, Clegg PD.</t>
  </si>
  <si>
    <t>Anatomical heterogeneity of tendon: Fascicular and interfascicular tendon compartments have distinct proteomic composition</t>
  </si>
  <si>
    <t>10.1002/ar.22527</t>
  </si>
  <si>
    <t>Zhu J</t>
  </si>
  <si>
    <t>Anat Rec (Hoboken). 2012 Sep;295(9):1430-6. doi: 10.1002/ar.22527. Epub 2012 Jul 16.</t>
  </si>
  <si>
    <t>Zhu J, Zhang X, Ma Y, Zhou C, Ao Y.</t>
  </si>
  <si>
    <t>Ultrastructural and morphological characteristics of human anterior cruciate ligament and hamstring tendons</t>
  </si>
  <si>
    <t>10.1111/joa.12802</t>
  </si>
  <si>
    <t>PMC5978954</t>
  </si>
  <si>
    <t>Kharaz YA</t>
  </si>
  <si>
    <t>J Anat. 2018 Jun;232(6):943-955. doi: 10.1111/joa.12802. Epub 2018 Mar 2.</t>
  </si>
  <si>
    <t>Kharaz YA, Canty-Laird EG, Tew SR, Comerford EJ.</t>
  </si>
  <si>
    <t>Variations in internal structure, composition and protein distribution between intra- and extra-articular knee ligaments and tendons</t>
  </si>
  <si>
    <t>Birch HL</t>
  </si>
  <si>
    <t>10.1098/rsif.2020.0737</t>
  </si>
  <si>
    <t>PMC7879768</t>
  </si>
  <si>
    <t>Ristaniemi A</t>
  </si>
  <si>
    <t>J R Soc Interface. 2021 Jan;18(174):20200737. doi: 10.1098/rsif.2020.0737. Epub 2021 Jan 27.</t>
  </si>
  <si>
    <t>Ristaniemi A, Regmi D, Mondal D, Torniainen J, Tanska P, Stenroth L, Finnilä MAJ, Töyräs J, Korhonen RK.</t>
  </si>
  <si>
    <t>Structure, composition and fibril-reinforced poroviscoelastic properties of bovine knee ligaments and patellar tendon</t>
  </si>
  <si>
    <t>Kannus P</t>
  </si>
  <si>
    <t>DOI</t>
  </si>
  <si>
    <t>NIHMS ID</t>
  </si>
  <si>
    <t>PMCID</t>
  </si>
  <si>
    <t>Create Date</t>
  </si>
  <si>
    <t>Publication Year</t>
  </si>
  <si>
    <t>Journal/Book</t>
  </si>
  <si>
    <t>First Author</t>
  </si>
  <si>
    <t>Citation</t>
  </si>
  <si>
    <t>Authors</t>
  </si>
  <si>
    <t>Title</t>
  </si>
  <si>
    <t>PMID</t>
  </si>
  <si>
    <t>Y</t>
  </si>
  <si>
    <t>-</t>
  </si>
  <si>
    <t>Yes</t>
  </si>
  <si>
    <t>Age</t>
  </si>
  <si>
    <t>Sex</t>
  </si>
  <si>
    <t>Anatomical</t>
  </si>
  <si>
    <t>.</t>
  </si>
  <si>
    <t>N/A</t>
  </si>
  <si>
    <t>Region</t>
  </si>
  <si>
    <t>Tendon</t>
  </si>
  <si>
    <t>…</t>
  </si>
  <si>
    <t>Distribution of the elastic fiber and associated proteins in flexor tendon reflects function</t>
  </si>
  <si>
    <t>Ritty TM, Ditsios K, Starcher BC.</t>
  </si>
  <si>
    <t>Anat Rec. 2002 Dec 1;268(4):430-40. doi: 10.1002/ar.10175.</t>
  </si>
  <si>
    <t>Ritty TM</t>
  </si>
  <si>
    <t>10.1002/ar.10175</t>
  </si>
  <si>
    <t>Structure of the human tibialis posterior tendon</t>
  </si>
  <si>
    <t>Petersen W, Hohmann G, Pufe T, Tsokos M, Zantop T, Paulsen F, Tillmann B.</t>
  </si>
  <si>
    <t>Arch Orthop Trauma Surg. 2004 May;124(4):237-42. doi: 10.1007/s00402-003-0500-5. Epub 2003 Apr 15.</t>
  </si>
  <si>
    <t>10.1007/s00402-003-0500-5</t>
  </si>
  <si>
    <t>The natural history of the anterior cruciate ligament autograft of patellar tendon origin</t>
  </si>
  <si>
    <t>Amiel D, Kleiner JB, Akeson WH.</t>
  </si>
  <si>
    <t>Am J Sports Med. 1986 Nov-Dec;14(6):449-62. doi: 10.1177/036354658601400603.</t>
  </si>
  <si>
    <t>10.1177/036354658601400603</t>
  </si>
  <si>
    <t>Kannus P, Józsa L.</t>
  </si>
  <si>
    <t>J Bone Joint Surg Am. 1991 Dec;73(10):1507-25.</t>
  </si>
  <si>
    <t>Species</t>
  </si>
  <si>
    <t>&gt;&gt;&gt;</t>
  </si>
  <si>
    <t>Bovine</t>
  </si>
  <si>
    <t>Crimp angle, Crimp length</t>
  </si>
  <si>
    <t>Canine</t>
  </si>
  <si>
    <t>Sex differences in tendon structure and function</t>
  </si>
  <si>
    <t>Sarver DC, Kharaz YA, Sugg KB, Gumucio JP, Comerford E, Mendias CL.</t>
  </si>
  <si>
    <t>J Orthop Res. 2017 Oct;35(10):2117-2126. doi: 10.1002/jor.23516. Epub 2017 Feb 9.</t>
  </si>
  <si>
    <t>Sarver DC</t>
  </si>
  <si>
    <t>PMC5503813</t>
  </si>
  <si>
    <t>NIHMS843467</t>
  </si>
  <si>
    <t>10.1002/jor.23516</t>
  </si>
  <si>
    <t>Human</t>
  </si>
  <si>
    <t>Rabbit</t>
  </si>
  <si>
    <t>Overall collagen architecture, Crimp appearance, Vascular presence, Cell arrangement, Relative cellularity, Cell morphology</t>
  </si>
  <si>
    <t>Cell density</t>
  </si>
  <si>
    <t>Murine (Rat)</t>
  </si>
  <si>
    <t xml:space="preserve">Achilles </t>
  </si>
  <si>
    <t>Equine</t>
  </si>
  <si>
    <t>SEM</t>
  </si>
  <si>
    <t>Crimp wavelength, Fibril diameter</t>
  </si>
  <si>
    <t>Crimp number, Crimp angle, Crimp wavelength</t>
  </si>
  <si>
    <t xml:space="preserve"> IHC staining (Collagen type I, Collagen type II, Collagen type III, Collagen type V)</t>
  </si>
  <si>
    <t>Fibrocartilage presence</t>
  </si>
  <si>
    <t>Vascular density</t>
  </si>
  <si>
    <t>Murine (Mice)</t>
  </si>
  <si>
    <t>Generalised tissue description (collagenous structure, cell arrangement, vascularity)</t>
  </si>
  <si>
    <t>TEM</t>
  </si>
  <si>
    <t>Generalised tissue structure (collagenous structure/crimp appearance, Collagen fibre separation), Cellularity</t>
  </si>
  <si>
    <t>Generalised tissue description (Collagen orientation, Vascularity, Cellularity, Cell appearance, Mucin content, Inflammation)</t>
  </si>
  <si>
    <t>Avian (fowl)</t>
  </si>
  <si>
    <t>Semitendinosus</t>
  </si>
  <si>
    <t>TEM, SEM</t>
  </si>
  <si>
    <t>Tail</t>
  </si>
  <si>
    <t>Scanning force microscopy</t>
  </si>
  <si>
    <t>Crimp wavelength, Crimp angle</t>
  </si>
  <si>
    <t>Achilles, Tail</t>
  </si>
  <si>
    <t>Ovine</t>
  </si>
  <si>
    <t>Generalised tissue description (Collagenous structure, Cell morphology, Cell arrangement, Crimp appearance)</t>
  </si>
  <si>
    <t>Achilles</t>
  </si>
  <si>
    <t>Unnamed</t>
  </si>
  <si>
    <t>Collagen fibre orientation/orderliness, Fibre diameter</t>
  </si>
  <si>
    <t>SEM, TEM</t>
  </si>
  <si>
    <t>Fibril density, Fibril diameter, Fibril area</t>
  </si>
  <si>
    <t>Caprine</t>
  </si>
  <si>
    <t>Patellar</t>
  </si>
  <si>
    <t>Generalised tissue description (Collagenous structure/arrangement, Fibre organisation/alignment)</t>
  </si>
  <si>
    <t>Collagen fibre orientation</t>
  </si>
  <si>
    <t>1+</t>
  </si>
  <si>
    <t>Comparative analysis of the microstructure of the hamstring tendons: an electron microscopic, histologic, and morphologic study</t>
  </si>
  <si>
    <t>Hadjicostas PT, Soucacos PN, Koleganova N, Piecha G, Krohmer G, Berger I.</t>
  </si>
  <si>
    <t>J Surg Orthop Adv. 2008 Fall;17(3):153-8.</t>
  </si>
  <si>
    <t>Structure of the human tibialis anterior tendon</t>
  </si>
  <si>
    <t>Petersen W, Stein V, Bobka T.</t>
  </si>
  <si>
    <t>J Anat. 2000 Nov;197 Pt 4(Pt 4):617-25. doi: 10.1046/j.1469-7580.2000.19740617.x.</t>
  </si>
  <si>
    <t>PMC1468177</t>
  </si>
  <si>
    <t>10.1046/j.1469-7580.2000.19740617.x</t>
  </si>
  <si>
    <t>Aging does not alter tendon mechanical properties during homeostasis, but does impair flexor tendon healing</t>
  </si>
  <si>
    <t>Ackerman JE, Bah I, Jonason JH, Buckley MR, Loiselle AE.</t>
  </si>
  <si>
    <t>J Orthop Res. 2017 Dec;35(12):2716-2724. doi: 10.1002/jor.23580. Epub 2017 May 3.</t>
  </si>
  <si>
    <t>Ackerman JE</t>
  </si>
  <si>
    <t>PMC5645212</t>
  </si>
  <si>
    <t>NIHMS869707</t>
  </si>
  <si>
    <t>10.1002/jor.23580</t>
  </si>
  <si>
    <t>Proteoglycans of human rotator cuff tendons</t>
  </si>
  <si>
    <t>Berenson MC, Blevins FT, Plaas AH, Vogel KG.</t>
  </si>
  <si>
    <t>J Orthop Res. 1996 Jul;14(4):518-25. doi: 10.1002/jor.1100140404.</t>
  </si>
  <si>
    <t>Berenson MC</t>
  </si>
  <si>
    <t>10.1002/jor.1100140404</t>
  </si>
  <si>
    <t>Spatiotemporal variations in gene expression, histology and biomechanics in an ovine model of tendinopathy</t>
  </si>
  <si>
    <t>Biasutti S, Dart A, Smith M, Blaker C, Clarke E, Jeffcott L, Little C.</t>
  </si>
  <si>
    <t>PLoS One. 2017 Oct 12;12(10):e0185282. doi: 10.1371/journal.pone.0185282. eCollection 2017.</t>
  </si>
  <si>
    <t>Biasutti S</t>
  </si>
  <si>
    <t>PMC5638251</t>
  </si>
  <si>
    <t>10.1371/journal.pone.0185282</t>
  </si>
  <si>
    <t>Age-related changes to the molecular and cellular components of equine flexor tendons</t>
  </si>
  <si>
    <t>Birch HL, Bailey JV, Bailey AJ, Goodship AE.</t>
  </si>
  <si>
    <t>Equine Vet J. 1999 Sep;31(5):391-6. doi: 10.1111/j.2042-3306.1999.tb03838.x.</t>
  </si>
  <si>
    <t>10.1111/j.2042-3306.1999.tb03838.x</t>
  </si>
  <si>
    <t>Physical activity: does long-term, high-intensity exercise in horses result in tendon degeneration?</t>
  </si>
  <si>
    <t>Birch HL, Wilson AM, Goodship AE.</t>
  </si>
  <si>
    <t>J Appl Physiol (1985). 2008 Dec;105(6):1927-33. doi: 10.1152/japplphysiol.00717.2007. Epub 2008 Oct 2.</t>
  </si>
  <si>
    <t>10.1152/japplphysiol.00717.2007</t>
  </si>
  <si>
    <t>Functionally distinct tendons have different biomechanical, biochemical and histological responses to in vitro unloading</t>
  </si>
  <si>
    <t>Choi RK, Smith MM, Smith S, Little CB, Clarke EC.</t>
  </si>
  <si>
    <t>J Biomech. 2019 Oct 11;95:109321. doi: 10.1016/j.jbiomech.2019.109321. Epub 2019 Aug 19.</t>
  </si>
  <si>
    <t>Choi RK</t>
  </si>
  <si>
    <t>10.1016/j.jbiomech.2019.109321</t>
  </si>
  <si>
    <t>Abnormal tenocyte morphology is more prevalent than collagen disruption in asymptomatic athletes' patellar tendons</t>
  </si>
  <si>
    <t>Cook JL, Feller JA, Bonar SF, Khan KM.</t>
  </si>
  <si>
    <t>J Orthop Res. 2004 Mar;22(2):334-8. doi: 10.1016/j.orthres.2003.08.005.</t>
  </si>
  <si>
    <t>Cook JL</t>
  </si>
  <si>
    <t>10.1016/j.orthres.2003.08.005</t>
  </si>
  <si>
    <t>Regional and age variations in growing tendon</t>
  </si>
  <si>
    <t>Curwin SL, Roy RR, Vailas AC.</t>
  </si>
  <si>
    <t>J Morphol. 1994 Sep;221(3):309-20. doi: 10.1002/jmor.1052210306.</t>
  </si>
  <si>
    <t>Curwin SL</t>
  </si>
  <si>
    <t>10.1002/jmor.1052210306</t>
  </si>
  <si>
    <t>Lubricin distribution in the goat infraspinatus tendon: a basis for interfascicular lubrication</t>
  </si>
  <si>
    <t>Funakoshi T, Schmid T, Hsu HP, Spector M.</t>
  </si>
  <si>
    <t>J Bone Joint Surg Am. 2008 Apr;90(4):803-14. doi: 10.2106/JBJS.G.00627.</t>
  </si>
  <si>
    <t>Funakoshi T</t>
  </si>
  <si>
    <t>10.2106/JBJS.G.00627</t>
  </si>
  <si>
    <t>Morphological and molecular characterization of human hamstrings shows that tendon features are not influenced by donor age</t>
  </si>
  <si>
    <t>Gagliano N, Menon A, Cabitza F, Compagnoni R, Randelli P.</t>
  </si>
  <si>
    <t>Knee Surg Sports Traumatol Arthrosc. 2018 Jan;26(1):343-352. doi: 10.1007/s00167-017-4661-0. Epub 2017 Aug 2.</t>
  </si>
  <si>
    <t>Gagliano N</t>
  </si>
  <si>
    <t>10.1007/s00167-017-4661-0</t>
  </si>
  <si>
    <t>Godinho MSC, Thorpe CT, Greenwald SE, Screen HRC.</t>
  </si>
  <si>
    <t>Sci Rep. 2017 Aug 30;7(1):9713. doi: 10.1038/s41598-017-09995-4.</t>
  </si>
  <si>
    <t>Godinho MSC</t>
  </si>
  <si>
    <t>PMC5577209</t>
  </si>
  <si>
    <t>10.1038/s41598-017-09995-4</t>
  </si>
  <si>
    <t>Elastin is Localised to the Interfascicular Matrix of Energy Storing Tendons and Becomes Increasingly Disorganised With Ageing</t>
  </si>
  <si>
    <t>Ingelmark BoE</t>
  </si>
  <si>
    <t>Focal experimental injury leads to widespread gene expression and histologic changes in equine flexor tendons</t>
  </si>
  <si>
    <t>Jacobson E, Dart AJ, Mondori T, Horadogoda N, Jeffcott LB, Little CB, Smith MM.</t>
  </si>
  <si>
    <t>PLoS One. 2015 Apr 2;10(4):e0122220. doi: 10.1371/journal.pone.0122220. eCollection 2015.</t>
  </si>
  <si>
    <t>Jacobson E</t>
  </si>
  <si>
    <t>PMC4383631</t>
  </si>
  <si>
    <t>10.1371/journal.pone.0122220</t>
  </si>
  <si>
    <t>Vascular supply of the tendon of the equine deep digital flexor muscle within the digital sheath</t>
  </si>
  <si>
    <t>Kraus BL, Kirker-Head CA, Kraus KH, Jakowski RM, Steckel RR.</t>
  </si>
  <si>
    <t>Vet Surg. 1995 Mar-Apr;24(2):102-11. doi: 10.1111/j.1532-950x.1995.tb01303.x.</t>
  </si>
  <si>
    <t>Kraus BL</t>
  </si>
  <si>
    <t>10.1111/j.1532-950x.1995.tb01303.x</t>
  </si>
  <si>
    <t>Age-dependent regulation of tendon crimp structure, cell length and gap width with strain</t>
  </si>
  <si>
    <t>Legerlotz K, Dorn J, Richter J, Rausch M, Leupin O.</t>
  </si>
  <si>
    <t>Acta Biomater. 2014 Oct;10(10):4447-55. doi: 10.1016/j.actbio.2014.05.029. Epub 2014 Jun 4.</t>
  </si>
  <si>
    <t>Legerlotz K</t>
  </si>
  <si>
    <t>10.1016/j.actbio.2014.05.029</t>
  </si>
  <si>
    <t>Histomorphologic changes of the long head of the biceps tendon in common shoulder pathologies</t>
  </si>
  <si>
    <t>Mazzocca AD, McCarthy MB, Ledgard FA, Chowaniec DM, McKinnon WJ Jr, Delaronde S, Rubino LJ, Apolostakos J, Romeo AA, Arciero RA, Beitzel K.</t>
  </si>
  <si>
    <t>Arthroscopy. 2013 Jun;29(6):972-81. doi: 10.1016/j.arthro.2013.02.002. Epub 2013 Apr 6.</t>
  </si>
  <si>
    <t>Mazzocca AD</t>
  </si>
  <si>
    <t>10.1016/j.arthro.2013.02.002</t>
  </si>
  <si>
    <t>Fibril diameter, Crimp wavelength, Crimp angle</t>
  </si>
  <si>
    <t>Age-related differences in collagen crimp patterns in the superficial digital flexor tendon core region of untrained horses</t>
  </si>
  <si>
    <t>Patterson-Kane JC, Firth EC, Goodship AE, Parry DA.</t>
  </si>
  <si>
    <t>Aust Vet J. 1997 Jan;75(1):39-44. doi: 10.1111/j.1751-0813.1997.tb13829.x.</t>
  </si>
  <si>
    <t>Aust Vet J</t>
  </si>
  <si>
    <t>10.1111/j.1751-0813.1997.tb13829.x</t>
  </si>
  <si>
    <t>Infraspinatus</t>
  </si>
  <si>
    <t>Modulation of aggrecan and ADAMTS expression in ovine tendinopathy induced by altered strain</t>
  </si>
  <si>
    <t>Smith MM, Sakurai G, Smith SM, Young AA, Melrose J, Stewart CM, Appleyard RC, Peterson JL, Gillies RM, Dart AJ, Sonnabend DH, Little CB.</t>
  </si>
  <si>
    <t>Arthritis Rheum. 2008 Apr;58(4):1055-66. doi: 10.1002/art.23388.</t>
  </si>
  <si>
    <t>Smith MM</t>
  </si>
  <si>
    <t>10.1002/art.23388</t>
  </si>
  <si>
    <t>Capacity for sliding between tendon fascicles decreases with ageing in injury prone equine tendons: a possible mechanism for age-related tendinopathy?</t>
  </si>
  <si>
    <t>Thorpe CT, Udeze CP, Birch HL, Clegg PD, Screen HR.</t>
  </si>
  <si>
    <t>Eur Cell Mater. 2013 Jan 8;25:48-60. doi: 10.22203/ecm.v025a04.</t>
  </si>
  <si>
    <t>Eur Cell Mater</t>
  </si>
  <si>
    <t>10.22203/ecm.v025a04</t>
  </si>
  <si>
    <t>D</t>
  </si>
  <si>
    <t>Effects of tendon injury on uninjured regional tendons in the distal limb: An in-vivo study using an ovine tendinopathy model</t>
  </si>
  <si>
    <t>Tsang AS, Dart AJ, Biasutti SA, Jeffcott LB, Smith MM, Little CB.</t>
  </si>
  <si>
    <t>PLoS One. 2019 Apr 23;14(4):e0215830. doi: 10.1371/journal.pone.0215830. eCollection 2019.</t>
  </si>
  <si>
    <t>Tsang AS</t>
  </si>
  <si>
    <t>PMC6478347</t>
  </si>
  <si>
    <t>10.1371/journal.pone.0215830</t>
  </si>
  <si>
    <t>Control of the collagen fibril diameter in the equine superficial digital flexor tendon in horses by decorin</t>
  </si>
  <si>
    <t>Watanabe T, Hosaka Y, Yamamoto E, Ueda H, Sugawara K, Takahashi H, Takehana K.</t>
  </si>
  <si>
    <t>J Vet Med Sci. 2005 Sep;67(9):855-60. doi: 10.1292/jvms.67.855.</t>
  </si>
  <si>
    <t>10.1292/jvms.67.855</t>
  </si>
  <si>
    <t>Functional significance of the morphology and micromechanics of collagen fibres in relation to partial rupture of the superficial digital flexor tendon in racehorses</t>
  </si>
  <si>
    <t>Wilmink J, Wilson AM, Goodship AE.</t>
  </si>
  <si>
    <t>Res Vet Sci. 1992 Nov;53(3):354-9. doi: 10.1016/0034-5288(92)90139-s.</t>
  </si>
  <si>
    <t>Wilmink J</t>
  </si>
  <si>
    <t>10.1016/0034-5288(92)90139-s</t>
  </si>
  <si>
    <t>Collagenous structure, Collagen appearance (PSR staining), Cellularity, Cell morphology, IHC staining (PCNS, BrdU, Ki67)</t>
  </si>
  <si>
    <t>Sex comparisons seemingly only made for mechanical outcomes</t>
  </si>
  <si>
    <t>Generalised tissue description (Collagenous structure, vascularity, Cell morphology) Glycosaminoglycan presence/Alcian blue staining</t>
  </si>
  <si>
    <t>Cellularity, Cell morphology, Vascularity, Cellular infiltration, Proteoglycan content, Collagen fibre alignment</t>
  </si>
  <si>
    <t>Only one tendon mention for histological outcomes - extensive data presented in alternate publications</t>
  </si>
  <si>
    <t>Generalised tissue description (Collagenous structure, Cell arrangement/appearance)</t>
  </si>
  <si>
    <t>Effect of exercise on age-related changes in collagen fibril diameter distributions in the common digital extensor tendons of young horses</t>
  </si>
  <si>
    <t>Edwards LJ, Goodship AE, Birch HL, Patterson-Kane JC.</t>
  </si>
  <si>
    <t>Am J Vet Res. 2005 Apr;66(4):564-8. doi: 10.2460/ajvr.2005.66.564.</t>
  </si>
  <si>
    <t>Edwards LJ</t>
  </si>
  <si>
    <t>10.2460/ajvr.2005.66.564</t>
  </si>
  <si>
    <t>Avian (Turkey)</t>
  </si>
  <si>
    <t>Achilles, Patellar</t>
  </si>
  <si>
    <t>Biological</t>
  </si>
  <si>
    <t>Fibril diameter</t>
  </si>
  <si>
    <t>Cell density, Crimp wavelength, Fibril diameter</t>
  </si>
  <si>
    <t>Fibril density, Fibril diameter</t>
  </si>
  <si>
    <t>Cell morphology, Cell orientation</t>
  </si>
  <si>
    <t>Fibril diameter, Fibril cross striation length</t>
  </si>
  <si>
    <t>Microscopy Modality</t>
  </si>
  <si>
    <t>OM</t>
  </si>
  <si>
    <t>OM, TEM</t>
  </si>
  <si>
    <t>SFM</t>
  </si>
  <si>
    <t>OM, SEM</t>
  </si>
  <si>
    <t>OM, AFM</t>
  </si>
  <si>
    <t>Murine</t>
  </si>
  <si>
    <t>Other</t>
  </si>
  <si>
    <t>Distribution of proteins within different compartments of tendon varies according to tendon type</t>
  </si>
  <si>
    <t>Thorpe CT, Karunaseelan KJ, Ng Chieng Hin J, Riley GP, Birch HL, Clegg PD, Screen HR.</t>
  </si>
  <si>
    <t>J Anat. 2016 Sep;229(3):450-8. doi: 10.1111/joa.12485. Epub 2016 Apr 25.</t>
  </si>
  <si>
    <t>PMC4974547</t>
  </si>
  <si>
    <t>10.1111/joa.12485</t>
  </si>
  <si>
    <t>Protein content (IHC staining intensity: Elastin, Fibrillin 1, Fibrillin 2, Microfibril-associated glycoproteins [MAGP] 1, MAGP 2)</t>
  </si>
  <si>
    <t>Human Age (years)</t>
  </si>
  <si>
    <t>Low sample size (n=1 donor for tendons, n=2 donors for ACL)</t>
  </si>
  <si>
    <t>Low sample size (n=3 horses)</t>
  </si>
  <si>
    <t>Fibril diameter, Cell density, Collagen-fibril density, GAG chain length, GAG chain angle</t>
  </si>
  <si>
    <t>Collagen-fibril density,  Fibril diameter, Vascular density, Cell density, Elastic fibril density, Collagen fibril-type density (Type I, Type III, Type V)</t>
  </si>
  <si>
    <t>NS</t>
  </si>
  <si>
    <t>Both</t>
  </si>
  <si>
    <t>Male</t>
  </si>
  <si>
    <t>Female</t>
  </si>
  <si>
    <t>GAG/Proteoglycan staining intensity (alcian-blue), Sirius red staining intensity (fibrillary-collagen)</t>
  </si>
  <si>
    <t>Fascicle size (area)</t>
  </si>
  <si>
    <t>Calcaneal (Achilles)</t>
  </si>
  <si>
    <t>Collagen organisation (birefringence properties)</t>
  </si>
  <si>
    <t>Elastin content (IHC staining), IFM:FM area ratio, Elastin fibre orientation/alignment</t>
  </si>
  <si>
    <t>Cell morphology, Collagen fibre alignment, Cellularity, Vascularity, Inflammatory cell infiltration, Proteoglycan content (TB staining)</t>
  </si>
  <si>
    <t>Murine = Male | Human = Both</t>
  </si>
  <si>
    <t>Yes^</t>
  </si>
  <si>
    <t>Cellularity, Cell morphology, Vascularity, Inflammatory cell infiltration, Collagen fibre alignment, Proteoglycan content (TB staining)</t>
  </si>
  <si>
    <t>IFM area</t>
  </si>
  <si>
    <t>NS*</t>
  </si>
  <si>
    <t>Collagen fibre organisation (birefringence), Crimp angle, Crimp length</t>
  </si>
  <si>
    <t>Control</t>
  </si>
  <si>
    <t>Fibril diameter, Fibril number</t>
  </si>
  <si>
    <t>Mean+/-SD = 32+/-9</t>
  </si>
  <si>
    <t>High activity cohort = 35+/-7 | Low activity cohort = 39+/-5</t>
  </si>
  <si>
    <t>Cell morphology, Cellularity, Proteoglycan content (Safranin-O/Fast Green staining)</t>
  </si>
  <si>
    <t>Cell morphology, Cell density, Proteoglycan content (Safranin-O/Fast Green staining)</t>
  </si>
  <si>
    <t>Subscapularis, Supraspinatus</t>
  </si>
  <si>
    <t>No statistical comparisons performed on structural outcomes due to low sample size (n=2 per group)</t>
  </si>
  <si>
    <t>Control Group = 60+/-4 | Study Group = 61+/-4</t>
  </si>
  <si>
    <t xml:space="preserve">Protein content (IHC staining: Collagen type I, Collagen type III, Tenascin C, Decorin), Proteoglycan content (Alcian blue staining), Collagen fibre orientation/organisation  </t>
  </si>
  <si>
    <t>Cell density, Cell morphology, Collagen fibre alignment, Fibril diameter</t>
  </si>
  <si>
    <t>Crimp wavelength, Crimp height, Crimp angle, Crimp planarity, Cell length, Cell gap width (cell spacing), Cell density, Cell track distance (distribution)</t>
  </si>
  <si>
    <t>THE STRUCTURE OF TENDONS AT VARIOUS AGES AND UNDER DIFFERENT FUNCTIONAL CONDITIONS II</t>
  </si>
  <si>
    <t>Histopathological changes preceding spontaneous rupture of a tendon A controlled study of 891 patients</t>
  </si>
  <si>
    <t>Generalised tissue description (Collagenous structure Crimp appearance, Cell morphology, Cellularity, Cell arrangement)</t>
  </si>
  <si>
    <t>LCL donors = 3.4+/-1.3 | QT Donors = 2.0+/-1.2</t>
  </si>
  <si>
    <t>"Immature" = 10.8+/-2.7 | "Young" = 16.5+/-1.8 | "adult = 35.2+/-8.6</t>
  </si>
  <si>
    <t>57+/-14.7 (range 40-79)</t>
  </si>
  <si>
    <t>Tendon donors = 25.3+/-7.3 | ACL donors = 65.3+/-5.6</t>
  </si>
  <si>
    <t>Description</t>
  </si>
  <si>
    <t>Articles collected</t>
  </si>
  <si>
    <t>Extra References Collected</t>
  </si>
  <si>
    <t>Systematic Search Summary</t>
  </si>
  <si>
    <t xml:space="preserve">Large Quadruped </t>
  </si>
  <si>
    <t>Rat</t>
  </si>
  <si>
    <t>Mice</t>
  </si>
  <si>
    <t>Avian</t>
  </si>
  <si>
    <t>Multiple (inclusive in counts above)</t>
  </si>
  <si>
    <t>Total</t>
  </si>
  <si>
    <t>Three</t>
  </si>
  <si>
    <t>Four</t>
  </si>
  <si>
    <t>Five</t>
  </si>
  <si>
    <t>The equine patellar ligaments and the infrapatellar fat pad - a microanatomical study</t>
  </si>
  <si>
    <t>Fjordbakk CT, Marques-Smith P.</t>
  </si>
  <si>
    <t>BMC Vet Res. 2023 Jan 23;19(1):20. doi: 10.1186/s12917-023-03579-3.</t>
  </si>
  <si>
    <t>Fjordbakk CT</t>
  </si>
  <si>
    <t>PMC9869593</t>
  </si>
  <si>
    <t>10.1186/s12917-023-03579-3</t>
  </si>
  <si>
    <t>Single collagen fibrils isolated from high stress and low stress tendons show differing susceptibility to enzymatic degradation by the interstitial collagenase matrix metalloproteinase-1 (MMP-1)</t>
  </si>
  <si>
    <t>Gsell KY, Veres SP, Kreplak L.</t>
  </si>
  <si>
    <t>Matrix Biol Plus. 2023 Feb 21;18:100129. doi: 10.1016/j.mbplus.2023.100129. eCollection 2023 Jun.</t>
  </si>
  <si>
    <t>Gsell KY</t>
  </si>
  <si>
    <t>Matrix Biol Plus</t>
  </si>
  <si>
    <t>PMC10006499</t>
  </si>
  <si>
    <t>10.1016/j.mbplus.2023.100129</t>
  </si>
  <si>
    <t>Bloom ET</t>
  </si>
  <si>
    <t>Aging and injury affect nuclear shape heterogeneity in tendon</t>
  </si>
  <si>
    <t>Tinguely Y, Shi V, Klatte-Schulz F, Duda GN, Freedman BR, Mooney DJ.</t>
  </si>
  <si>
    <t>J Orthop Res. 2023 Oct;41(10):2186-2194. doi: 10.1002/jor.25649. Epub 2023 Jul 2.</t>
  </si>
  <si>
    <t>Tinguely Y</t>
  </si>
  <si>
    <t>10.1002/jor.25649</t>
  </si>
  <si>
    <t>Collection</t>
  </si>
  <si>
    <t>TABLE 1 Screening Summary</t>
  </si>
  <si>
    <t>AFM</t>
  </si>
  <si>
    <t>Bovine, Murine (Rat)</t>
  </si>
  <si>
    <t>IFM thickness, IFM vascularity, Adipose Infiltration</t>
  </si>
  <si>
    <t>Murine = Male | Bovine = Male</t>
  </si>
  <si>
    <t>Average (range) = 51 (35-64)</t>
  </si>
  <si>
    <t>Murine = Both | Human = NS</t>
  </si>
  <si>
    <t>Murine (Rat), Human</t>
  </si>
  <si>
    <t>Avian (Chicken)</t>
  </si>
  <si>
    <t>Q</t>
  </si>
  <si>
    <t>OM, TEM, SEM</t>
  </si>
  <si>
    <t>Mean (range) = 40.1 (22-72)</t>
  </si>
  <si>
    <t xml:space="preserve">Mean (range) = 41 +/- 13.9 (16-61) </t>
  </si>
  <si>
    <t>Mean = 48 +/- 11</t>
  </si>
  <si>
    <t>Range = 22 weeks to 91 years</t>
  </si>
  <si>
    <t>Range = 23-80</t>
  </si>
  <si>
    <t>Range = 23-78</t>
  </si>
  <si>
    <t>Mean (range) = 80 (55-58)</t>
  </si>
  <si>
    <t>Species Origin</t>
  </si>
  <si>
    <t># of Specimens</t>
  </si>
  <si>
    <t># of Tendons</t>
  </si>
  <si>
    <t>Tendon List</t>
  </si>
  <si>
    <t># of Ligaments</t>
  </si>
  <si>
    <t>Ligament List</t>
  </si>
  <si>
    <t>V-Tendon</t>
  </si>
  <si>
    <t>V-Region</t>
  </si>
  <si>
    <t>V-Age</t>
  </si>
  <si>
    <t>V-Sex</t>
  </si>
  <si>
    <t>V-Other</t>
  </si>
  <si>
    <t>Comments</t>
  </si>
  <si>
    <t>Title screening culls</t>
  </si>
  <si>
    <t>Abstract screening culls</t>
  </si>
  <si>
    <t>Methods/Results culls</t>
  </si>
  <si>
    <t>Starting</t>
  </si>
  <si>
    <t>Culled</t>
  </si>
  <si>
    <t>Remaining</t>
  </si>
  <si>
    <t>Eligibility Table</t>
  </si>
  <si>
    <t>Abstract/Title screening</t>
  </si>
  <si>
    <t>Methods screening</t>
  </si>
  <si>
    <t>Inclusion Table</t>
  </si>
  <si>
    <t>Noted-Ruleouts A</t>
  </si>
  <si>
    <t>Noted-Ruleouts B</t>
  </si>
  <si>
    <t>FINAL INCLUSION COUNT FOR REVIEW TABLE</t>
  </si>
  <si>
    <t>Culled (noted)</t>
  </si>
  <si>
    <t>Noted-Exclusions A</t>
  </si>
  <si>
    <t>Noted-Exclusions B</t>
  </si>
  <si>
    <t>INCLUSIONS</t>
  </si>
  <si>
    <t>Specimen Number</t>
  </si>
  <si>
    <t>Single Tendon</t>
  </si>
  <si>
    <t>Two Tendons/Ligaments</t>
  </si>
  <si>
    <t>3-5 Tendons/Ligaments</t>
  </si>
  <si>
    <t>&gt;5 Tendons/Ligaments</t>
  </si>
  <si>
    <t>Six (6)</t>
  </si>
  <si>
    <t>Sixteen (16)</t>
  </si>
  <si>
    <t>Review Stage</t>
  </si>
  <si>
    <t>n=</t>
  </si>
  <si>
    <t>Between Tendon to Region</t>
  </si>
  <si>
    <t>Between Region to Age</t>
  </si>
  <si>
    <t>Between Age to Sex</t>
  </si>
  <si>
    <t>Between Sex to Other</t>
  </si>
  <si>
    <t>From Age back to Tendon</t>
  </si>
  <si>
    <t>From Sex back to Region/Tendon</t>
  </si>
  <si>
    <t>From Other back to Age/region/Tendon</t>
  </si>
  <si>
    <t>Descriptive/Qualitative only</t>
  </si>
  <si>
    <t>Effects of exercise on tenocyte cellularity and tenocyte nuclear morphology in immature and mature equine digital tendons</t>
  </si>
  <si>
    <t>Stanley RL, Goodship AE, Edwards B, Firth EC, Patterson-Kane JC.</t>
  </si>
  <si>
    <t>Equine Vet J. 2008 Mar;40(2):141-6. doi: 10.2746/042516408X266097.</t>
  </si>
  <si>
    <t>Stanley RL</t>
  </si>
  <si>
    <t>10.2746/042516408X266097</t>
  </si>
  <si>
    <t>Microfibril (elastin) staining (distribution, location and pericellular association), Glycosaminoglycan staining (distribution, location, and pericellular association), Chondroid cell change, Protein/GAG content, IHC staining (Collagen type I, Collagen type III, Aggrecan, Versican, Decorin, Biglycan, Elastin, Fibrillin-1, Fibrillin-2), Collagen content (hydroxyproline), Tissue architecture, Cell morphology, Cell distribution, Cell arrangement, Vascularity, Inflammatory cell infiltration</t>
  </si>
  <si>
    <t>Fascicle diameter, Crimp wavelength</t>
  </si>
  <si>
    <t>Cell density, Cell morphology</t>
  </si>
  <si>
    <t>Elastin content, GAG content (IHC staining intensity: Biglycan, Decorin, Fibromodulin, Lubricin, Lumican)</t>
  </si>
  <si>
    <t>Patellar Tendon</t>
  </si>
  <si>
    <t>Fibril diameter (mean, MAD), Collagen:non-collagen ratio</t>
  </si>
  <si>
    <t>Y^</t>
  </si>
  <si>
    <t>Cell morphology (fusiform density, ovoid density, spheroid density), Cell density</t>
  </si>
  <si>
    <t>Fibril diameter, Collagen fibril density</t>
  </si>
  <si>
    <t xml:space="preserve">Study also observed differences depending on histological section orientation </t>
  </si>
  <si>
    <t>Study also observed differences depending on histological staining approach</t>
  </si>
  <si>
    <t>Unique PMIDs 2022/2023/2024</t>
  </si>
  <si>
    <t>The distal tendon of the biceps brachii. Structure and clinical correlations</t>
  </si>
  <si>
    <t>Characterization of the repair tissue after removal of the central one-third of the patellar ligament. An experimental study in a goat model</t>
  </si>
  <si>
    <t>Biomechanical analysis of tendon regeneration capacity of Iberian ribbed newts following transection injury: Comparison to a mouse model</t>
  </si>
  <si>
    <t>Sato F, Masuda Y, Suzuki D, Hayashi T, Iwasaki T, Kim J, Matsumoto T, Maeda E.</t>
  </si>
  <si>
    <t>J Orthop Res. 2024 Mar;42(3):607-617. doi: 10.1002/jor.25705. Epub 2023 Nov 5.</t>
  </si>
  <si>
    <t>Sato F</t>
  </si>
  <si>
    <t>10.1002/jor.25705</t>
  </si>
  <si>
    <t>Evaluation of tendon and ligament microstructure and mechanical properties in a canine model of mucopolysaccharidosis I</t>
  </si>
  <si>
    <t>Lau YK, Iyer K, Shetye S, Friday CS, Dodge GR, Hast MW, Casal ML, Gawri R, Smith LJ.</t>
  </si>
  <si>
    <t>J Orthop Res. 2024 Jul;42(7):1409-1419. doi: 10.1002/jor.25813. Epub 2024 Feb 18.</t>
  </si>
  <si>
    <t>Lau YK</t>
  </si>
  <si>
    <t>PMC11161329</t>
  </si>
  <si>
    <t>NIHMS1968389</t>
  </si>
  <si>
    <t>10.1002/jor.25813</t>
  </si>
  <si>
    <t>Human shoulder anatomy: new ultrasound, anatomical, and microscopic perspectives</t>
  </si>
  <si>
    <t>Arrillaga B, Miguel-Pérez M, Möller I, Rubio L, Blasi J, Pérez-Bellmunt A, Ortiz-Sagristà JC, Ortiz-Miguel S, Martinoli C.</t>
  </si>
  <si>
    <t>Anat Sci Int. 2024 Jun;99(3):290-304. doi: 10.1007/s12565-024-00775-5. Epub 2024 May 8.</t>
  </si>
  <si>
    <t>Arrillaga B</t>
  </si>
  <si>
    <t>PMC11142962</t>
  </si>
  <si>
    <t>10.1007/s12565-024-00775-5</t>
  </si>
  <si>
    <t>Effects of mineralization on the hierarchical organization of collagen-a synchrotron X-ray scattering and polarized second harmonic generation study</t>
  </si>
  <si>
    <t>Zheng K, Zhong J, Hu J, Nebbiolo E, Sanchez-Weatherby J, Tang T, Landis WJ, Chen J, Winlove P, Sherlock BE, Bell J.</t>
  </si>
  <si>
    <t>Interface Focus. 2024 Jun 7;14(3):20230046. doi: 10.1098/rsfs.2023.0046. eCollection 2024 Jun.</t>
  </si>
  <si>
    <t>Zheng K</t>
  </si>
  <si>
    <t>Interface Focus</t>
  </si>
  <si>
    <t>PMC11285761</t>
  </si>
  <si>
    <t>10.1098/rsfs.2023.0046</t>
  </si>
  <si>
    <t>Neural network auto-segmentation of serial-block-face scanning electron microscopy images exhibit collagen fibril structural differences with tendon type and health</t>
  </si>
  <si>
    <t>Bloom ET, Sabanayagam CR, Benson JM, Lin LM, Ross JL, Caplan JL, Elliott DM.</t>
  </si>
  <si>
    <t>J Orthop Res. 2024 Aug 23. doi: 10.1002/jor.25961. Online ahead of print.</t>
  </si>
  <si>
    <t>10.1002/jor.25961</t>
  </si>
  <si>
    <t>Additional literature discovery</t>
  </si>
  <si>
    <t>Biomechanical and histological changes secondary to aging in the human rotator cuff: A preliminary analysis</t>
  </si>
  <si>
    <t>Johnson J, von Stade D, Gadomski B, Regan D, Easley J, Sikes KJ, Troyer K, Zhou T, Schlegel T, McGilvray K.</t>
  </si>
  <si>
    <t>J Orthop Res. 2023 Oct;41(10):2221-2231. doi: 10.1002/jor.25529. Epub 2023 Feb 14.</t>
  </si>
  <si>
    <t>Johnson J</t>
  </si>
  <si>
    <t>10.1002/jor.25529</t>
  </si>
  <si>
    <t>Regional adaptations in three rat tendons</t>
  </si>
  <si>
    <t>Covizi DZ, Felisbino SL, Gomes L, Pimentel ER, Carvalho HF.</t>
  </si>
  <si>
    <t>Tissue Cell. 2001 Oct;33(5):483-90. doi: 10.1054/tice.2001.0202.</t>
  </si>
  <si>
    <t>Covizi DZ</t>
  </si>
  <si>
    <t>10.1054/tice.2001.0202</t>
  </si>
  <si>
    <t>Age-related changes in the cellular, mechanical, and contractile properties of rat tail tendons</t>
  </si>
  <si>
    <t>Lavagnino M</t>
  </si>
  <si>
    <t>Lavagnino M, Gardner K, Arnoczky SP.</t>
  </si>
  <si>
    <t>Connect Tissue Res. 2013;54(1):70-5. doi: 10.3109/03008207.2012.744973. Epub 2012 Dec 3.</t>
  </si>
  <si>
    <t>10.3109/03008207.2012.744973</t>
  </si>
  <si>
    <t>..</t>
  </si>
  <si>
    <t>Inclusion?</t>
  </si>
  <si>
    <t>Collagen structure organisation (pSHG intensity calculation)</t>
  </si>
  <si>
    <t>Unknown</t>
  </si>
  <si>
    <t>Tissue/structural organisation</t>
  </si>
  <si>
    <t>Murine (rat)</t>
  </si>
  <si>
    <t>Cell morphology/phenotype, GAG content, fibrous structure, Collagenous crimping appearance, Elastic fibre IHC (presence, alignment)</t>
  </si>
  <si>
    <t>Fibril density (area fraction), Fibril diameter, Fibril circularity</t>
  </si>
  <si>
    <t>1^</t>
  </si>
  <si>
    <t>Newt = female; Mice = male</t>
  </si>
  <si>
    <t>Newt (Iberian ribbed newt), Murine (Mice)</t>
  </si>
  <si>
    <t>MLM, TEM</t>
  </si>
  <si>
    <t>--</t>
  </si>
  <si>
    <t>Acronyms</t>
  </si>
  <si>
    <t>SDFT</t>
  </si>
  <si>
    <t>Superficial Digital Flexor Tendon</t>
  </si>
  <si>
    <t>Tendon name</t>
  </si>
  <si>
    <t>Deep Digital Flexor Tendon</t>
  </si>
  <si>
    <t>DDFT</t>
  </si>
  <si>
    <t>Common Digital Extensor Tendon</t>
  </si>
  <si>
    <t>CDET</t>
  </si>
  <si>
    <t>Tibialis Posterior</t>
  </si>
  <si>
    <t>Patellar, Quadriceps</t>
  </si>
  <si>
    <t>DDFT, SDFT</t>
  </si>
  <si>
    <t>Gracilis, Semitendinosus</t>
  </si>
  <si>
    <t>CDET, SDFT</t>
  </si>
  <si>
    <t>CDET, DDFT, SDFT</t>
  </si>
  <si>
    <t>LHBT</t>
  </si>
  <si>
    <t>Long Head of Biceps [brachii] Tendon</t>
  </si>
  <si>
    <t>LDET</t>
  </si>
  <si>
    <t>Long Digital Extensor Tendon</t>
  </si>
  <si>
    <t>LDET, SDFT</t>
  </si>
  <si>
    <t>Medial Patellar, Intermediate Patellar, Lateral Patellar</t>
  </si>
  <si>
    <t>Lateral Gastrocnemius</t>
  </si>
  <si>
    <t>FCR</t>
  </si>
  <si>
    <t>Flexor Carpi Radialis</t>
  </si>
  <si>
    <t>Flexor Digitorum Superficialis</t>
  </si>
  <si>
    <t>FDS</t>
  </si>
  <si>
    <t>FPL</t>
  </si>
  <si>
    <t>Flexor Pollicis Longus</t>
  </si>
  <si>
    <t>Abductor Pollicis Longus</t>
  </si>
  <si>
    <t>Extensor Pollicis Brevis</t>
  </si>
  <si>
    <t>Extensor Carpi Ulnaris</t>
  </si>
  <si>
    <t>APL</t>
  </si>
  <si>
    <t>EPL</t>
  </si>
  <si>
    <t>EPB</t>
  </si>
  <si>
    <t>ECU</t>
  </si>
  <si>
    <t>ECRB</t>
  </si>
  <si>
    <t>ECRL</t>
  </si>
  <si>
    <t>FDP</t>
  </si>
  <si>
    <t>DBT</t>
  </si>
  <si>
    <t>FB</t>
  </si>
  <si>
    <t>FL</t>
  </si>
  <si>
    <t>FHL</t>
  </si>
  <si>
    <t>TP</t>
  </si>
  <si>
    <t>TA</t>
  </si>
  <si>
    <t>EHL</t>
  </si>
  <si>
    <t>EDL</t>
  </si>
  <si>
    <t>Popliteus</t>
  </si>
  <si>
    <t>LHGn</t>
  </si>
  <si>
    <t>Gluteus Maximus</t>
  </si>
  <si>
    <t>Obturator Internus</t>
  </si>
  <si>
    <t>Flexor Digitorum Profundus</t>
  </si>
  <si>
    <t>Distal [common] Biceps Brachii Tendon</t>
  </si>
  <si>
    <t>Peroneus [Fibularis] Brevis</t>
  </si>
  <si>
    <t>Peroneus [Fibularis] Longus</t>
  </si>
  <si>
    <t>Flexor Hallucis Longus</t>
  </si>
  <si>
    <t>Tibialis Anterior</t>
  </si>
  <si>
    <t>Extensor Hallucis Longus</t>
  </si>
  <si>
    <t>Extensor Digitorum Longus</t>
  </si>
  <si>
    <t>Lateral Head of Gastrocnemius</t>
  </si>
  <si>
    <t>Pop</t>
  </si>
  <si>
    <t>GlMx</t>
  </si>
  <si>
    <t>ObI</t>
  </si>
  <si>
    <t>Other Info</t>
  </si>
  <si>
    <t>Extensor Carpi Radialis Brevis</t>
  </si>
  <si>
    <t>Extensor Carpi Radialis Longus</t>
  </si>
  <si>
    <t>Extensor Digitorum</t>
  </si>
  <si>
    <t>DBT, ECRB, ECRL, ECU, FCR, FDS, DE, FDP, APL, EPB, EPL, FPL, GlMx, ObI, LHGn, Pop, VsL, EDL, FB, FL, TA, TP, EHL, FHL</t>
  </si>
  <si>
    <t>Medial Extensor Tendon</t>
  </si>
  <si>
    <t>MET</t>
  </si>
  <si>
    <t>Animal Specific</t>
  </si>
  <si>
    <t>DDFT, MET, SDFT</t>
  </si>
  <si>
    <t>Iliotibial Band</t>
  </si>
  <si>
    <t>ITB</t>
  </si>
  <si>
    <t>QT</t>
  </si>
  <si>
    <t>Quadriceps</t>
  </si>
  <si>
    <t>PT</t>
  </si>
  <si>
    <t>Quadriceps Tendon</t>
  </si>
  <si>
    <t>ST</t>
  </si>
  <si>
    <t>GT</t>
  </si>
  <si>
    <t>Semitendinosus Tendon</t>
  </si>
  <si>
    <t>Gracilis Tendon</t>
  </si>
  <si>
    <t>Supraspinatus</t>
  </si>
  <si>
    <t>IS</t>
  </si>
  <si>
    <t>SSP</t>
  </si>
  <si>
    <t>Subscapularis</t>
  </si>
  <si>
    <t>SSC</t>
  </si>
  <si>
    <t>Teres Minor</t>
  </si>
  <si>
    <t>TMn</t>
  </si>
  <si>
    <t>Gracilis, Semitendinosus, Patellar, Quadriceps</t>
  </si>
  <si>
    <t>Gracilis, Semitendinosus, Patellar, Quadriceps, Tibialis Anterior</t>
  </si>
  <si>
    <t>Gluteus Medius</t>
  </si>
  <si>
    <t>GlMd</t>
  </si>
  <si>
    <t>Flexor Digitorum Profundus, Flexor Digitorum Superficialis, Palmaris, Plantaris</t>
  </si>
  <si>
    <t>SHBT</t>
  </si>
  <si>
    <t>Short Head of Biceps [brachii] Tendon</t>
  </si>
  <si>
    <t>DTT</t>
  </si>
  <si>
    <t>Distal [common] Triceps Brachii Tendon</t>
  </si>
  <si>
    <t>LHBT, SHBT, DBT, DTT, ++Wrist Extensors, ++Wrist Flexors, ++Digital Extensors, ++Digital Flexors, EPL, Quadriceps, Patellar, Achilles, TA, TP, ++Ankle/Toe Extensors, ++Ankle/Toe Flexors</t>
  </si>
  <si>
    <t>Infraspinatus, LHBT,  Subscapularis, Supraspinatus</t>
  </si>
  <si>
    <t>Flexor Carpi Ulnaris, Flexor Digitorum Longus, Tail</t>
  </si>
  <si>
    <t>LDFT</t>
  </si>
  <si>
    <t>Lateral Digital Flexor Tendon</t>
  </si>
  <si>
    <t>LDFT, SDFT</t>
  </si>
  <si>
    <t>Infraspinatus, Subscapularis, Supraspinatus, Teres Minor</t>
  </si>
  <si>
    <t>Gastrocnemius (Achilles)</t>
  </si>
  <si>
    <t>Musculus Flexor Brevis Superficialis {newt}, Deep Flexor Digitorum Profundus {Mice}</t>
  </si>
  <si>
    <t>Achilles {rat; human}, Patellar {rat}</t>
  </si>
  <si>
    <t>LDET {bovine}, SDFT {bovine}, Tail {rat}</t>
  </si>
  <si>
    <t>ACL</t>
  </si>
  <si>
    <t>Ligament name</t>
  </si>
  <si>
    <t>PCL</t>
  </si>
  <si>
    <t>MCL</t>
  </si>
  <si>
    <t>Medial Collateral Ligament</t>
  </si>
  <si>
    <t>Lateral Collateral Ligament</t>
  </si>
  <si>
    <t>LCL</t>
  </si>
  <si>
    <t>ACL, MCL</t>
  </si>
  <si>
    <t>CaCL</t>
  </si>
  <si>
    <t>CrCL</t>
  </si>
  <si>
    <t>Cranial Cruciate Ligament</t>
  </si>
  <si>
    <t>Caudal Cruciate Ligament</t>
  </si>
  <si>
    <t>CaCL, CrCL, MCL</t>
  </si>
  <si>
    <t>ACL, LCL, MCL, PCL</t>
  </si>
  <si>
    <t>ACL, MCL, PCL</t>
  </si>
  <si>
    <t>Accessory Ligament of the DDFT</t>
  </si>
  <si>
    <t>Accessory Ligament of the DDFT, Long Plantar Ligament</t>
  </si>
  <si>
    <t>V-Other (Info)</t>
  </si>
  <si>
    <t>Lifestyle - Physical</t>
  </si>
  <si>
    <t>V-Other = Diabetic vs non-diabetic</t>
  </si>
  <si>
    <t>Comorbidities – Diabetes</t>
  </si>
  <si>
    <t>V-Other = Correlations made between scored outcomes (normal VS abnormal result) versus anthropometric measures of weight, height, hours per week of activity, years sport, and time from ACL rupture to reconstruction with the studied tendon.</t>
  </si>
  <si>
    <t>Comments2</t>
  </si>
  <si>
    <t>Demographics; Lifestyle – Physical; Comorbidities – ACL Injury</t>
  </si>
  <si>
    <t>Demographics</t>
  </si>
  <si>
    <t>V-Other = Comparison between left- and right-limb</t>
  </si>
  <si>
    <t>Individual Specifics</t>
  </si>
  <si>
    <t>V-Other = Comparison between different hormonal levels/interventions in post-menopausal women</t>
  </si>
  <si>
    <t>V-Other = Effects of activity levels during youth</t>
  </si>
  <si>
    <t>V-Other = Effects of body weight</t>
  </si>
  <si>
    <t>Lifestyle - Diet</t>
  </si>
  <si>
    <t>V-Other = Comparison between low- vs high-fat diet regimes</t>
  </si>
  <si>
    <t>V-Other = Effects of different training regimes on structural properties</t>
  </si>
  <si>
    <t>V-Other = Effect of individual animal on outcome</t>
  </si>
  <si>
    <t>V-Other = Effect of exercise</t>
  </si>
  <si>
    <t>V-Other = comparison between species</t>
  </si>
  <si>
    <t>Variable Code</t>
  </si>
  <si>
    <t>Qualitative</t>
  </si>
  <si>
    <t>Qualitative or descriptive observations are made</t>
  </si>
  <si>
    <t>Data</t>
  </si>
  <si>
    <t>^</t>
  </si>
  <si>
    <t>(V-Other = Individual data provided, information available between trained versus un-trained horses)</t>
  </si>
  <si>
    <t>(V-Other = Data provided for different species)</t>
  </si>
  <si>
    <t>(V-Other = Quantitative summary data presented for the two cohorts (diabetic vs non-diabetic))</t>
  </si>
  <si>
    <t>(V-Other = Graphs presented for Mice and Newt control tendons)</t>
  </si>
  <si>
    <t>Species (strain)</t>
  </si>
  <si>
    <t>(V-Other = Observations made between different strains)</t>
  </si>
  <si>
    <t>(V-Other - Observations made between cohorts with normal-cholesterol diet vs high-cholesterol diet)</t>
  </si>
  <si>
    <t>IFM</t>
  </si>
  <si>
    <t>Interfascicular matrix</t>
  </si>
  <si>
    <t>Fibril diameter, Fibril-occupied area, Fibril density</t>
  </si>
  <si>
    <t>Fibril density, Fibril-occupied area, Fibril diameter</t>
  </si>
  <si>
    <t>Volume fraction of fibrils, Fibril density, Fibril diameter</t>
  </si>
  <si>
    <t>Fibril diameter, Fibril density</t>
  </si>
  <si>
    <t>Fibril diameter, Cell morphology, Cellularity, Collagen fibre alignment</t>
  </si>
  <si>
    <t>Cell morphology, Cell density, Fibril diameter</t>
  </si>
  <si>
    <t>Fibril CSA, Fibril Aspect Ratio</t>
  </si>
  <si>
    <t>αSMA</t>
  </si>
  <si>
    <t>Cell density, Cell morphology, αSMA presence</t>
  </si>
  <si>
    <t>Alpha-smooth muscle actin</t>
  </si>
  <si>
    <t>Outcome</t>
  </si>
  <si>
    <t>Fibril diameter, Fibril-occupied area, Fibril density,</t>
  </si>
  <si>
    <t>Donor1 = 38, Donor2 = 42</t>
  </si>
  <si>
    <t>Cell density, αSMA+ cell density, Crimp wavelength</t>
  </si>
  <si>
    <t>Gracilis, Semitendinosus, Patellar</t>
  </si>
  <si>
    <t>Data/Graphical</t>
  </si>
  <si>
    <t>INLCUDED</t>
  </si>
  <si>
    <t>Newt</t>
  </si>
  <si>
    <t>Twenty-Four (24)</t>
  </si>
  <si>
    <t>Outcome List (semi-/quantitatively measured)</t>
  </si>
  <si>
    <t>ED</t>
  </si>
  <si>
    <t>Cellularity, Segmented nuclei count per image, Nuclear aspect ratio, Individual shape mode fractions, Proteoglycan richness (SAFO), Presence of CD31 (endothelial cells), Presence of αSMA (myofibroblasts), and presence of CD146 (tendon stem/progenitor cells).</t>
  </si>
  <si>
    <t>Fibril diameter, Fibril angle (orientation), Crimp length, Fibre-thickness ratios (PSR staining)</t>
  </si>
  <si>
    <t xml:space="preserve">Proteoglycan content (TB staining intensity), Collagen fibre organisation/alignment </t>
  </si>
  <si>
    <t>Collagen-fibril density, Fibril diameter, Vascular density, Cell density, Elastic fibril density, Collagen fibril-type density (Type I, Type III, Type V)</t>
  </si>
  <si>
    <t>Collagen-fibril density, Fibril diameter, Vascular density, Cell density</t>
  </si>
  <si>
    <t>Cell characteristics, Ground substance staining, Collagenous structure, Vascularity</t>
  </si>
  <si>
    <t>pSHG</t>
  </si>
  <si>
    <t>TEM, hvEM</t>
  </si>
  <si>
    <t>SHG</t>
  </si>
  <si>
    <t xml:space="preserve">SHG </t>
  </si>
  <si>
    <t xml:space="preserve">OM </t>
  </si>
  <si>
    <t xml:space="preserve">SEM </t>
  </si>
  <si>
    <t xml:space="preserve">TEM </t>
  </si>
  <si>
    <t xml:space="preserve">SFM </t>
  </si>
  <si>
    <t xml:space="preserve">hvEM </t>
  </si>
  <si>
    <t xml:space="preserve">pSHG </t>
  </si>
  <si>
    <t xml:space="preserve">MLM </t>
  </si>
  <si>
    <t>Optical microscopy (light, polarised, confocal, etc.)</t>
  </si>
  <si>
    <t>Transmission electron microscopy</t>
  </si>
  <si>
    <t>Polarisation-resolved second harmonic generation microscopy</t>
  </si>
  <si>
    <t>Microscopy modality</t>
  </si>
  <si>
    <t>CSA</t>
  </si>
  <si>
    <t>Cross-sectional area</t>
  </si>
  <si>
    <t>Extensor Pollicis Longus</t>
  </si>
  <si>
    <t>Anterior Cruciate Ligament</t>
  </si>
  <si>
    <t>Posterior Cruciate Ligament</t>
  </si>
  <si>
    <t>ECM</t>
  </si>
  <si>
    <t>GAG</t>
  </si>
  <si>
    <t>Glycosaminoglycan</t>
  </si>
  <si>
    <t>Elastic Tendon</t>
  </si>
  <si>
    <t>VIT</t>
  </si>
  <si>
    <t>VLT</t>
  </si>
  <si>
    <t>RFT</t>
  </si>
  <si>
    <t>Rectus Femoris Tendon</t>
  </si>
  <si>
    <t>Vastus Lateralis Tendon</t>
  </si>
  <si>
    <t>Vastus Intermedius Tendon</t>
  </si>
  <si>
    <t>IHC</t>
  </si>
  <si>
    <t>Immunohistochemistry</t>
  </si>
  <si>
    <t>Category Sort Order</t>
  </si>
  <si>
    <t>Data/graphical data is presented without statistical comparisons/reporting</t>
  </si>
  <si>
    <t xml:space="preserve">Shoulder </t>
  </si>
  <si>
    <t xml:space="preserve">Elbow </t>
  </si>
  <si>
    <t xml:space="preserve">Wrist </t>
  </si>
  <si>
    <t xml:space="preserve">Digits </t>
  </si>
  <si>
    <t xml:space="preserve">Thumb </t>
  </si>
  <si>
    <t xml:space="preserve">Hip </t>
  </si>
  <si>
    <t xml:space="preserve">Knee </t>
  </si>
  <si>
    <t xml:space="preserve">Ankle </t>
  </si>
  <si>
    <t xml:space="preserve">Foot </t>
  </si>
  <si>
    <t>Extracellular matrix</t>
  </si>
  <si>
    <t>Second harmonic generation microscopy</t>
  </si>
  <si>
    <t>LS1</t>
  </si>
  <si>
    <t>LS2</t>
  </si>
  <si>
    <t>LS3</t>
  </si>
  <si>
    <t>Title Screen</t>
  </si>
  <si>
    <t>No/Exclude</t>
  </si>
  <si>
    <t>Yes/Pass</t>
  </si>
  <si>
    <t>Screening key</t>
  </si>
  <si>
    <t>Table 1 Pass (1st Screen)</t>
  </si>
  <si>
    <t>Methods/Results Screening</t>
  </si>
  <si>
    <t>Table 2 Pass - Exclude 'Qualitative-only'</t>
  </si>
  <si>
    <t>Table 2 Pass - Exclude 'Data-only'</t>
  </si>
  <si>
    <t>Table 1 Pass (2nd Screen)</t>
  </si>
  <si>
    <t>Table 2 Pass</t>
  </si>
  <si>
    <t>PMID new to LS3-2024</t>
  </si>
  <si>
    <t>PMID new to LS2-2023</t>
  </si>
  <si>
    <t>LS1-2022</t>
  </si>
  <si>
    <t>PubMed Search Results 2022 (unique)</t>
  </si>
  <si>
    <t>Avian (Pedrês chicken)</t>
  </si>
  <si>
    <t>Patellar, Rectus Femoris, Vastus Intermedius</t>
  </si>
  <si>
    <t>Protocol assessment</t>
  </si>
  <si>
    <t>Normal Comparison Focus vs Control/Other</t>
  </si>
  <si>
    <t>V-Other (notes)</t>
  </si>
  <si>
    <t>Both^</t>
  </si>
  <si>
    <t>^Low sample size (n=1) for female equines</t>
  </si>
  <si>
    <t>^One female noted in cohort, however sex of other inclusions not identified</t>
  </si>
  <si>
    <t>NS^</t>
  </si>
  <si>
    <t>^^Approx. average = 29 years</t>
  </si>
  <si>
    <t>Crimp wavelength, Crimp angle, ^</t>
  </si>
  <si>
    <t>Focus of study is the effects of suture implants on tendon structure, with minimal comparisons within non-operative controls reported (focus on differences between treatment groups)</t>
  </si>
  <si>
    <t>^ study included numerous other outcomes measures, however raw/statistical data not presented with results reported of a descriptive/qualitative nature for the additional outcomes.</t>
  </si>
  <si>
    <t>NS^ ("under 40"  and "over 40")</t>
  </si>
  <si>
    <t>^Age not specified, however study grouped into two cohorts deemed "under 40" and "over 40"</t>
  </si>
  <si>
    <t>Age- and sex-correlations only conducted for two outcomes</t>
  </si>
  <si>
    <t xml:space="preserve">^Very limited data pertaining to patellar tendon; descriptive/qualitative only </t>
  </si>
  <si>
    <t>Infraspinatus, ^Patellar</t>
  </si>
  <si>
    <t>Quadriceps tendon investigated as it's separate muscle-constituents i.e. Rectus Femoris and Vastus Intermedius</t>
  </si>
  <si>
    <t>Purpose of paper is the evaluation of new imaging modalities and models; tendons utilised as a model for protocol development</t>
  </si>
  <si>
    <t>"Hamstring" ^(Gracilis or Semitendinosus)</t>
  </si>
  <si>
    <t>Paper explores wild-type versus decorin and biglycan transgenic null mice.</t>
  </si>
  <si>
    <t>Focus of paper is the differences between different pathologies of the LHBT</t>
  </si>
  <si>
    <t>Study explored structural characteristics of normal tendons with age under different loaded conditions. Relaxed (0% strain) constitutes "normal" tendon for the purpose of this review.</t>
  </si>
  <si>
    <t>Focus of paper is comparisons of normal against rotator cuff tear/injury</t>
  </si>
  <si>
    <t>V-Other = Sex-hormonal influence (female vs ovariectomised female)</t>
  </si>
  <si>
    <t>FM</t>
  </si>
  <si>
    <t>Fascicular matrix</t>
  </si>
  <si>
    <t>Region comparisons made for hierarchical structure: IFM vs FM differences</t>
  </si>
  <si>
    <t>Paper explores tendinopathy model</t>
  </si>
  <si>
    <t>Graphical data for IFM and FM displayed (separately) but no explicit region vs region comparisons made</t>
  </si>
  <si>
    <t>Average (range) = 47.3 (18-68)</t>
  </si>
  <si>
    <t>IFM vs FM hierarchical regional differences reported in a descriptive sense</t>
  </si>
  <si>
    <t>Paper explores wild-type versus dHspg2 exon 3 null HS deficient mice.</t>
  </si>
  <si>
    <t>Observations Tendon-differences can be made from graphs, however raw data values are not provided</t>
  </si>
  <si>
    <t xml:space="preserve">^Regions specified as muscle-tendon junction (MTJ), middle of metatarsus (mM), and tendon-bone interface (TBI), however authors' evaluation of methodology concludes that all samples constitute as "mid-substance" tendon tissue, excluding direct enthesis or transition-MTJ regions </t>
  </si>
  <si>
    <t># of Outcomes (approx.)</t>
  </si>
  <si>
    <t>^Mean (range) = 26.8 (16-49)</t>
  </si>
  <si>
    <t>TEM/SEM ^^</t>
  </si>
  <si>
    <t>TB</t>
  </si>
  <si>
    <t>Toluidine Blue</t>
  </si>
  <si>
    <t>Species^</t>
  </si>
  <si>
    <t>^NOTE: Different tendon-types were utilised from the separate species origins</t>
  </si>
  <si>
    <t>^Yes, Control</t>
  </si>
  <si>
    <t>Study made correlations between outcomes and also compared normal vs injury.</t>
  </si>
  <si>
    <t>(V-Other = Data reflecting comparison between fore- or hind-limb; Data reflecting comparison between exercise levels; Data reflecting comparison between different equine breeds.</t>
  </si>
  <si>
    <t>'^Focus of paper is the histopathological evaluation of macroscopically 'normal' tendons</t>
  </si>
  <si>
    <t>Poor data strength (binary presence score for respective protein stains) AND low sample size: n = 2 donors for each tissue source.</t>
  </si>
  <si>
    <t>Paper explores tendon remodelling after grafting. Ligamentised (ACL reconstruction) patellar tendon samples excluded from this review table due to poor ease of information extraction</t>
  </si>
  <si>
    <t>^Age manually calculated from demographics table data</t>
  </si>
  <si>
    <t>Control patients (non-diabetic) were those requiring repair surgery for common foot abnormalities</t>
  </si>
  <si>
    <t xml:space="preserve">Paper explores comorbidities from the effects of diabetes mellitus </t>
  </si>
  <si>
    <t>Only graphs presented for different regions. Control tissue not compared</t>
  </si>
  <si>
    <t>IHC staining score-data presented, however statistical analysis not performed</t>
  </si>
  <si>
    <t>Paper explores remodelling after grafting</t>
  </si>
  <si>
    <t>"Normal" tendons comprise sham-operated controls. Many outcomes measured but few presented via data/statistical results assessing relevant 'variables of interest'; collagen fibre orientation data presented</t>
  </si>
  <si>
    <t>Paper explores models of tendinopathy/tendon injury</t>
  </si>
  <si>
    <t>Graphs presented for histology data of controls. Qualitative regional images depicted for H&amp;E.</t>
  </si>
  <si>
    <t>Paper explores tissue response to loading</t>
  </si>
  <si>
    <t>Purpose of paper was to identify the presence of a ligament in the anterolateral capsule, thus results only present comparisons between the capsule and the tendon/ligament, not between the tendon and ligament</t>
  </si>
  <si>
    <t>^Plantaris, Tail</t>
  </si>
  <si>
    <t>^Both</t>
  </si>
  <si>
    <t>^Different tendons from different sexes</t>
  </si>
  <si>
    <t>Study focused on protocol development for image analysis machine learning</t>
  </si>
  <si>
    <t>Collagen organisation, Cell appearance, Vascular presence, Collagenous architecture, GAG/Proteoglycan/ground substance presence, ^ Total histomophological score</t>
  </si>
  <si>
    <t xml:space="preserve">^ Due to the small number of pathological-model Achilles tendon samples available (N=2), statistical evaluations for histological parameters were not performed for these samples. ^^Total summed score also assessed. </t>
  </si>
  <si>
    <t>^Achilles</t>
  </si>
  <si>
    <t>2^</t>
  </si>
  <si>
    <t>^Similar tendon of different species used: both referred to as "DFT" as a Digital Flexor Tendon.</t>
  </si>
  <si>
    <t>Study explores tendon remodelling after injury</t>
  </si>
  <si>
    <t>^Tendons are pooled into two groups (FDS/FDP vs Palmaris/Plantaris</t>
  </si>
  <si>
    <t>4^</t>
  </si>
  <si>
    <t>Study primarily focuses on biochemical (compositional) comparisons</t>
  </si>
  <si>
    <t>^ 16 specimens - Tendons not individually listed, rather tendon-groups are identified</t>
  </si>
  <si>
    <t>16^</t>
  </si>
  <si>
    <t>Range = 14 days to 82 years</t>
  </si>
  <si>
    <t>Mean = 9.2</t>
  </si>
  <si>
    <t>^Mean (range) = 58.6 (35-82)</t>
  </si>
  <si>
    <t>Range = 69-89</t>
  </si>
  <si>
    <t>"Adult" mean = 41.8+/-13.3 | "Aging" mean = 72.7+/-7.03</t>
  </si>
  <si>
    <t>Mean (range) = 56.6 (43-78)</t>
  </si>
  <si>
    <t>Mean (range) = 56.6 (41-85)</t>
  </si>
  <si>
    <t>Mean (range) = 36.4 (24-54)</t>
  </si>
  <si>
    <t>Mean (range) = 36.6 (24-56)</t>
  </si>
  <si>
    <t>Q^</t>
  </si>
  <si>
    <t>Q^^</t>
  </si>
  <si>
    <t>No direct comparison/comment made of differences between the two tendons</t>
  </si>
  <si>
    <t>Paper explores tendon pathology/injury</t>
  </si>
  <si>
    <t>Paper focuses on the ligamentisation process of autografts for ALCR</t>
  </si>
  <si>
    <t>Data measurements provided for the single included tendon</t>
  </si>
  <si>
    <t>Not Specified</t>
  </si>
  <si>
    <t>Not Applicable</t>
  </si>
  <si>
    <t>^ Study explores the structural implications of GAG (i.e. the removal of GAG). Does not specify the use of any control tendons other than abstract stating 'comparable' to untreated tendons, and the methods stating both hind limbs obtained but number included in incubation study matching only a single limb.</t>
  </si>
  <si>
    <t>Study notes comparisons of crimp following GAG removal. No control tissue stated</t>
  </si>
  <si>
    <t>Differences described for region-matched samples between tendon and ligament samples</t>
  </si>
  <si>
    <t>^ ITB investigated as a folded structure</t>
  </si>
  <si>
    <t>^Iliotibial Band (fan-folded), Tibialis Anterior</t>
  </si>
  <si>
    <t>Study explores normal tendons from normal-cholesterol diet and high-cholesterol diet animals</t>
  </si>
  <si>
    <t>Sex not assessed for histological tendon outcomes</t>
  </si>
  <si>
    <t>Variability in cohort demographics limited statistical analysis, however, raw data is provided for each specimen.</t>
  </si>
  <si>
    <t>Abstract Screen</t>
  </si>
  <si>
    <t>Paper also explores the effects of different tissue processing protocols on the outcomes assessed</t>
  </si>
  <si>
    <t>Non-operative controls constitute the control (normal) sample for the purpose of this review. Sham-operative controls are excluded from the definition of "normal" tendon; samples underwent surgical insult (injury) and just negated suture restoration.</t>
  </si>
  <si>
    <t>^ Supraspinatus  =  74.6 (64-83) | Subscapularis = 23.3 (17-29)</t>
  </si>
  <si>
    <t>For controls: ACL donors = 32 and 49 years | Patellar tendon donors = 21 and 28 years</t>
  </si>
  <si>
    <t>Iliotibial Band, Patellar, Quadriceps, Semitendinosus</t>
  </si>
  <si>
    <t>Calcaneal (Achilles), SDFT, DDFT</t>
  </si>
  <si>
    <t>Cellularity, Cell distribution (regions of acellularity)</t>
  </si>
  <si>
    <t>GAG staining intensity, Collagen organisation, Fibre fragmentation, Fibre arrangement, Cell morphology, Cellularity, Vascularity, GAG/proteoglycan content, ^^ Total histopathology score</t>
  </si>
  <si>
    <t>Fibril density, Fibril diameter, General collagenous structure, Cell arrangement</t>
  </si>
  <si>
    <t>Generalised tissue description (Fibre organisation/orientation, Fibril organisation/orientation), Fibril-diameter groups</t>
  </si>
  <si>
    <t>Lipid accumulation, Adipose tissue, Chondrification/chondroid metaplasia, Vascularity, Collagen structure</t>
  </si>
  <si>
    <t>(+) Various indications/characteristics of degenerative/pathological changes (e.g. presence of hypoxic and mucoid degenerative changes, identification of lipocytes and calcium deposits, etc)</t>
  </si>
  <si>
    <t xml:space="preserve">Vascular arrangement/distribution, Generalised tissue description (fibro-/collagenous structure), Cell morphology, Generalised cell ultrastructure characteristics </t>
  </si>
  <si>
    <t>Generalised tissue description (fibrocartilaginous/collagenous structure, Cell arrangement, Cell appearance), Cell morphology, Generalised cell ultrastructure characteristics, IHC staining presence for collagens (Type I, Type II, Type III, Type IX), IHC staining for glycosaminoglycans (Dermatan sulfate, Keratan sulfate, Chondroitin-4-sulfate, Chondroitin-6-sulfate), Vasculature</t>
  </si>
  <si>
    <t>Vascular supply pattern, Fibrocartilaginous structure</t>
  </si>
  <si>
    <t>Collagen fibre presence/arrangement, Proteoglycan presence,  Elastic fibre presence, GAG and cytoskeletal protein presence (Chondroitin sulfate, Keratan sulfate, Vimentin, Beta-Tubulin, Actin), Cell arrangement, Cell morphology/ultrastructural characteristics</t>
  </si>
  <si>
    <t>Generalised tissue description (Collagenous structure/organisation, Cell arrangement), Vascular distribution, Cell features (morphology, Ultrastructure characteristics, Distribution), Proteoglycan/GAG content, IHC staining presence (Chondroitin-4-sulphate, Chondroitin-6-sulphate, Dermatan sulfate, Keratan sulfate, Laminin, Aggrecan, Collagen type I, Collagen type II, Collagen type III)</t>
  </si>
  <si>
    <t>Generalised tissue description (fibrocartilaginous/collagenous structure and organisation, Cell arrangement, Cell morphology), Collagen fibril texture, Fibril organisation/appearance, fibril thickness, Interfibrillar spaces)</t>
  </si>
  <si>
    <t>Generalised tissue description (Collagenous structure/organisation, Cell arrangement), Cell features (Morphology, Ultrastructure characteristics), Fibril texture/orientation, Proteoglycan/GAG content, IHC staining presence (chondroitin-4-sulphate, chondroitin-6-sulphate, dermatan sulfate, Keratan sulfate, Aggrecan, Collagen type II)</t>
  </si>
  <si>
    <t>Generalised tissue description (Collagenous structure/arrangement, Crimp appearance), Fibre appearance, Fibre diameter, Crimp characteristics, Fibril D-banding</t>
  </si>
  <si>
    <t>Generalised tissue structure (Collagen structure, Crimp appearance, Cell appearance)</t>
  </si>
  <si>
    <t>Generalised tissue description (Collagenous structure, Fascicle orientation/arrangement, Crimp appearance, Fibrocartilaginous structure/metaplasia, Proteoglycan content)</t>
  </si>
  <si>
    <t>Cellularity/Cell distribution, Cell appearance, Lipid-rich deposits, Collagen hybridizing peptide (CHP) binding patterns (denatured collagen molecules), Generalised tissue description (Fibrosis, Crimp appearance, Collagenous structure)</t>
  </si>
  <si>
    <t>Anatomical; Lifestyle - Physical; Demographics</t>
  </si>
  <si>
    <t>V-Other = Exercise regime</t>
  </si>
  <si>
    <t>V-Other = Comparison between different training regimes (untrained, trained, detrained)</t>
  </si>
  <si>
    <t>V-Other =  Comparison between differently 'trained/exercised' subjects</t>
  </si>
  <si>
    <t>V-Other = Correlation between cell density and weight, height and BMI</t>
  </si>
  <si>
    <t>V-Other = data/graph provided for different models enlisted: two different rat models used, and humans for a third.</t>
  </si>
  <si>
    <t>(V-Other = Observations made in response to different training levels)</t>
  </si>
  <si>
    <t xml:space="preserve">^Focus of paper is the histopathological evaluation of macroscopically 'normal' tendons to identify the presence of histologically/microscopically 'abnormal' specimens within these ""normal"" / "asymptomatic" cases. | ^^Age demographics not reported overall, rather anthropometric comparison are made based on results of post-investigation group classifications. Here, an approximate estimation is stated based on the data presented for both groups.  	</t>
  </si>
  <si>
    <t xml:space="preserve">^ No direct specimen-to-specimen analysis performed, rather correlations of outcomes within each tendon/ligament assessed, and comparison made between these results. </t>
  </si>
  <si>
    <t>^Hamstring tendons grouped as one classification; either Semitendinosus or Gracilis was collected</t>
  </si>
  <si>
    <t>^Study utilised two different control cohorts: a 'young' cohort of Supraspinatus tendons versus an 'old' cohort of Subscapularis tendons.</t>
  </si>
  <si>
    <t xml:space="preserve">^REGIONS include MTJ and Bone-junction thus excluded from assessment; comparison between regions not explicitly assessed - correlation with age made between vascular density for each region - strength of correlation comparable between. </t>
  </si>
  <si>
    <t>^Age manually calculated from demographics table data. | ^^Both imaging modalities stated to have been used for quantification of fibril diameters</t>
  </si>
  <si>
    <t>^Data provided for Bonar Score outcomes, but only total histopathological score was assessed statistically.</t>
  </si>
  <si>
    <t>^Different models used throughout the investigation with no direct comparisons made; two different rat models used, and humans for a third. Two tendon types used for age study but no indication of comparison (presumed to have been pooled). Region observations made for human injury model.</t>
  </si>
  <si>
    <t>^ Relative difference described for "age" comparison made as non-specified observation between single young (female) and single old (male) sample</t>
  </si>
  <si>
    <t>^ Sex not explicitly stated; one male identified. | ^^ Description of generalised tissue structure made for "cuff tendons" as a group without indication of differences or explicitly stating all were similar</t>
  </si>
  <si>
    <t>^ Observation of age-related differences made</t>
  </si>
  <si>
    <t>^ Observations made between one adult and one fetes</t>
  </si>
  <si>
    <t>Normal (all scored 0) vs 'deemed pathological' (higher scoring) groups correlated to Age only.</t>
  </si>
  <si>
    <t>Age only incorporated as different experimental designs - no explicit comparisons made, but comparative observations possible with Data presented.</t>
  </si>
  <si>
    <t>Intervention study on the effects of estradiol consumption on tendon properties; control samples are only compared against the intervention study group. Both deemed 'normal' for the purpose of this review.</t>
  </si>
  <si>
    <t>Focus of study is the comparison of tendons in response to rupture and fatigue loading</t>
  </si>
  <si>
    <t>Longitudinal regional sections not compared for histological outcomes. Descriptive indication of increased TB staining in section showing metaplasia (hypocellular) sections</t>
  </si>
  <si>
    <t>Also compared treatment protocols to confirm effects on tissue properties and outcomes studied.</t>
  </si>
  <si>
    <t>Relative (qualitative/descriptive) comparisons identified briefly re: tendon differences. Low sample size (n=1 donor for tendon microscopy, n=3 donors for ACL microscopy)</t>
  </si>
  <si>
    <t>Paper explores influence of comorbidities on tendon/ligament structure</t>
  </si>
  <si>
    <t>Study explore normal tendons and normal tendons exposed to manual mechanical manipulation:  external intervention applied to examine differing structural properties/response of normal tendon</t>
  </si>
  <si>
    <t>Focus on differing susceptibility of bird strains to spontaneous rupture (investigation into underlying differences in non-pathological cases)</t>
  </si>
  <si>
    <t>Study focused on the incidence of tendinopathic findings in a large range of different tendons Characteristics assessed within "normal" controls specific to pathological/degenerative changes; identifies structural changes associated/prone to different tendons.</t>
  </si>
  <si>
    <t>Small sample size for some outcomes (e.g. TEM = 2 samples)</t>
  </si>
  <si>
    <t xml:space="preserve">Study explores mostly morphological characteristics (e.g. layer sizes). Relative description of size differences between males and females noted (morphology rather than structural characteristics) </t>
  </si>
  <si>
    <t>Comparison explicitly made between tendons (aka not solely relating back to ligament as with many study designs)</t>
  </si>
  <si>
    <t>Results of Tendon- and Age-related differences compared between two distinct cohorts of different age- and tendon- categories, thus structural differences observed cannot be easily associated as respective age- and/or tendon-related differences.</t>
  </si>
  <si>
    <t xml:space="preserve">Low sample size (n=2 donors) for control tissue tendon and ligament </t>
  </si>
  <si>
    <t xml:space="preserve">Paper revolves around tendons grafts for ACL reconstruction. For other outcomes (e.g. biomechanics), statistics are framed around comparing tendons to the ACL ("control"). </t>
  </si>
  <si>
    <t xml:space="preserve">Comparison between tendons/ligaments not explicitly stated. </t>
  </si>
  <si>
    <t>Fibril area fraction was only measured for Mice (not included in outcome count)</t>
  </si>
  <si>
    <t>Data extraction summary re: SPECIES inclusions</t>
  </si>
  <si>
    <t>Data extraction summary re: SPECIMENS inclusions</t>
  </si>
  <si>
    <t>Data extraction summary re: VARIABLES explored</t>
  </si>
  <si>
    <t>PubMed Search Results 2023 (unique)</t>
  </si>
  <si>
    <t>PubMed Search Results 2024 (unique)</t>
  </si>
  <si>
    <t>High voltage electron microscopy</t>
  </si>
  <si>
    <t>Scanning electron microscopy</t>
  </si>
  <si>
    <t>Fibril diameter, Fibril D-band interval, Fibril D-band cleft depth</t>
  </si>
  <si>
    <t>Multiphoton laser microscopy</t>
  </si>
  <si>
    <t>("tendinopathy"[MeSH Terms] OR "tendinopathy"[All Fields] OR "tendonitis"[All Fields] OR "tendon s"[All Fields] OR "tendonous"[All Fields] OR "tendons"[MeSH Terms] OR "tendons"[All Fields] OR "tendon"[All Fields] OR ("tendinopathy"[MeSH Terms] OR "tendinopathy"[All Fields] OR "tendonitis"[All Fields] OR "tendon s"[All Fields] OR "tendonous"[All Fields] OR "tendons"[MeSH Terms] OR "tendons"[All Fields] OR "tendon"[All Fields]) OR "tend*"[All Fields]) AND ("histolog*"[All Fields] OR "histochem*"[All Fields] OR "microscop*"[All Fields]) AND ("normalisation"[All Fields] OR "normalisations"[All Fields] OR "normalise"[All Fields] OR "normalised"[All Fields] OR "normalises"[All Fields] OR "normalising"[All Fields] OR "normalization"[All Fields] OR "normalizations"[All Fields] OR "normalize"[All Fields] OR "normalized"[All Fields] OR "normalizer"[All Fields] OR "normalizers"[All Fields] OR "normalizes"[All Fields] OR "normalizing"[All Fields] OR "normally"[All Fields] OR "normals"[All Fields] OR "tissues"[MeSH Terms] OR "tissues"[All Fields] OR "normal"[All Fields] OR ("healthies"[All Fields] OR "healthy"[All Fields]) OR "non-pathological"[All Fields] OR "non-pathological"[All Fields]) AND "structu*"[All Fields] AND ("compar*"[All Fields] OR "differen*"[All Fields] OR ("variation"[All Fields] OR "variations"[All Fields]) OR ("variation"[All Fields] OR "variations"[All Fields]))</t>
  </si>
  <si>
    <t>("tendinopathy "[MeSH Terms] OR "tendinopathy"[All Fields] OR "tendonitis"[All Fields] OR "tendon s"[All Fields] OR "tendonous"[All Fields] OR "tendons"[MeSH Terms] OR "tendons"[All Fields] OR "tendon"[All Fields] OR ("tendinopathy"[MeSH Terms] OR "tendinopathy"[All Fields] OR "tendonitis"[All Fields] OR "tendon s"[All Fields] OR "tendonous"[All Fields] OR "tendons"[MeSH Terms] OR "tendons"[All Fields] OR "tendon"[All Fields]) OR "tend*"[All Fields]) AND ("histolog*"[All Fields] OR "histochem*"[All Fields] OR "microscop*"[All Fields]) AND ("normalisation"[All Fields] OR "normalisations"[All Fields] OR "normalise"[All Fields] OR "normalised"[All Fields] OR "normalises"[All Fields] OR "normalising"[All Fields] OR "normalization"[All Fields] OR "normalizations"[All Fields] OR "normalize"[All Fields] OR "normalized"[All Fields] OR "normalizer"[All Fields] OR "normalizers"[All Fields] OR "normalizes"[All Fields] OR "normalizing"[All Fields] OR "normally"[All Fields] OR "normals"[All Fields] OR "tissues"[MeSH Terms] OR "tissues"[All Fields] OR "normal"[All Fields] OR ("healthies"[All Fields] OR "healthy"[All Fields]) OR "non-pathological"[All Fields] OR "non-pathological"[All Fields]) AND "structu*"[All Fields] AND ("compar*"[All Fields] OR "differen*"[All Fields] OR ("variation"[All Fields] OR "variations"[All Fields]) OR ("variation"[All Fields] OR "variations"[All Fields]))</t>
  </si>
  <si>
    <t>(tendon OR tendons OR tend*) AND (histolog* OR histochem* OR microscop*) AND (normal OR healthy OR "non-pathological" OR "non pathological") AND (structu*) AND (compar* OR differen* OR variation OR variations)</t>
  </si>
  <si>
    <t>Time</t>
  </si>
  <si>
    <t>Results</t>
  </si>
  <si>
    <t>Search Details</t>
  </si>
  <si>
    <t>Query</t>
  </si>
  <si>
    <t>LS Year</t>
  </si>
  <si>
    <t>Literature Search (LS)</t>
  </si>
  <si>
    <t>This sheet</t>
  </si>
  <si>
    <t>ReadMe</t>
  </si>
  <si>
    <t>Additional notes</t>
  </si>
  <si>
    <t>Details</t>
  </si>
  <si>
    <t>Sheet Name</t>
  </si>
  <si>
    <t>Search Results</t>
  </si>
  <si>
    <t>Search Date</t>
  </si>
  <si>
    <t>Total Duplicates in Results Number</t>
  </si>
  <si>
    <t>&lt;&lt; same two dupliates as above</t>
  </si>
  <si>
    <t>&lt;&lt; 2 duplicates as above, 1 new duplicate</t>
  </si>
  <si>
    <t>Notes on Duplicates</t>
  </si>
  <si>
    <t>Notes on Missing Records</t>
  </si>
  <si>
    <t>&lt;&lt; 2 records from 2022 search not found therefore recinluded for screening</t>
  </si>
  <si>
    <t>&lt;&lt; 2 records as above (missing from 2022 search) plus 2 further records from 2023 search not found and thus recinluded for screening</t>
  </si>
  <si>
    <t>TOTAL New (unique) records identified</t>
  </si>
  <si>
    <t>&lt;&lt; i.e. two x duplicate-pairs</t>
  </si>
  <si>
    <t>Individual Records identified from LS (Results - Duplicates)</t>
  </si>
  <si>
    <t>Total records for screening (Results - Duplicates + Recinclusions)</t>
  </si>
  <si>
    <t>Total Missing Records (for Reinclusion)</t>
  </si>
  <si>
    <t>Table S-1</t>
  </si>
  <si>
    <t>Table S-1 Column Heading</t>
  </si>
  <si>
    <t>Further Information</t>
  </si>
  <si>
    <t>Column</t>
  </si>
  <si>
    <t>A</t>
  </si>
  <si>
    <t>B</t>
  </si>
  <si>
    <t>C</t>
  </si>
  <si>
    <t>E</t>
  </si>
  <si>
    <t>F</t>
  </si>
  <si>
    <t>G</t>
  </si>
  <si>
    <t>I</t>
  </si>
  <si>
    <t>J</t>
  </si>
  <si>
    <t>K</t>
  </si>
  <si>
    <t>L</t>
  </si>
  <si>
    <t>H</t>
  </si>
  <si>
    <t>M</t>
  </si>
  <si>
    <t>N</t>
  </si>
  <si>
    <t>O</t>
  </si>
  <si>
    <t>P</t>
  </si>
  <si>
    <t>R</t>
  </si>
  <si>
    <t>S</t>
  </si>
  <si>
    <t>T</t>
  </si>
  <si>
    <t>U</t>
  </si>
  <si>
    <t>V</t>
  </si>
  <si>
    <t>W</t>
  </si>
  <si>
    <t>X</t>
  </si>
  <si>
    <t>Z</t>
  </si>
  <si>
    <t>AA</t>
  </si>
  <si>
    <t>AB</t>
  </si>
  <si>
    <t>AC</t>
  </si>
  <si>
    <t>AD</t>
  </si>
  <si>
    <t>AE</t>
  </si>
  <si>
    <t>AF</t>
  </si>
  <si>
    <t>AG</t>
  </si>
  <si>
    <t>AH</t>
  </si>
  <si>
    <t>AI</t>
  </si>
  <si>
    <t>AJ</t>
  </si>
  <si>
    <t>AK</t>
  </si>
  <si>
    <t>AL</t>
  </si>
  <si>
    <t>AM</t>
  </si>
  <si>
    <t>AN</t>
  </si>
  <si>
    <t>AO</t>
  </si>
  <si>
    <t>AP</t>
  </si>
  <si>
    <t>AQ</t>
  </si>
  <si>
    <t>AR</t>
  </si>
  <si>
    <t>AS</t>
  </si>
  <si>
    <t>AT</t>
  </si>
  <si>
    <t>AU</t>
  </si>
  <si>
    <t>AV</t>
  </si>
  <si>
    <t>AW</t>
  </si>
  <si>
    <t>AX</t>
  </si>
  <si>
    <t>-------------------------Spacer column-------------------------</t>
  </si>
  <si>
    <t>Mode of article idenitfication</t>
  </si>
  <si>
    <t>LS1,2,3 = first, second and third literature search results (unique records). Other = other recod identifications</t>
  </si>
  <si>
    <t>0 = no/exclude. 1 = yes/pass</t>
  </si>
  <si>
    <t>Results from title screeening</t>
  </si>
  <si>
    <t>Results from abstract screeening</t>
  </si>
  <si>
    <t>Combined title/abstract screening results</t>
  </si>
  <si>
    <t>Results from first round of text screening (methods/results assessment)</t>
  </si>
  <si>
    <t>As above (duplicated column for sorting/formatting purposes)</t>
  </si>
  <si>
    <t>Table S-1 results equate articles which passed Table 1 Screening. n = 105 articles</t>
  </si>
  <si>
    <r>
      <t xml:space="preserve">Results from </t>
    </r>
    <r>
      <rPr>
        <b/>
        <i/>
        <sz val="11"/>
        <color theme="1"/>
        <rFont val="Calibri"/>
        <family val="2"/>
        <scheme val="minor"/>
      </rPr>
      <t>screening</t>
    </r>
    <r>
      <rPr>
        <sz val="11"/>
        <color theme="1"/>
        <rFont val="Calibri"/>
        <family val="2"/>
        <scheme val="minor"/>
      </rPr>
      <t xml:space="preserve"> process as per Table 2 "Additional Exclusion Criterion A"</t>
    </r>
  </si>
  <si>
    <r>
      <t xml:space="preserve">Results from </t>
    </r>
    <r>
      <rPr>
        <b/>
        <i/>
        <sz val="11"/>
        <color theme="1"/>
        <rFont val="Calibri"/>
        <family val="2"/>
        <scheme val="minor"/>
      </rPr>
      <t>screening</t>
    </r>
    <r>
      <rPr>
        <sz val="11"/>
        <color theme="1"/>
        <rFont val="Calibri"/>
        <family val="2"/>
        <scheme val="minor"/>
      </rPr>
      <t xml:space="preserve"> process as per Table 2 "Additional Exclusion Criterion B"</t>
    </r>
  </si>
  <si>
    <r>
      <t xml:space="preserve">Descriptive results from </t>
    </r>
    <r>
      <rPr>
        <b/>
        <i/>
        <sz val="11"/>
        <color theme="1"/>
        <rFont val="Calibri"/>
        <family val="2"/>
        <scheme val="minor"/>
      </rPr>
      <t>screening</t>
    </r>
    <r>
      <rPr>
        <sz val="11"/>
        <color theme="1"/>
        <rFont val="Calibri"/>
        <family val="2"/>
        <scheme val="minor"/>
      </rPr>
      <t xml:space="preserve"> process as per Table 1 criteria</t>
    </r>
  </si>
  <si>
    <r>
      <t xml:space="preserve">Descriptive results from </t>
    </r>
    <r>
      <rPr>
        <b/>
        <i/>
        <sz val="11"/>
        <color theme="1"/>
        <rFont val="Calibri"/>
        <family val="2"/>
        <scheme val="minor"/>
      </rPr>
      <t>screening</t>
    </r>
    <r>
      <rPr>
        <sz val="11"/>
        <color theme="1"/>
        <rFont val="Calibri"/>
        <family val="2"/>
        <scheme val="minor"/>
      </rPr>
      <t xml:space="preserve"> process as per Table 2 criteria</t>
    </r>
  </si>
  <si>
    <t>Tabe 3 article inclusions.</t>
  </si>
  <si>
    <t>Combined Table 2 criteria screening results</t>
  </si>
  <si>
    <t>PubMed index</t>
  </si>
  <si>
    <t>As per PubMed results extraction data</t>
  </si>
  <si>
    <t>---------------------------------------------------------------</t>
  </si>
  <si>
    <t>Article title</t>
  </si>
  <si>
    <t>Author list</t>
  </si>
  <si>
    <t>First author</t>
  </si>
  <si>
    <t>Citation (as per PubMed)</t>
  </si>
  <si>
    <t>Place published</t>
  </si>
  <si>
    <t>Year published</t>
  </si>
  <si>
    <t>Indexed date</t>
  </si>
  <si>
    <t>PubMed Central identifier</t>
  </si>
  <si>
    <t>Identifier if PMID/PMCID unavailable</t>
  </si>
  <si>
    <t>Digital object identifer</t>
  </si>
  <si>
    <t>Descriptive version of "Column A - Collection." Detailing of the source of article inclusion.</t>
  </si>
  <si>
    <t>Addition of article inclusions made from confirmation of unique PMIDs.</t>
  </si>
  <si>
    <t xml:space="preserve">Yes = Primary focus of paper is exploration of normal tissue properties. Control = Normal tissue enlisted as control/reference in experimental study design. Protocol assessment = Normal tissue ustilised as a medium for protocol/methodology evaulation. </t>
  </si>
  <si>
    <t>Indication of the focus of the study, e.g. discovery of normal tissue properties versus evaluation of pathology/injury/disease etc.</t>
  </si>
  <si>
    <t>Species of the tissue (tendon/ligament) used for the miscroscopy study with data relevant to Table S-1 inclusion.</t>
  </si>
  <si>
    <t xml:space="preserve">N/A = Not Applicable (animal species, data not extracted for Table S-1 inclusion). NS = Not Specified i.e. age of human tissue origin not stated or not extractable. </t>
  </si>
  <si>
    <t>Where Species Origin is Human, age of the donors/patients included in the study is stated. Age stated as specified by the protocols. If ages specific to the normal tissue are available, this information is listed. Where individuals' ages are listed and mean/range can be calculated by the reader, this information is listed. Where age specific for separate cohorts are identified, this information is listed.</t>
  </si>
  <si>
    <t>Both = males and females included. NS = Not Specified.</t>
  </si>
  <si>
    <t>Sex origin of the tissue (tendon/ligament) used for the miscroscopy study data. Where multiple species are included, these are identified separately is relevant.</t>
  </si>
  <si>
    <t>Caveats identified by footnotes</t>
  </si>
  <si>
    <t>Number of different anatomical tissues included (inclusive of tendons and ligaments)</t>
  </si>
  <si>
    <t>Names of tendons included for the used for the miscroscopy study with data relevant to Table S-1 inclusion.</t>
  </si>
  <si>
    <t>Names of ligaments included for the used for the miscroscopy study with data relevant to Table S-1 inclusion.</t>
  </si>
  <si>
    <t>Number of different anatomical tendons included as per "Column AH - Tendon List"</t>
  </si>
  <si>
    <t>Number of different anatomical ligaments included as per "Column AI - Ligament List"</t>
  </si>
  <si>
    <t>Caveats identified by footnotes. Acronyms identified in Sheet "Legends and Acronyms"</t>
  </si>
  <si>
    <t>Methodology (microscopy modality) used for exploration of tendon micro-/nano-stucture.</t>
  </si>
  <si>
    <t>Acronyms identified in Sheet "Legends and Acronyms"</t>
  </si>
  <si>
    <t>Full list of acronyms identified in Sheet "Legends and Acronyms". OM = optical microscpy: inclusive of brightfield, polarised, confocal etc.</t>
  </si>
  <si>
    <t xml:space="preserve">Approximate indication of the number of outcomes specific to structural characterisation explored via microscopy evaluation. </t>
  </si>
  <si>
    <t>Names/list fo the approximate indication of outcomes explored pertaining to structural characterisation explored via microscopy evaluation. Where possible/clearly indicated, these are specific to the semi-/quantitative outcomes (for "Inclusion" and "Noted Exclusions B" papers). If zero indication of data is identified for outcomes which may be listed in the protocol/methodology section, these may be excluded from Table S-1 data extraction.</t>
  </si>
  <si>
    <t>Footnotes (^)</t>
  </si>
  <si>
    <t>Y = Variable statistically explored (thus paper included in Review). D = data or graphical information provided, but statistial comparisons not explicitely made or indicated (relevant to "Noted Exclusions B"). Q = qualitative/descriptive information/comparisons made only (i.e. relevant to "Noted Exclusions A"). Where papers are "Inclusions" or "Noted Exclusions B - Data Only", qualitative/descriptive (Q)-variables are not speified in Table S-1 data extraction.</t>
  </si>
  <si>
    <t>Indication of the inclusion of tendon-specific (or tendon versus ligament) differences explored as a variable "V-"</t>
  </si>
  <si>
    <t>Indication of the inclusion of regional (intra-tendon) differences explored as a variable "V-"</t>
  </si>
  <si>
    <t>Indication of the inclusion of age-related differences explored as a variable "V-"</t>
  </si>
  <si>
    <t>Indication of the inclusion of sex-related differences explored as a variable "V-"</t>
  </si>
  <si>
    <t>Indication of the inclusion of "other" differences explored as a variable "V-".</t>
  </si>
  <si>
    <t>Further details regarding the "other" variables where relevant.</t>
  </si>
  <si>
    <t>Indication of the "other" variables explored relative to normal tendon structural differences, where applicable.</t>
  </si>
  <si>
    <t>Detail of footnotes as identified in other fields of Table S-1.</t>
  </si>
  <si>
    <t>Further additional comments made in relation to the article.</t>
  </si>
  <si>
    <t>Additional comments made in relation to the article.</t>
  </si>
  <si>
    <t>Variables group into general categories.</t>
  </si>
  <si>
    <t>More explicite indication of the variable/study designed explained.</t>
  </si>
  <si>
    <t>Footnotes specifc to each article (tracked along rows of the table).</t>
  </si>
  <si>
    <t>Comments not pivitol to table data, but included for additional information.</t>
  </si>
  <si>
    <t>Information regarding Supplementary Material (Table S-1) Excel document.</t>
  </si>
  <si>
    <t>Information of table headings (column headings), data inclusions and data extraction for literature review detailed in Sheet "Info (Table S-1)"</t>
  </si>
  <si>
    <t>Supplementary Table S-1</t>
  </si>
  <si>
    <t>List, details and data extraction for articles identified for "Inclusions" (included in review), "Noted Exclusions B" and "Noted Exclusions A" as per screening criteria in Tables 1 and 2.</t>
  </si>
  <si>
    <t>Info (Table S-1)</t>
  </si>
  <si>
    <t>Explanation and details of Table S-1 headings and information (data).</t>
  </si>
  <si>
    <t>Summaries</t>
  </si>
  <si>
    <t>Search Queries</t>
  </si>
  <si>
    <t>Legends and Acronyms</t>
  </si>
  <si>
    <t>Detailing of literature search strategies and results.</t>
  </si>
  <si>
    <t>Indication of the three literature search 'events' with summary of the results obtained and rational for final (total) number of articles included for screening.</t>
  </si>
  <si>
    <t>Summary tables for aid of review and manuscript tables.</t>
  </si>
  <si>
    <t>Summary of extracted data in relation to article numbers (n = "x", for "Inclusions", "Noted Exclusions B" and "Noted Exclusions A"), species inclusions, specimen number inclusions, and variable inclusions.</t>
  </si>
  <si>
    <t>Note: not all identified acronyms may be found in this document. Some may have been listed for prior work and since removed but remain in the acronym table for future reference of the lab.</t>
  </si>
  <si>
    <t>Extra detailing of acronym-term definitions also noted (where relevant) for further information.</t>
  </si>
  <si>
    <t>Term Category</t>
  </si>
  <si>
    <t>General</t>
  </si>
  <si>
    <t>Quantitative data is included and statistically compared and reported</t>
  </si>
  <si>
    <t>Outcome (histology stain)</t>
  </si>
  <si>
    <t>PSR</t>
  </si>
  <si>
    <t>Picrosiruis Red</t>
  </si>
  <si>
    <t>H&amp;E</t>
  </si>
  <si>
    <t>Haematoxylin and Eosin</t>
  </si>
  <si>
    <t>Footnote indicator</t>
  </si>
  <si>
    <t>Detailing of legends/acronyms/keys included in this document.</t>
  </si>
  <si>
    <t>Neuropeptide-immunoreactive fibre presence (IHC staining: protein gene product 95 [PGP 95], Growth-associated protein 43/B-50 [GAP-43/B-50], Calcitonin gene-related peptide [CGRP], Substance P)</t>
  </si>
  <si>
    <t xml:space="preserve">Only n=2 for histological study - one adult and one foetus (ages not specified). </t>
  </si>
  <si>
    <t>Lapine (Rabbit)</t>
  </si>
  <si>
    <t>Leporine (Rabbit)</t>
  </si>
  <si>
    <t>Lepor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0" tint="-0.499984740745262"/>
      <name val="Calibri"/>
      <family val="2"/>
      <scheme val="minor"/>
    </font>
    <font>
      <i/>
      <sz val="11"/>
      <color theme="1"/>
      <name val="Calibri"/>
      <family val="2"/>
      <scheme val="minor"/>
    </font>
    <font>
      <sz val="11"/>
      <color theme="5" tint="-0.499984740745262"/>
      <name val="Calibri"/>
      <family val="2"/>
      <scheme val="minor"/>
    </font>
    <font>
      <sz val="11"/>
      <name val="Calibri"/>
      <family val="2"/>
      <scheme val="minor"/>
    </font>
    <font>
      <b/>
      <i/>
      <sz val="11"/>
      <name val="Calibri"/>
      <family val="2"/>
      <scheme val="minor"/>
    </font>
    <font>
      <b/>
      <sz val="11"/>
      <name val="Calibri"/>
      <family val="2"/>
      <scheme val="minor"/>
    </font>
    <font>
      <sz val="11"/>
      <color rgb="FF0070C0"/>
      <name val="Calibri"/>
      <family val="2"/>
      <scheme val="minor"/>
    </font>
    <font>
      <i/>
      <sz val="11"/>
      <color theme="0" tint="-0.249977111117893"/>
      <name val="Calibri"/>
      <family val="2"/>
      <scheme val="minor"/>
    </font>
    <font>
      <b/>
      <sz val="11"/>
      <color theme="0" tint="-0.34998626667073579"/>
      <name val="Calibri"/>
      <family val="2"/>
      <scheme val="minor"/>
    </font>
    <font>
      <b/>
      <i/>
      <sz val="11"/>
      <color theme="0"/>
      <name val="Calibri"/>
      <family val="2"/>
      <scheme val="minor"/>
    </font>
    <font>
      <i/>
      <sz val="9"/>
      <color theme="0" tint="-0.249977111117893"/>
      <name val="Calibri"/>
      <family val="2"/>
      <scheme val="minor"/>
    </font>
    <font>
      <i/>
      <sz val="11"/>
      <name val="Calibri"/>
      <family val="2"/>
      <scheme val="minor"/>
    </font>
    <font>
      <i/>
      <sz val="11"/>
      <color theme="2" tint="-0.499984740745262"/>
      <name val="Calibri"/>
      <family val="2"/>
      <scheme val="minor"/>
    </font>
    <font>
      <i/>
      <sz val="9"/>
      <name val="Calibri"/>
      <family val="2"/>
      <scheme val="minor"/>
    </font>
    <font>
      <b/>
      <i/>
      <sz val="12"/>
      <name val="Calibri"/>
      <family val="2"/>
      <scheme val="minor"/>
    </font>
    <font>
      <sz val="9"/>
      <color theme="0" tint="-0.249977111117893"/>
      <name val="Calibri"/>
      <family val="2"/>
      <scheme val="minor"/>
    </font>
    <font>
      <b/>
      <sz val="9"/>
      <color theme="0"/>
      <name val="Calibri"/>
      <family val="2"/>
      <scheme val="minor"/>
    </font>
    <font>
      <i/>
      <sz val="9"/>
      <color theme="0" tint="-0.499984740745262"/>
      <name val="Calibri"/>
      <family val="2"/>
      <scheme val="minor"/>
    </font>
    <font>
      <b/>
      <sz val="16"/>
      <color theme="0"/>
      <name val="Calibri"/>
      <family val="2"/>
      <scheme val="minor"/>
    </font>
    <font>
      <b/>
      <sz val="16"/>
      <name val="Calibri"/>
      <family val="2"/>
      <scheme val="minor"/>
    </font>
    <font>
      <b/>
      <sz val="16"/>
      <color theme="0" tint="-0.249977111117893"/>
      <name val="Calibri"/>
      <family val="2"/>
      <scheme val="minor"/>
    </font>
    <font>
      <b/>
      <i/>
      <sz val="16"/>
      <color theme="2" tint="-0.499984740745262"/>
      <name val="Calibri"/>
      <family val="2"/>
      <scheme val="minor"/>
    </font>
    <font>
      <b/>
      <i/>
      <sz val="18"/>
      <color theme="0"/>
      <name val="Calibri"/>
      <family val="2"/>
      <scheme val="minor"/>
    </font>
    <font>
      <b/>
      <i/>
      <sz val="18"/>
      <name val="Calibri"/>
      <family val="2"/>
      <scheme val="minor"/>
    </font>
    <font>
      <b/>
      <i/>
      <sz val="18"/>
      <color theme="0" tint="-0.249977111117893"/>
      <name val="Calibri"/>
      <family val="2"/>
      <scheme val="minor"/>
    </font>
    <font>
      <b/>
      <i/>
      <sz val="18"/>
      <color theme="0" tint="-0.499984740745262"/>
      <name val="Calibri"/>
      <family val="2"/>
      <scheme val="minor"/>
    </font>
    <font>
      <b/>
      <sz val="18"/>
      <color theme="1"/>
      <name val="Calibri"/>
      <family val="2"/>
      <scheme val="minor"/>
    </font>
    <font>
      <b/>
      <i/>
      <sz val="11"/>
      <color theme="0" tint="-0.499984740745262"/>
      <name val="Calibri"/>
      <family val="2"/>
      <scheme val="minor"/>
    </font>
    <font>
      <b/>
      <sz val="11"/>
      <color theme="0" tint="-0.499984740745262"/>
      <name val="Calibri"/>
      <family val="2"/>
      <scheme val="minor"/>
    </font>
    <font>
      <b/>
      <i/>
      <sz val="18"/>
      <color rgb="FF92D050"/>
      <name val="Calibri"/>
      <family val="2"/>
      <scheme val="minor"/>
    </font>
    <font>
      <b/>
      <i/>
      <sz val="10"/>
      <color theme="0"/>
      <name val="Calibri"/>
      <family val="2"/>
      <scheme val="minor"/>
    </font>
    <font>
      <b/>
      <i/>
      <sz val="10"/>
      <color theme="0" tint="-0.249977111117893"/>
      <name val="Calibri"/>
      <family val="2"/>
      <scheme val="minor"/>
    </font>
    <font>
      <b/>
      <i/>
      <sz val="10"/>
      <name val="Calibri"/>
      <family val="2"/>
      <scheme val="minor"/>
    </font>
    <font>
      <i/>
      <sz val="11"/>
      <color theme="0" tint="-0.499984740745262"/>
      <name val="Calibri"/>
      <family val="2"/>
      <scheme val="minor"/>
    </font>
    <font>
      <b/>
      <sz val="16"/>
      <color theme="1"/>
      <name val="Calibri"/>
      <family val="2"/>
      <scheme val="minor"/>
    </font>
    <font>
      <sz val="24"/>
      <color theme="1"/>
      <name val="Calibri"/>
      <family val="2"/>
      <scheme val="minor"/>
    </font>
    <font>
      <sz val="8"/>
      <name val="Calibri"/>
      <family val="2"/>
      <scheme val="minor"/>
    </font>
    <font>
      <sz val="11"/>
      <color theme="1"/>
      <name val="Aptos Mono"/>
      <family val="3"/>
    </font>
    <font>
      <sz val="20"/>
      <color theme="1"/>
      <name val="Aptos Mono"/>
      <family val="3"/>
    </font>
    <font>
      <sz val="20"/>
      <name val="Aptos Mono"/>
      <family val="3"/>
    </font>
    <font>
      <sz val="12"/>
      <color theme="1"/>
      <name val="Aptos"/>
      <family val="2"/>
    </font>
    <font>
      <b/>
      <sz val="11"/>
      <color rgb="FFCC99FF"/>
      <name val="Calibri"/>
      <family val="2"/>
      <scheme val="minor"/>
    </font>
    <font>
      <b/>
      <i/>
      <sz val="11"/>
      <color theme="1"/>
      <name val="Calibri"/>
      <family val="2"/>
      <scheme val="minor"/>
    </font>
    <font>
      <sz val="11"/>
      <color theme="2" tint="-0.499984740745262"/>
      <name val="Calibri"/>
      <family val="2"/>
      <scheme val="minor"/>
    </font>
  </fonts>
  <fills count="7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rgb="FFC7ABFF"/>
        <bgColor indexed="64"/>
      </patternFill>
    </fill>
    <fill>
      <patternFill patternType="solid">
        <fgColor theme="4" tint="0.79998168889431442"/>
        <bgColor theme="4" tint="0.79998168889431442"/>
      </patternFill>
    </fill>
    <fill>
      <patternFill patternType="solid">
        <fgColor rgb="FFFFCCFF"/>
        <bgColor indexed="64"/>
      </patternFill>
    </fill>
    <fill>
      <patternFill patternType="solid">
        <fgColor rgb="FF66FFFF"/>
        <bgColor indexed="64"/>
      </patternFill>
    </fill>
    <fill>
      <patternFill patternType="solid">
        <fgColor rgb="FF84DC95"/>
        <bgColor indexed="64"/>
      </patternFill>
    </fill>
    <fill>
      <patternFill patternType="solid">
        <fgColor rgb="FFFFFFCC"/>
        <bgColor indexed="64"/>
      </patternFill>
    </fill>
    <fill>
      <patternFill patternType="solid">
        <fgColor rgb="FFDEF6E3"/>
        <bgColor indexed="64"/>
      </patternFill>
    </fill>
    <fill>
      <patternFill patternType="solid">
        <fgColor rgb="FF7030A0"/>
        <bgColor indexed="64"/>
      </patternFill>
    </fill>
    <fill>
      <patternFill patternType="solid">
        <fgColor rgb="FFE3D5FF"/>
        <bgColor indexed="64"/>
      </patternFill>
    </fill>
    <fill>
      <patternFill patternType="solid">
        <fgColor rgb="FFFFFFEF"/>
        <bgColor indexed="64"/>
      </patternFill>
    </fill>
    <fill>
      <patternFill patternType="solid">
        <fgColor theme="4" tint="-0.499984740745262"/>
        <bgColor indexed="64"/>
      </patternFill>
    </fill>
    <fill>
      <patternFill patternType="solid">
        <fgColor theme="8" tint="0.79998168889431442"/>
        <bgColor theme="8" tint="0.79998168889431442"/>
      </patternFill>
    </fill>
    <fill>
      <patternFill patternType="solid">
        <fgColor theme="9" tint="-0.249977111117893"/>
        <bgColor theme="8"/>
      </patternFill>
    </fill>
    <fill>
      <patternFill patternType="solid">
        <fgColor theme="9" tint="0.39997558519241921"/>
        <bgColor theme="8" tint="0.79998168889431442"/>
      </patternFill>
    </fill>
    <fill>
      <patternFill patternType="solid">
        <fgColor theme="9" tint="0.79998168889431442"/>
        <bgColor theme="8" tint="0.79998168889431442"/>
      </patternFill>
    </fill>
    <fill>
      <patternFill patternType="solid">
        <fgColor rgb="FFFF6699"/>
        <bgColor theme="8"/>
      </patternFill>
    </fill>
    <fill>
      <patternFill patternType="solid">
        <fgColor rgb="FFFFB7CF"/>
        <bgColor theme="8" tint="0.79998168889431442"/>
      </patternFill>
    </fill>
    <fill>
      <patternFill patternType="solid">
        <fgColor rgb="FFFE0055"/>
        <bgColor theme="8"/>
      </patternFill>
    </fill>
    <fill>
      <patternFill patternType="solid">
        <fgColor theme="3" tint="0.39997558519241921"/>
        <bgColor theme="8"/>
      </patternFill>
    </fill>
    <fill>
      <patternFill patternType="solid">
        <fgColor theme="0" tint="-0.499984740745262"/>
        <bgColor indexed="64"/>
      </patternFill>
    </fill>
    <fill>
      <patternFill patternType="solid">
        <fgColor theme="8" tint="0.39997558519241921"/>
        <bgColor theme="8" tint="0.79998168889431442"/>
      </patternFill>
    </fill>
    <fill>
      <patternFill patternType="solid">
        <fgColor rgb="FFD6DCE4"/>
        <bgColor theme="8" tint="0.79998168889431442"/>
      </patternFill>
    </fill>
    <fill>
      <patternFill patternType="solid">
        <fgColor theme="8" tint="-0.499984740745262"/>
        <bgColor theme="8"/>
      </patternFill>
    </fill>
    <fill>
      <patternFill patternType="solid">
        <fgColor theme="8" tint="-0.249977111117893"/>
        <bgColor indexed="64"/>
      </patternFill>
    </fill>
    <fill>
      <patternFill patternType="solid">
        <fgColor theme="3" tint="-0.249977111117893"/>
        <bgColor theme="8"/>
      </patternFill>
    </fill>
    <fill>
      <patternFill patternType="solid">
        <fgColor rgb="FF00B050"/>
        <bgColor indexed="64"/>
      </patternFill>
    </fill>
    <fill>
      <patternFill patternType="solid">
        <fgColor rgb="FFFFFFE7"/>
        <bgColor indexed="64"/>
      </patternFill>
    </fill>
    <fill>
      <patternFill patternType="solid">
        <fgColor rgb="FFD9FFFF"/>
        <bgColor indexed="64"/>
      </patternFill>
    </fill>
    <fill>
      <patternFill patternType="solid">
        <fgColor theme="2" tint="-9.9978637043366805E-2"/>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rgb="FF92D050"/>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8"/>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5" tint="0.79998168889431442"/>
        <bgColor indexed="64"/>
      </patternFill>
    </fill>
  </fills>
  <borders count="6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thin">
        <color theme="8" tint="0.39997558519241921"/>
      </bottom>
      <diagonal/>
    </border>
    <border>
      <left/>
      <right/>
      <top style="medium">
        <color indexed="64"/>
      </top>
      <bottom style="thin">
        <color theme="8" tint="0.39997558519241921"/>
      </bottom>
      <diagonal/>
    </border>
    <border>
      <left/>
      <right style="medium">
        <color indexed="64"/>
      </right>
      <top style="medium">
        <color indexed="64"/>
      </top>
      <bottom style="thin">
        <color theme="8" tint="0.3999755851924192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theme="6" tint="0.79998168889431442"/>
      </right>
      <top style="medium">
        <color indexed="64"/>
      </top>
      <bottom style="thin">
        <color theme="6" tint="0.79998168889431442"/>
      </bottom>
      <diagonal/>
    </border>
    <border>
      <left style="thin">
        <color theme="6" tint="0.79998168889431442"/>
      </left>
      <right style="medium">
        <color indexed="64"/>
      </right>
      <top style="medium">
        <color indexed="64"/>
      </top>
      <bottom style="thin">
        <color theme="6" tint="0.79998168889431442"/>
      </bottom>
      <diagonal/>
    </border>
    <border>
      <left style="medium">
        <color indexed="64"/>
      </left>
      <right style="thin">
        <color theme="6" tint="0.79998168889431442"/>
      </right>
      <top style="thin">
        <color theme="6" tint="0.79998168889431442"/>
      </top>
      <bottom style="thin">
        <color theme="6" tint="0.79998168889431442"/>
      </bottom>
      <diagonal/>
    </border>
    <border>
      <left style="thin">
        <color theme="6" tint="0.79998168889431442"/>
      </left>
      <right style="medium">
        <color indexed="64"/>
      </right>
      <top style="thin">
        <color theme="6" tint="0.79998168889431442"/>
      </top>
      <bottom style="thin">
        <color theme="6" tint="0.79998168889431442"/>
      </bottom>
      <diagonal/>
    </border>
    <border>
      <left style="medium">
        <color indexed="64"/>
      </left>
      <right style="thin">
        <color theme="6" tint="0.79998168889431442"/>
      </right>
      <top style="thin">
        <color theme="6" tint="0.79998168889431442"/>
      </top>
      <bottom style="medium">
        <color indexed="64"/>
      </bottom>
      <diagonal/>
    </border>
    <border>
      <left style="thin">
        <color theme="6" tint="0.79998168889431442"/>
      </left>
      <right style="medium">
        <color indexed="64"/>
      </right>
      <top style="thin">
        <color theme="6" tint="0.79998168889431442"/>
      </top>
      <bottom style="medium">
        <color indexed="64"/>
      </bottom>
      <diagonal/>
    </border>
    <border>
      <left style="medium">
        <color indexed="64"/>
      </left>
      <right style="thin">
        <color theme="0" tint="-0.14996795556505021"/>
      </right>
      <top style="medium">
        <color indexed="64"/>
      </top>
      <bottom style="thin">
        <color theme="0" tint="-0.14996795556505021"/>
      </bottom>
      <diagonal/>
    </border>
    <border>
      <left style="thin">
        <color theme="0" tint="-0.14996795556505021"/>
      </left>
      <right style="thin">
        <color theme="0" tint="-0.14996795556505021"/>
      </right>
      <top style="medium">
        <color indexed="64"/>
      </top>
      <bottom style="thin">
        <color theme="0" tint="-0.14996795556505021"/>
      </bottom>
      <diagonal/>
    </border>
    <border>
      <left style="thin">
        <color theme="0" tint="-0.14996795556505021"/>
      </left>
      <right style="medium">
        <color indexed="64"/>
      </right>
      <top style="medium">
        <color indexed="64"/>
      </top>
      <bottom style="thin">
        <color theme="0" tint="-0.14996795556505021"/>
      </bottom>
      <diagonal/>
    </border>
    <border>
      <left style="medium">
        <color indexed="64"/>
      </left>
      <right style="thin">
        <color theme="0" tint="-0.14996795556505021"/>
      </right>
      <top style="thin">
        <color theme="0" tint="-0.14996795556505021"/>
      </top>
      <bottom style="thin">
        <color theme="0" tint="-0.14996795556505021"/>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style="thin">
        <color theme="0" tint="-0.14996795556505021"/>
      </left>
      <right style="medium">
        <color indexed="64"/>
      </right>
      <top style="thin">
        <color theme="0" tint="-0.14996795556505021"/>
      </top>
      <bottom style="thin">
        <color theme="0" tint="-0.14996795556505021"/>
      </bottom>
      <diagonal/>
    </border>
    <border>
      <left style="medium">
        <color indexed="64"/>
      </left>
      <right style="thin">
        <color theme="0" tint="-0.14996795556505021"/>
      </right>
      <top style="thin">
        <color theme="0" tint="-0.14996795556505021"/>
      </top>
      <bottom style="medium">
        <color indexed="64"/>
      </bottom>
      <diagonal/>
    </border>
    <border>
      <left style="thin">
        <color theme="0" tint="-0.14996795556505021"/>
      </left>
      <right style="thin">
        <color theme="0" tint="-0.14996795556505021"/>
      </right>
      <top style="thin">
        <color theme="0" tint="-0.14996795556505021"/>
      </top>
      <bottom style="medium">
        <color indexed="64"/>
      </bottom>
      <diagonal/>
    </border>
    <border>
      <left style="thin">
        <color theme="0" tint="-0.14996795556505021"/>
      </left>
      <right style="medium">
        <color indexed="64"/>
      </right>
      <top style="thin">
        <color theme="0" tint="-0.14996795556505021"/>
      </top>
      <bottom style="medium">
        <color indexed="64"/>
      </bottom>
      <diagonal/>
    </border>
    <border>
      <left style="medium">
        <color indexed="64"/>
      </left>
      <right/>
      <top style="medium">
        <color indexed="64"/>
      </top>
      <bottom style="thin">
        <color theme="6" tint="0.79998168889431442"/>
      </bottom>
      <diagonal/>
    </border>
    <border>
      <left/>
      <right style="thin">
        <color theme="6" tint="0.79998168889431442"/>
      </right>
      <top style="medium">
        <color indexed="64"/>
      </top>
      <bottom style="thin">
        <color theme="6" tint="0.79998168889431442"/>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style="medium">
        <color indexed="64"/>
      </left>
      <right style="thin">
        <color theme="0" tint="-0.14996795556505021"/>
      </right>
      <top style="thin">
        <color theme="0" tint="-0.14996795556505021"/>
      </top>
      <bottom/>
      <diagonal/>
    </border>
    <border>
      <left style="thin">
        <color theme="0" tint="-0.14996795556505021"/>
      </left>
      <right style="thin">
        <color theme="0" tint="-0.14996795556505021"/>
      </right>
      <top style="thin">
        <color theme="0" tint="-0.14996795556505021"/>
      </top>
      <bottom/>
      <diagonal/>
    </border>
    <border>
      <left style="thin">
        <color theme="0" tint="-0.14996795556505021"/>
      </left>
      <right style="medium">
        <color indexed="64"/>
      </right>
      <top style="thin">
        <color theme="0" tint="-0.14996795556505021"/>
      </top>
      <bottom/>
      <diagonal/>
    </border>
    <border>
      <left style="medium">
        <color indexed="64"/>
      </left>
      <right style="thin">
        <color theme="0" tint="-0.14996795556505021"/>
      </right>
      <top/>
      <bottom style="thin">
        <color theme="0" tint="-0.14996795556505021"/>
      </bottom>
      <diagonal/>
    </border>
    <border>
      <left style="thin">
        <color theme="0" tint="-0.14996795556505021"/>
      </left>
      <right style="thin">
        <color theme="0" tint="-0.14996795556505021"/>
      </right>
      <top/>
      <bottom style="thin">
        <color theme="0" tint="-0.14996795556505021"/>
      </bottom>
      <diagonal/>
    </border>
    <border>
      <left style="thin">
        <color theme="0" tint="-0.14996795556505021"/>
      </left>
      <right style="medium">
        <color indexed="64"/>
      </right>
      <top/>
      <bottom style="thin">
        <color theme="0" tint="-0.14996795556505021"/>
      </bottom>
      <diagonal/>
    </border>
    <border>
      <left style="medium">
        <color indexed="64"/>
      </left>
      <right/>
      <top style="double">
        <color indexed="64"/>
      </top>
      <bottom style="medium">
        <color indexed="64"/>
      </bottom>
      <diagonal/>
    </border>
    <border>
      <left style="thin">
        <color theme="0" tint="-0.14996795556505021"/>
      </left>
      <right style="thin">
        <color theme="0" tint="-0.14996795556505021"/>
      </right>
      <top style="double">
        <color indexed="64"/>
      </top>
      <bottom style="medium">
        <color indexed="64"/>
      </bottom>
      <diagonal/>
    </border>
    <border>
      <left style="thin">
        <color theme="0" tint="-0.14996795556505021"/>
      </left>
      <right style="medium">
        <color indexed="64"/>
      </right>
      <top style="double">
        <color indexed="64"/>
      </top>
      <bottom style="medium">
        <color indexed="64"/>
      </bottom>
      <diagonal/>
    </border>
    <border>
      <left style="thin">
        <color theme="6" tint="0.79998168889431442"/>
      </left>
      <right/>
      <top style="medium">
        <color indexed="64"/>
      </top>
      <bottom style="thin">
        <color theme="6" tint="0.79998168889431442"/>
      </bottom>
      <diagonal/>
    </border>
    <border>
      <left style="thin">
        <color theme="6" tint="0.79998168889431442"/>
      </left>
      <right/>
      <top style="thin">
        <color theme="6" tint="0.79998168889431442"/>
      </top>
      <bottom style="thin">
        <color theme="6" tint="0.79998168889431442"/>
      </bottom>
      <diagonal/>
    </border>
    <border>
      <left style="thin">
        <color theme="6" tint="0.79998168889431442"/>
      </left>
      <right/>
      <top style="thin">
        <color theme="6" tint="0.79998168889431442"/>
      </top>
      <bottom style="medium">
        <color indexed="64"/>
      </bottom>
      <diagonal/>
    </border>
    <border>
      <left style="medium">
        <color indexed="64"/>
      </left>
      <right style="thin">
        <color theme="6" tint="0.79998168889431442"/>
      </right>
      <top style="thin">
        <color theme="6" tint="0.79998168889431442"/>
      </top>
      <bottom/>
      <diagonal/>
    </border>
    <border>
      <left style="thin">
        <color theme="6" tint="0.79998168889431442"/>
      </left>
      <right/>
      <top style="thin">
        <color theme="6" tint="0.79998168889431442"/>
      </top>
      <bottom/>
      <diagonal/>
    </border>
    <border>
      <left style="thin">
        <color theme="6" tint="0.79998168889431442"/>
      </left>
      <right style="medium">
        <color indexed="64"/>
      </right>
      <top style="thin">
        <color theme="6" tint="0.79998168889431442"/>
      </top>
      <bottom/>
      <diagonal/>
    </border>
    <border>
      <left/>
      <right/>
      <top style="medium">
        <color indexed="64"/>
      </top>
      <bottom style="thin">
        <color theme="6" tint="0.79998168889431442"/>
      </bottom>
      <diagonal/>
    </border>
    <border>
      <left style="medium">
        <color indexed="64"/>
      </left>
      <right style="thin">
        <color theme="6" tint="0.79998168889431442"/>
      </right>
      <top style="thin">
        <color indexed="64"/>
      </top>
      <bottom style="thin">
        <color theme="6" tint="0.79998168889431442"/>
      </bottom>
      <diagonal/>
    </border>
    <border>
      <left style="thin">
        <color theme="6" tint="0.79998168889431442"/>
      </left>
      <right/>
      <top style="thin">
        <color indexed="64"/>
      </top>
      <bottom style="thin">
        <color theme="6" tint="0.79998168889431442"/>
      </bottom>
      <diagonal/>
    </border>
    <border>
      <left/>
      <right style="medium">
        <color indexed="64"/>
      </right>
      <top style="medium">
        <color indexed="64"/>
      </top>
      <bottom style="thin">
        <color theme="6" tint="0.79998168889431442"/>
      </bottom>
      <diagonal/>
    </border>
    <border>
      <left/>
      <right style="medium">
        <color indexed="64"/>
      </right>
      <top style="thin">
        <color theme="6" tint="0.79998168889431442"/>
      </top>
      <bottom style="thin">
        <color theme="6" tint="0.79998168889431442"/>
      </bottom>
      <diagonal/>
    </border>
    <border>
      <left/>
      <right style="medium">
        <color indexed="64"/>
      </right>
      <top style="thin">
        <color theme="6" tint="0.79998168889431442"/>
      </top>
      <bottom/>
      <diagonal/>
    </border>
    <border>
      <left/>
      <right style="medium">
        <color indexed="64"/>
      </right>
      <top style="thin">
        <color indexed="64"/>
      </top>
      <bottom style="thin">
        <color theme="6" tint="0.79998168889431442"/>
      </bottom>
      <diagonal/>
    </border>
    <border>
      <left/>
      <right style="medium">
        <color indexed="64"/>
      </right>
      <top style="thin">
        <color theme="6" tint="0.79998168889431442"/>
      </top>
      <bottom style="medium">
        <color indexed="64"/>
      </bottom>
      <diagonal/>
    </border>
    <border>
      <left/>
      <right/>
      <top style="thin">
        <color theme="1"/>
      </top>
      <bottom style="thin">
        <color theme="1"/>
      </bottom>
      <diagonal/>
    </border>
    <border>
      <left/>
      <right/>
      <top style="thin">
        <color theme="1"/>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03">
    <xf numFmtId="0" fontId="0" fillId="0" borderId="0" xfId="0"/>
    <xf numFmtId="14" fontId="0" fillId="0" borderId="0" xfId="0" applyNumberFormat="1"/>
    <xf numFmtId="0" fontId="18" fillId="0" borderId="0" xfId="0" applyFont="1"/>
    <xf numFmtId="0" fontId="0" fillId="0" borderId="0" xfId="0" applyAlignment="1">
      <alignment vertical="center"/>
    </xf>
    <xf numFmtId="14" fontId="0" fillId="0" borderId="0" xfId="0" applyNumberFormat="1" applyAlignment="1">
      <alignment vertical="center"/>
    </xf>
    <xf numFmtId="0" fontId="19" fillId="0" borderId="0" xfId="0" applyFont="1"/>
    <xf numFmtId="0" fontId="0" fillId="0" borderId="0" xfId="0" applyAlignment="1">
      <alignment horizontal="center" vertical="center"/>
    </xf>
    <xf numFmtId="0" fontId="0" fillId="33" borderId="0" xfId="0" applyFill="1" applyAlignment="1">
      <alignment vertical="center"/>
    </xf>
    <xf numFmtId="0" fontId="24" fillId="33" borderId="0" xfId="0" applyFont="1" applyFill="1" applyAlignment="1">
      <alignment vertical="center"/>
    </xf>
    <xf numFmtId="0" fontId="23" fillId="0" borderId="0" xfId="0" applyFont="1" applyAlignment="1">
      <alignment horizontal="center" vertical="center"/>
    </xf>
    <xf numFmtId="0" fontId="13" fillId="33" borderId="0" xfId="0" applyFont="1" applyFill="1" applyAlignment="1">
      <alignment horizontal="center" vertical="center"/>
    </xf>
    <xf numFmtId="0" fontId="0" fillId="0" borderId="0" xfId="0" quotePrefix="1" applyAlignment="1">
      <alignment horizontal="center" vertical="center"/>
    </xf>
    <xf numFmtId="0" fontId="21" fillId="0" borderId="0" xfId="0" applyFont="1" applyAlignment="1">
      <alignment horizontal="center" vertical="center"/>
    </xf>
    <xf numFmtId="0" fontId="23" fillId="0" borderId="0" xfId="0" quotePrefix="1" applyFont="1" applyAlignment="1">
      <alignment horizontal="center" vertical="center"/>
    </xf>
    <xf numFmtId="0" fontId="21" fillId="0" borderId="0" xfId="0" quotePrefix="1" applyFont="1" applyAlignment="1">
      <alignment horizontal="center" vertical="center"/>
    </xf>
    <xf numFmtId="0" fontId="21" fillId="40" borderId="0" xfId="0" applyFont="1" applyFill="1" applyAlignment="1">
      <alignment horizontal="center" vertical="center"/>
    </xf>
    <xf numFmtId="0" fontId="0" fillId="44" borderId="0" xfId="0" applyFill="1"/>
    <xf numFmtId="0" fontId="28" fillId="0" borderId="21" xfId="0" applyFont="1" applyBorder="1"/>
    <xf numFmtId="0" fontId="28" fillId="0" borderId="28" xfId="0" applyFont="1" applyBorder="1"/>
    <xf numFmtId="0" fontId="28" fillId="0" borderId="29" xfId="0" applyFont="1" applyBorder="1"/>
    <xf numFmtId="0" fontId="28" fillId="0" borderId="29" xfId="0" applyFont="1" applyBorder="1" applyAlignment="1">
      <alignment horizontal="center" vertical="center"/>
    </xf>
    <xf numFmtId="0" fontId="28" fillId="0" borderId="30" xfId="0" applyFont="1" applyBorder="1" applyAlignment="1">
      <alignment horizontal="center" vertical="center"/>
    </xf>
    <xf numFmtId="0" fontId="28" fillId="0" borderId="31" xfId="0" applyFont="1" applyBorder="1"/>
    <xf numFmtId="0" fontId="28" fillId="0" borderId="32" xfId="0" applyFont="1" applyBorder="1" applyAlignment="1">
      <alignment horizontal="center" vertical="center"/>
    </xf>
    <xf numFmtId="0" fontId="28" fillId="0" borderId="33" xfId="0" applyFont="1" applyBorder="1" applyAlignment="1">
      <alignment horizontal="center" vertical="center"/>
    </xf>
    <xf numFmtId="0" fontId="30" fillId="48" borderId="11" xfId="0" applyFont="1" applyFill="1" applyBorder="1"/>
    <xf numFmtId="0" fontId="21" fillId="48" borderId="11" xfId="0" applyFont="1" applyFill="1" applyBorder="1"/>
    <xf numFmtId="0" fontId="18" fillId="0" borderId="0" xfId="0" applyFont="1" applyAlignment="1">
      <alignment horizontal="left" vertical="center"/>
    </xf>
    <xf numFmtId="0" fontId="18" fillId="0" borderId="0" xfId="0" applyFont="1" applyAlignment="1">
      <alignment horizontal="center" vertical="center"/>
    </xf>
    <xf numFmtId="0" fontId="0" fillId="0" borderId="0" xfId="0" applyAlignment="1">
      <alignment horizontal="left" vertical="center"/>
    </xf>
    <xf numFmtId="0" fontId="0" fillId="33" borderId="0" xfId="0" applyFill="1"/>
    <xf numFmtId="0" fontId="18" fillId="0" borderId="0" xfId="0" applyFont="1" applyAlignment="1">
      <alignment horizontal="left"/>
    </xf>
    <xf numFmtId="0" fontId="28" fillId="0" borderId="38" xfId="0" applyFont="1" applyBorder="1"/>
    <xf numFmtId="0" fontId="28" fillId="0" borderId="39" xfId="0" applyFont="1" applyBorder="1"/>
    <xf numFmtId="0" fontId="28" fillId="0" borderId="39" xfId="0" applyFont="1" applyBorder="1" applyAlignment="1">
      <alignment horizontal="center" vertical="center"/>
    </xf>
    <xf numFmtId="0" fontId="28" fillId="0" borderId="40" xfId="0" applyFont="1" applyBorder="1" applyAlignment="1">
      <alignment horizontal="center" vertical="center"/>
    </xf>
    <xf numFmtId="0" fontId="25" fillId="45" borderId="42" xfId="0" applyFont="1" applyFill="1" applyBorder="1" applyAlignment="1">
      <alignment horizontal="center" vertical="center"/>
    </xf>
    <xf numFmtId="0" fontId="16" fillId="45" borderId="43" xfId="0" applyFont="1" applyFill="1" applyBorder="1" applyAlignment="1">
      <alignment horizontal="center" vertical="center"/>
    </xf>
    <xf numFmtId="0" fontId="25" fillId="54" borderId="26" xfId="0" applyFont="1" applyFill="1" applyBorder="1" applyAlignment="1">
      <alignment horizontal="center" vertical="center"/>
    </xf>
    <xf numFmtId="0" fontId="16" fillId="54" borderId="27" xfId="0" applyFont="1" applyFill="1" applyBorder="1" applyAlignment="1">
      <alignment horizontal="center" vertical="center"/>
    </xf>
    <xf numFmtId="0" fontId="23" fillId="54" borderId="27" xfId="0" applyFont="1" applyFill="1" applyBorder="1" applyAlignment="1">
      <alignment horizontal="center" vertical="center"/>
    </xf>
    <xf numFmtId="0" fontId="31" fillId="54" borderId="26" xfId="0" applyFont="1" applyFill="1" applyBorder="1" applyAlignment="1">
      <alignment horizontal="center" vertical="center"/>
    </xf>
    <xf numFmtId="0" fontId="21" fillId="0" borderId="0" xfId="0" applyFont="1"/>
    <xf numFmtId="0" fontId="21" fillId="48" borderId="47" xfId="0" applyFont="1" applyFill="1" applyBorder="1"/>
    <xf numFmtId="0" fontId="21" fillId="48" borderId="48" xfId="0" applyFont="1" applyFill="1" applyBorder="1"/>
    <xf numFmtId="0" fontId="21" fillId="48" borderId="12" xfId="0" applyFont="1" applyFill="1" applyBorder="1"/>
    <xf numFmtId="0" fontId="21" fillId="48" borderId="20" xfId="0" applyFont="1" applyFill="1" applyBorder="1"/>
    <xf numFmtId="0" fontId="21" fillId="48" borderId="22" xfId="0" applyFont="1" applyFill="1" applyBorder="1"/>
    <xf numFmtId="0" fontId="30" fillId="48" borderId="12" xfId="0" applyFont="1" applyFill="1" applyBorder="1"/>
    <xf numFmtId="0" fontId="21" fillId="48" borderId="10" xfId="0" applyFont="1" applyFill="1" applyBorder="1"/>
    <xf numFmtId="0" fontId="21" fillId="48" borderId="19" xfId="0" applyFont="1" applyFill="1" applyBorder="1"/>
    <xf numFmtId="0" fontId="21" fillId="48" borderId="21" xfId="0" applyFont="1" applyFill="1" applyBorder="1"/>
    <xf numFmtId="0" fontId="28" fillId="0" borderId="23" xfId="0" applyFont="1" applyBorder="1"/>
    <xf numFmtId="0" fontId="30" fillId="48" borderId="10" xfId="0" applyFont="1" applyFill="1" applyBorder="1"/>
    <xf numFmtId="0" fontId="29" fillId="47" borderId="16" xfId="0" applyFont="1" applyFill="1" applyBorder="1" applyAlignment="1">
      <alignment horizontal="center"/>
    </xf>
    <xf numFmtId="0" fontId="33" fillId="0" borderId="48" xfId="0" applyFont="1" applyBorder="1"/>
    <xf numFmtId="0" fontId="33" fillId="0" borderId="22" xfId="0" applyFont="1" applyBorder="1"/>
    <xf numFmtId="0" fontId="33" fillId="0" borderId="49" xfId="0" applyFont="1" applyBorder="1"/>
    <xf numFmtId="0" fontId="33" fillId="0" borderId="24" xfId="0" applyFont="1" applyBorder="1"/>
    <xf numFmtId="0" fontId="21" fillId="47" borderId="17" xfId="0" applyFont="1" applyFill="1" applyBorder="1" applyAlignment="1">
      <alignment horizontal="center"/>
    </xf>
    <xf numFmtId="0" fontId="21" fillId="47" borderId="18" xfId="0" applyFont="1" applyFill="1" applyBorder="1" applyAlignment="1">
      <alignment horizontal="center"/>
    </xf>
    <xf numFmtId="0" fontId="21" fillId="55" borderId="19" xfId="0" applyFont="1" applyFill="1" applyBorder="1"/>
    <xf numFmtId="0" fontId="21" fillId="55" borderId="47" xfId="0" applyFont="1" applyFill="1" applyBorder="1"/>
    <xf numFmtId="0" fontId="21" fillId="55" borderId="20" xfId="0" applyFont="1" applyFill="1" applyBorder="1"/>
    <xf numFmtId="0" fontId="21" fillId="55" borderId="21" xfId="0" applyFont="1" applyFill="1" applyBorder="1"/>
    <xf numFmtId="0" fontId="21" fillId="55" borderId="48" xfId="0" applyFont="1" applyFill="1" applyBorder="1"/>
    <xf numFmtId="0" fontId="21" fillId="55" borderId="22" xfId="0" applyFont="1" applyFill="1" applyBorder="1"/>
    <xf numFmtId="0" fontId="29" fillId="52" borderId="16" xfId="0" applyFont="1" applyFill="1" applyBorder="1" applyAlignment="1">
      <alignment horizontal="center"/>
    </xf>
    <xf numFmtId="0" fontId="21" fillId="52" borderId="17" xfId="0" applyFont="1" applyFill="1" applyBorder="1" applyAlignment="1">
      <alignment horizontal="center"/>
    </xf>
    <xf numFmtId="0" fontId="21" fillId="52" borderId="18" xfId="0" applyFont="1" applyFill="1" applyBorder="1" applyAlignment="1">
      <alignment horizontal="center"/>
    </xf>
    <xf numFmtId="0" fontId="34" fillId="46" borderId="13" xfId="0" applyFont="1" applyFill="1" applyBorder="1" applyAlignment="1">
      <alignment horizontal="center" vertical="center"/>
    </xf>
    <xf numFmtId="0" fontId="34" fillId="46" borderId="14" xfId="0" applyFont="1" applyFill="1" applyBorder="1" applyAlignment="1">
      <alignment horizontal="center" vertical="center"/>
    </xf>
    <xf numFmtId="0" fontId="34" fillId="46" borderId="15" xfId="0" applyFont="1" applyFill="1" applyBorder="1" applyAlignment="1">
      <alignment horizontal="center" vertical="center"/>
    </xf>
    <xf numFmtId="0" fontId="28" fillId="0" borderId="50" xfId="0" applyFont="1" applyBorder="1"/>
    <xf numFmtId="0" fontId="33" fillId="0" borderId="51" xfId="0" applyFont="1" applyBorder="1"/>
    <xf numFmtId="0" fontId="33" fillId="0" borderId="52" xfId="0" applyFont="1" applyBorder="1"/>
    <xf numFmtId="0" fontId="0" fillId="54" borderId="25" xfId="0" applyFill="1" applyBorder="1"/>
    <xf numFmtId="0" fontId="21" fillId="54" borderId="25" xfId="0" applyFont="1" applyFill="1" applyBorder="1"/>
    <xf numFmtId="0" fontId="0" fillId="45" borderId="41" xfId="0" applyFill="1" applyBorder="1"/>
    <xf numFmtId="0" fontId="0" fillId="54" borderId="26" xfId="0" applyFill="1" applyBorder="1" applyAlignment="1">
      <alignment horizontal="center"/>
    </xf>
    <xf numFmtId="0" fontId="29" fillId="49" borderId="16" xfId="0" applyFont="1" applyFill="1" applyBorder="1" applyAlignment="1">
      <alignment horizontal="center"/>
    </xf>
    <xf numFmtId="0" fontId="21" fillId="49" borderId="17" xfId="0" applyFont="1" applyFill="1" applyBorder="1" applyAlignment="1">
      <alignment horizontal="center"/>
    </xf>
    <xf numFmtId="0" fontId="13" fillId="56" borderId="13" xfId="0" applyFont="1" applyFill="1" applyBorder="1"/>
    <xf numFmtId="0" fontId="27" fillId="56" borderId="14" xfId="0" applyFont="1" applyFill="1" applyBorder="1"/>
    <xf numFmtId="0" fontId="13" fillId="56" borderId="14" xfId="0" applyFont="1" applyFill="1" applyBorder="1" applyAlignment="1">
      <alignment horizontal="center" vertical="center"/>
    </xf>
    <xf numFmtId="0" fontId="13" fillId="56" borderId="15" xfId="0" applyFont="1" applyFill="1" applyBorder="1" applyAlignment="1">
      <alignment horizontal="center" vertical="center"/>
    </xf>
    <xf numFmtId="0" fontId="22" fillId="57" borderId="44" xfId="0" applyFont="1" applyFill="1" applyBorder="1"/>
    <xf numFmtId="0" fontId="28" fillId="57" borderId="45" xfId="0" applyFont="1" applyFill="1" applyBorder="1"/>
    <xf numFmtId="0" fontId="28" fillId="57" borderId="45" xfId="0" applyFont="1" applyFill="1" applyBorder="1" applyAlignment="1">
      <alignment horizontal="center" vertical="center"/>
    </xf>
    <xf numFmtId="0" fontId="32" fillId="57" borderId="46" xfId="0" applyFont="1" applyFill="1" applyBorder="1" applyAlignment="1">
      <alignment horizontal="center" vertical="center"/>
    </xf>
    <xf numFmtId="0" fontId="34" fillId="58" borderId="13" xfId="0" applyFont="1" applyFill="1" applyBorder="1" applyAlignment="1">
      <alignment horizontal="center" vertical="center"/>
    </xf>
    <xf numFmtId="0" fontId="34" fillId="58" borderId="14" xfId="0" applyFont="1" applyFill="1" applyBorder="1" applyAlignment="1">
      <alignment horizontal="center" vertical="center"/>
    </xf>
    <xf numFmtId="0" fontId="34" fillId="58" borderId="15" xfId="0" applyFont="1" applyFill="1" applyBorder="1" applyAlignment="1">
      <alignment horizontal="center" vertical="center"/>
    </xf>
    <xf numFmtId="0" fontId="21" fillId="50" borderId="21" xfId="0" applyFont="1" applyFill="1" applyBorder="1"/>
    <xf numFmtId="0" fontId="21" fillId="50" borderId="48" xfId="0" applyFont="1" applyFill="1" applyBorder="1"/>
    <xf numFmtId="0" fontId="34" fillId="51" borderId="13" xfId="0" applyFont="1" applyFill="1" applyBorder="1" applyAlignment="1">
      <alignment horizontal="center" vertical="center"/>
    </xf>
    <xf numFmtId="0" fontId="34" fillId="51" borderId="14" xfId="0" applyFont="1" applyFill="1" applyBorder="1" applyAlignment="1">
      <alignment horizontal="center" vertical="center"/>
    </xf>
    <xf numFmtId="0" fontId="35" fillId="50" borderId="34" xfId="0" applyFont="1" applyFill="1" applyBorder="1" applyAlignment="1">
      <alignment horizontal="left"/>
    </xf>
    <xf numFmtId="0" fontId="35" fillId="50" borderId="35" xfId="0" applyFont="1" applyFill="1" applyBorder="1" applyAlignment="1">
      <alignment horizontal="left"/>
    </xf>
    <xf numFmtId="0" fontId="33" fillId="0" borderId="48" xfId="0" quotePrefix="1" applyFont="1" applyBorder="1"/>
    <xf numFmtId="0" fontId="33" fillId="0" borderId="51" xfId="0" quotePrefix="1" applyFont="1" applyBorder="1"/>
    <xf numFmtId="0" fontId="28" fillId="0" borderId="54" xfId="0" applyFont="1" applyBorder="1"/>
    <xf numFmtId="0" fontId="33" fillId="0" borderId="55" xfId="0" applyFont="1" applyBorder="1"/>
    <xf numFmtId="0" fontId="36" fillId="58" borderId="14" xfId="0" applyFont="1" applyFill="1" applyBorder="1" applyAlignment="1">
      <alignment horizontal="center" vertical="center"/>
    </xf>
    <xf numFmtId="0" fontId="37" fillId="55" borderId="47" xfId="0" applyFont="1" applyFill="1" applyBorder="1"/>
    <xf numFmtId="0" fontId="37" fillId="55" borderId="48" xfId="0" applyFont="1" applyFill="1" applyBorder="1"/>
    <xf numFmtId="0" fontId="38" fillId="0" borderId="48" xfId="0" applyFont="1" applyBorder="1"/>
    <xf numFmtId="0" fontId="38" fillId="0" borderId="51" xfId="0" applyFont="1" applyBorder="1"/>
    <xf numFmtId="0" fontId="38" fillId="0" borderId="49" xfId="0" applyFont="1" applyBorder="1"/>
    <xf numFmtId="0" fontId="37" fillId="52" borderId="17" xfId="0" applyFont="1" applyFill="1" applyBorder="1" applyAlignment="1">
      <alignment horizontal="center"/>
    </xf>
    <xf numFmtId="0" fontId="36" fillId="46" borderId="14" xfId="0" applyFont="1" applyFill="1" applyBorder="1" applyAlignment="1">
      <alignment horizontal="center" vertical="center"/>
    </xf>
    <xf numFmtId="0" fontId="37" fillId="48" borderId="11" xfId="0" applyFont="1" applyFill="1" applyBorder="1"/>
    <xf numFmtId="0" fontId="37" fillId="48" borderId="47" xfId="0" applyFont="1" applyFill="1" applyBorder="1"/>
    <xf numFmtId="0" fontId="37" fillId="48" borderId="48" xfId="0" applyFont="1" applyFill="1" applyBorder="1"/>
    <xf numFmtId="0" fontId="39" fillId="48" borderId="11" xfId="0" applyFont="1" applyFill="1" applyBorder="1"/>
    <xf numFmtId="0" fontId="37" fillId="47" borderId="17" xfId="0" applyFont="1" applyFill="1" applyBorder="1" applyAlignment="1">
      <alignment horizontal="center"/>
    </xf>
    <xf numFmtId="0" fontId="23" fillId="33" borderId="0" xfId="0" applyFont="1" applyFill="1" applyAlignment="1">
      <alignment horizontal="center" vertical="center"/>
    </xf>
    <xf numFmtId="0" fontId="40" fillId="51" borderId="14" xfId="0" applyFont="1" applyFill="1" applyBorder="1" applyAlignment="1">
      <alignment horizontal="right" vertical="center"/>
    </xf>
    <xf numFmtId="0" fontId="42" fillId="0" borderId="48" xfId="0" applyFont="1" applyBorder="1"/>
    <xf numFmtId="0" fontId="42" fillId="0" borderId="48" xfId="0" quotePrefix="1" applyFont="1" applyBorder="1"/>
    <xf numFmtId="0" fontId="42" fillId="0" borderId="51" xfId="0" quotePrefix="1" applyFont="1" applyBorder="1"/>
    <xf numFmtId="0" fontId="42" fillId="0" borderId="55" xfId="0" applyFont="1" applyBorder="1"/>
    <xf numFmtId="0" fontId="42" fillId="0" borderId="49" xfId="0" applyFont="1" applyBorder="1"/>
    <xf numFmtId="0" fontId="41" fillId="49" borderId="17" xfId="0" applyFont="1" applyFill="1" applyBorder="1" applyAlignment="1">
      <alignment horizontal="center"/>
    </xf>
    <xf numFmtId="0" fontId="44" fillId="0" borderId="0" xfId="0" applyFont="1"/>
    <xf numFmtId="0" fontId="21" fillId="53" borderId="0" xfId="0" quotePrefix="1" applyFont="1" applyFill="1" applyAlignment="1">
      <alignment horizontal="left" vertical="center"/>
    </xf>
    <xf numFmtId="0" fontId="0" fillId="0" borderId="0" xfId="0" applyAlignment="1">
      <alignment horizontal="right"/>
    </xf>
    <xf numFmtId="0" fontId="0" fillId="0" borderId="0" xfId="0" applyAlignment="1">
      <alignment horizontal="right" vertical="center"/>
    </xf>
    <xf numFmtId="0" fontId="0" fillId="0" borderId="0" xfId="0" quotePrefix="1" applyAlignment="1">
      <alignment horizontal="right" vertical="center"/>
    </xf>
    <xf numFmtId="0" fontId="21" fillId="0" borderId="0" xfId="0" quotePrefix="1" applyFont="1"/>
    <xf numFmtId="0" fontId="21" fillId="0" borderId="0" xfId="0" quotePrefix="1" applyFont="1" applyAlignment="1">
      <alignment horizontal="left" vertical="center"/>
    </xf>
    <xf numFmtId="0" fontId="21" fillId="60" borderId="0" xfId="0" quotePrefix="1" applyFont="1" applyFill="1" applyAlignment="1">
      <alignment horizontal="center" vertical="center"/>
    </xf>
    <xf numFmtId="0" fontId="20" fillId="0" borderId="0" xfId="0" applyFont="1" applyAlignment="1">
      <alignment horizontal="center" vertical="center"/>
    </xf>
    <xf numFmtId="0" fontId="13" fillId="41" borderId="36" xfId="0" applyFont="1" applyFill="1" applyBorder="1"/>
    <xf numFmtId="0" fontId="13" fillId="33" borderId="36" xfId="0" applyFont="1" applyFill="1" applyBorder="1"/>
    <xf numFmtId="0" fontId="26" fillId="33" borderId="36" xfId="0" applyFont="1" applyFill="1" applyBorder="1"/>
    <xf numFmtId="0" fontId="21" fillId="61" borderId="0" xfId="0" quotePrefix="1" applyFont="1" applyFill="1" applyAlignment="1">
      <alignment horizontal="center" vertical="center"/>
    </xf>
    <xf numFmtId="0" fontId="21" fillId="61" borderId="0" xfId="0" applyFont="1" applyFill="1" applyAlignment="1">
      <alignment horizontal="center" vertical="center"/>
    </xf>
    <xf numFmtId="0" fontId="18" fillId="0" borderId="0" xfId="0" quotePrefix="1" applyFont="1" applyAlignment="1">
      <alignment horizontal="center" vertical="center"/>
    </xf>
    <xf numFmtId="0" fontId="21" fillId="43" borderId="0" xfId="0" applyFont="1" applyFill="1" applyAlignment="1">
      <alignment horizontal="center" vertical="center"/>
    </xf>
    <xf numFmtId="0" fontId="18" fillId="0" borderId="0" xfId="0" quotePrefix="1" applyFont="1" applyAlignment="1">
      <alignment horizontal="left" vertical="center"/>
    </xf>
    <xf numFmtId="0" fontId="45" fillId="0" borderId="0" xfId="0" quotePrefix="1" applyFont="1" applyAlignment="1">
      <alignment horizontal="center" vertical="center"/>
    </xf>
    <xf numFmtId="0" fontId="46" fillId="0" borderId="0" xfId="0" applyFont="1" applyAlignment="1">
      <alignment horizontal="center" vertical="center"/>
    </xf>
    <xf numFmtId="0" fontId="21" fillId="39" borderId="0" xfId="0" quotePrefix="1" applyFont="1" applyFill="1" applyAlignment="1">
      <alignment horizontal="left" vertical="center"/>
    </xf>
    <xf numFmtId="0" fontId="29" fillId="0" borderId="0" xfId="0" quotePrefix="1" applyFont="1" applyAlignment="1">
      <alignment horizontal="left" vertical="center"/>
    </xf>
    <xf numFmtId="0" fontId="21" fillId="42" borderId="0" xfId="0" applyFont="1" applyFill="1" applyAlignment="1">
      <alignment horizontal="center" vertical="center"/>
    </xf>
    <xf numFmtId="0" fontId="21" fillId="0" borderId="0" xfId="0" applyFont="1" applyAlignment="1">
      <alignment horizontal="left" vertical="center"/>
    </xf>
    <xf numFmtId="0" fontId="29" fillId="0" borderId="0" xfId="0" applyFont="1" applyAlignment="1">
      <alignment horizontal="center" vertical="center"/>
    </xf>
    <xf numFmtId="0" fontId="21" fillId="39" borderId="0" xfId="0" applyFont="1" applyFill="1" applyAlignment="1">
      <alignment horizontal="left" vertical="center"/>
    </xf>
    <xf numFmtId="0" fontId="21" fillId="0" borderId="0" xfId="0" applyFont="1" applyAlignment="1">
      <alignment horizontal="center"/>
    </xf>
    <xf numFmtId="0" fontId="21" fillId="35" borderId="36" xfId="0" applyFont="1" applyFill="1" applyBorder="1" applyAlignment="1">
      <alignment horizontal="center" vertical="center"/>
    </xf>
    <xf numFmtId="0" fontId="21" fillId="37" borderId="36" xfId="0" quotePrefix="1" applyFont="1" applyFill="1" applyBorder="1" applyAlignment="1">
      <alignment horizontal="center" vertical="center"/>
    </xf>
    <xf numFmtId="0" fontId="21" fillId="0" borderId="36" xfId="0" applyFont="1" applyBorder="1" applyAlignment="1">
      <alignment horizontal="center" vertical="center"/>
    </xf>
    <xf numFmtId="0" fontId="21" fillId="37" borderId="36" xfId="0" applyFont="1" applyFill="1" applyBorder="1" applyAlignment="1">
      <alignment horizontal="center" vertical="center"/>
    </xf>
    <xf numFmtId="0" fontId="21" fillId="35" borderId="36" xfId="0" quotePrefix="1" applyFont="1" applyFill="1" applyBorder="1" applyAlignment="1">
      <alignment horizontal="center" vertical="center"/>
    </xf>
    <xf numFmtId="0" fontId="21" fillId="0" borderId="36" xfId="0" quotePrefix="1" applyFont="1" applyBorder="1" applyAlignment="1">
      <alignment horizontal="center" vertical="center"/>
    </xf>
    <xf numFmtId="0" fontId="47" fillId="50" borderId="48" xfId="0" applyFont="1" applyFill="1" applyBorder="1"/>
    <xf numFmtId="0" fontId="33" fillId="0" borderId="49" xfId="0" quotePrefix="1" applyFont="1" applyBorder="1"/>
    <xf numFmtId="0" fontId="33" fillId="0" borderId="55" xfId="0" quotePrefix="1" applyFont="1" applyBorder="1"/>
    <xf numFmtId="0" fontId="33" fillId="62" borderId="48" xfId="0" quotePrefix="1" applyFont="1" applyFill="1" applyBorder="1"/>
    <xf numFmtId="0" fontId="33" fillId="62" borderId="48" xfId="0" applyFont="1" applyFill="1" applyBorder="1"/>
    <xf numFmtId="0" fontId="42" fillId="62" borderId="48" xfId="0" quotePrefix="1" applyFont="1" applyFill="1" applyBorder="1" applyAlignment="1">
      <alignment horizontal="right"/>
    </xf>
    <xf numFmtId="0" fontId="43" fillId="50" borderId="53" xfId="0" applyFont="1" applyFill="1" applyBorder="1" applyAlignment="1">
      <alignment horizontal="left"/>
    </xf>
    <xf numFmtId="0" fontId="48" fillId="51" borderId="15" xfId="0" applyFont="1" applyFill="1" applyBorder="1" applyAlignment="1">
      <alignment horizontal="right" vertical="center"/>
    </xf>
    <xf numFmtId="0" fontId="49" fillId="0" borderId="57" xfId="0" applyFont="1" applyBorder="1"/>
    <xf numFmtId="0" fontId="49" fillId="62" borderId="57" xfId="0" quotePrefix="1" applyFont="1" applyFill="1" applyBorder="1" applyAlignment="1">
      <alignment horizontal="right"/>
    </xf>
    <xf numFmtId="0" fontId="49" fillId="0" borderId="57" xfId="0" quotePrefix="1" applyFont="1" applyBorder="1"/>
    <xf numFmtId="0" fontId="49" fillId="0" borderId="58" xfId="0" quotePrefix="1" applyFont="1" applyBorder="1"/>
    <xf numFmtId="0" fontId="49" fillId="0" borderId="59" xfId="0" applyFont="1" applyBorder="1"/>
    <xf numFmtId="0" fontId="49" fillId="0" borderId="60" xfId="0" applyFont="1" applyBorder="1"/>
    <xf numFmtId="0" fontId="50" fillId="49" borderId="18" xfId="0" applyFont="1" applyFill="1" applyBorder="1" applyAlignment="1">
      <alignment horizontal="center"/>
    </xf>
    <xf numFmtId="0" fontId="49" fillId="50" borderId="57" xfId="0" applyFont="1" applyFill="1" applyBorder="1"/>
    <xf numFmtId="0" fontId="49" fillId="50" borderId="56" xfId="0" applyFont="1" applyFill="1" applyBorder="1" applyAlignment="1">
      <alignment horizontal="right"/>
    </xf>
    <xf numFmtId="0" fontId="49" fillId="62" borderId="57" xfId="0" applyFont="1" applyFill="1" applyBorder="1"/>
    <xf numFmtId="0" fontId="21" fillId="38" borderId="36" xfId="0" applyFont="1" applyFill="1" applyBorder="1" applyAlignment="1">
      <alignment horizontal="center" vertical="center"/>
    </xf>
    <xf numFmtId="0" fontId="21" fillId="38" borderId="36" xfId="0" quotePrefix="1" applyFont="1" applyFill="1" applyBorder="1" applyAlignment="1">
      <alignment horizontal="center" vertical="center"/>
    </xf>
    <xf numFmtId="0" fontId="21" fillId="34" borderId="36" xfId="0" applyFont="1" applyFill="1" applyBorder="1" applyAlignment="1">
      <alignment horizontal="center" vertical="center"/>
    </xf>
    <xf numFmtId="0" fontId="21" fillId="34" borderId="36" xfId="0" quotePrefix="1" applyFont="1" applyFill="1" applyBorder="1" applyAlignment="1">
      <alignment horizontal="center" vertical="center"/>
    </xf>
    <xf numFmtId="0" fontId="21" fillId="36" borderId="36" xfId="0" applyFont="1" applyFill="1" applyBorder="1" applyAlignment="1">
      <alignment horizontal="center" vertical="center"/>
    </xf>
    <xf numFmtId="0" fontId="21" fillId="39" borderId="36" xfId="0" quotePrefix="1" applyFont="1" applyFill="1" applyBorder="1" applyAlignment="1">
      <alignment horizontal="center" vertical="center"/>
    </xf>
    <xf numFmtId="0" fontId="21" fillId="39" borderId="36" xfId="0" applyFont="1" applyFill="1" applyBorder="1" applyAlignment="1">
      <alignment horizontal="center" vertical="center"/>
    </xf>
    <xf numFmtId="0" fontId="21" fillId="42" borderId="36" xfId="0" applyFont="1" applyFill="1" applyBorder="1" applyAlignment="1">
      <alignment horizontal="center" vertical="center"/>
    </xf>
    <xf numFmtId="0" fontId="21" fillId="43" borderId="36" xfId="0" quotePrefix="1" applyFont="1" applyFill="1" applyBorder="1" applyAlignment="1">
      <alignment horizontal="center" vertical="center"/>
    </xf>
    <xf numFmtId="0" fontId="21" fillId="40" borderId="36" xfId="0" applyFont="1" applyFill="1" applyBorder="1" applyAlignment="1">
      <alignment horizontal="center" vertical="center"/>
    </xf>
    <xf numFmtId="0" fontId="21" fillId="61" borderId="36" xfId="0" applyFont="1" applyFill="1" applyBorder="1" applyAlignment="1">
      <alignment horizontal="center" vertical="center"/>
    </xf>
    <xf numFmtId="0" fontId="21" fillId="61" borderId="36" xfId="0" quotePrefix="1" applyFont="1" applyFill="1" applyBorder="1" applyAlignment="1">
      <alignment horizontal="center" vertical="center"/>
    </xf>
    <xf numFmtId="0" fontId="21" fillId="43" borderId="36" xfId="0" applyFont="1" applyFill="1" applyBorder="1" applyAlignment="1">
      <alignment horizontal="center" vertical="center"/>
    </xf>
    <xf numFmtId="0" fontId="21" fillId="0" borderId="0" xfId="0" applyFont="1" applyAlignment="1">
      <alignment horizontal="right"/>
    </xf>
    <xf numFmtId="14" fontId="21" fillId="0" borderId="0" xfId="0" applyNumberFormat="1" applyFont="1"/>
    <xf numFmtId="0" fontId="21" fillId="59" borderId="0" xfId="0" applyFont="1" applyFill="1"/>
    <xf numFmtId="0" fontId="21" fillId="43" borderId="0" xfId="0" quotePrefix="1" applyFont="1" applyFill="1" applyAlignment="1">
      <alignment horizontal="left" vertical="center"/>
    </xf>
    <xf numFmtId="0" fontId="21" fillId="43" borderId="0" xfId="0" applyFont="1" applyFill="1" applyAlignment="1">
      <alignment horizontal="left" vertical="center"/>
    </xf>
    <xf numFmtId="0" fontId="21" fillId="60" borderId="0" xfId="0" quotePrefix="1" applyFont="1" applyFill="1" applyAlignment="1">
      <alignment horizontal="left" vertical="center"/>
    </xf>
    <xf numFmtId="0" fontId="29" fillId="0" borderId="0" xfId="0" applyFont="1" applyAlignment="1">
      <alignment horizontal="left" vertical="center"/>
    </xf>
    <xf numFmtId="0" fontId="51" fillId="0" borderId="0" xfId="0" applyFont="1" applyAlignment="1">
      <alignment horizontal="left" vertical="center"/>
    </xf>
    <xf numFmtId="0" fontId="51" fillId="0" borderId="0" xfId="0" quotePrefix="1" applyFont="1" applyAlignment="1">
      <alignment horizontal="left" vertical="center"/>
    </xf>
    <xf numFmtId="0" fontId="29" fillId="35" borderId="36" xfId="0" applyFont="1" applyFill="1" applyBorder="1" applyAlignment="1">
      <alignment horizontal="left" vertical="center"/>
    </xf>
    <xf numFmtId="0" fontId="19" fillId="0" borderId="0" xfId="0" applyFont="1" applyAlignment="1">
      <alignment horizontal="center"/>
    </xf>
    <xf numFmtId="0" fontId="0" fillId="0" borderId="0" xfId="0" applyAlignment="1">
      <alignment horizontal="center"/>
    </xf>
    <xf numFmtId="14" fontId="19" fillId="63" borderId="0" xfId="0" applyNumberFormat="1" applyFont="1" applyFill="1" applyAlignment="1">
      <alignment horizontal="center" vertical="center" wrapText="1"/>
    </xf>
    <xf numFmtId="21" fontId="0" fillId="63" borderId="0" xfId="0" applyNumberFormat="1" applyFill="1" applyAlignment="1">
      <alignment vertical="center"/>
    </xf>
    <xf numFmtId="3" fontId="0" fillId="63" borderId="0" xfId="0" applyNumberFormat="1" applyFill="1" applyAlignment="1">
      <alignment vertical="center"/>
    </xf>
    <xf numFmtId="0" fontId="0" fillId="63" borderId="0" xfId="0" applyFill="1" applyAlignment="1">
      <alignment vertical="center" wrapText="1"/>
    </xf>
    <xf numFmtId="0" fontId="52" fillId="63" borderId="0" xfId="0" applyFont="1" applyFill="1" applyAlignment="1">
      <alignment horizontal="center" vertical="center"/>
    </xf>
    <xf numFmtId="0" fontId="53" fillId="63" borderId="0" xfId="0" applyFont="1" applyFill="1" applyAlignment="1">
      <alignment horizontal="center" vertical="center"/>
    </xf>
    <xf numFmtId="14" fontId="19" fillId="64" borderId="0" xfId="0" applyNumberFormat="1" applyFont="1" applyFill="1" applyAlignment="1">
      <alignment horizontal="center" vertical="center" wrapText="1"/>
    </xf>
    <xf numFmtId="21" fontId="0" fillId="64" borderId="0" xfId="0" applyNumberFormat="1" applyFill="1" applyAlignment="1">
      <alignment vertical="center" wrapText="1"/>
    </xf>
    <xf numFmtId="3" fontId="0" fillId="64" borderId="0" xfId="0" applyNumberFormat="1" applyFill="1" applyAlignment="1">
      <alignment vertical="center" wrapText="1"/>
    </xf>
    <xf numFmtId="0" fontId="0" fillId="64" borderId="0" xfId="0" applyFill="1" applyAlignment="1">
      <alignment vertical="center" wrapText="1"/>
    </xf>
    <xf numFmtId="0" fontId="52" fillId="64" borderId="0" xfId="0" applyFont="1" applyFill="1" applyAlignment="1">
      <alignment horizontal="center" vertical="center" wrapText="1"/>
    </xf>
    <xf numFmtId="0" fontId="53" fillId="64" borderId="0" xfId="0" applyFont="1" applyFill="1" applyAlignment="1">
      <alignment horizontal="center" vertical="center" wrapText="1"/>
    </xf>
    <xf numFmtId="0" fontId="0" fillId="0" borderId="0" xfId="0" applyAlignment="1">
      <alignment vertical="center" wrapText="1"/>
    </xf>
    <xf numFmtId="14" fontId="19" fillId="65" borderId="0" xfId="0" applyNumberFormat="1" applyFont="1" applyFill="1" applyAlignment="1">
      <alignment horizontal="center" vertical="center" wrapText="1"/>
    </xf>
    <xf numFmtId="21" fontId="0" fillId="65" borderId="0" xfId="0" applyNumberFormat="1" applyFill="1" applyAlignment="1">
      <alignment vertical="center" wrapText="1"/>
    </xf>
    <xf numFmtId="3" fontId="0" fillId="65" borderId="0" xfId="0" applyNumberFormat="1" applyFill="1" applyAlignment="1">
      <alignment vertical="center" wrapText="1"/>
    </xf>
    <xf numFmtId="0" fontId="0" fillId="65" borderId="0" xfId="0" applyFill="1" applyAlignment="1">
      <alignment vertical="center" wrapText="1"/>
    </xf>
    <xf numFmtId="0" fontId="52" fillId="65" borderId="0" xfId="0" applyFont="1" applyFill="1" applyAlignment="1">
      <alignment horizontal="center" vertical="center" wrapText="1"/>
    </xf>
    <xf numFmtId="0" fontId="53" fillId="65" borderId="0" xfId="0" applyFont="1" applyFill="1" applyAlignment="1">
      <alignment horizontal="center" vertical="center" wrapText="1"/>
    </xf>
    <xf numFmtId="0" fontId="16" fillId="0" borderId="0" xfId="0" applyFont="1" applyAlignment="1">
      <alignment wrapText="1"/>
    </xf>
    <xf numFmtId="0" fontId="16" fillId="0" borderId="0" xfId="0" applyFont="1"/>
    <xf numFmtId="0" fontId="16" fillId="0" borderId="0" xfId="0" applyFont="1" applyAlignment="1">
      <alignment horizontal="center"/>
    </xf>
    <xf numFmtId="0" fontId="0" fillId="0" borderId="0" xfId="0" applyAlignment="1">
      <alignment vertical="top" wrapText="1"/>
    </xf>
    <xf numFmtId="0" fontId="0" fillId="0" borderId="0" xfId="0" applyAlignment="1">
      <alignment vertical="top"/>
    </xf>
    <xf numFmtId="0" fontId="56" fillId="0" borderId="61" xfId="0" applyFont="1" applyBorder="1" applyAlignment="1">
      <alignment horizontal="center" vertical="center" wrapText="1"/>
    </xf>
    <xf numFmtId="0" fontId="56" fillId="53" borderId="61" xfId="0" applyFont="1" applyFill="1" applyBorder="1" applyAlignment="1">
      <alignment horizontal="center" vertical="center" wrapText="1"/>
    </xf>
    <xf numFmtId="0" fontId="56" fillId="0" borderId="62" xfId="0" applyFont="1" applyBorder="1" applyAlignment="1">
      <alignment horizontal="center" vertical="center" wrapText="1"/>
    </xf>
    <xf numFmtId="0" fontId="57" fillId="0" borderId="61" xfId="0" applyFont="1" applyBorder="1" applyAlignment="1">
      <alignment horizontal="center" vertical="center" wrapText="1"/>
    </xf>
    <xf numFmtId="1" fontId="56" fillId="0" borderId="61" xfId="0" applyNumberFormat="1" applyFont="1" applyBorder="1" applyAlignment="1">
      <alignment horizontal="center" vertical="center" wrapText="1"/>
    </xf>
    <xf numFmtId="1" fontId="56" fillId="0" borderId="62" xfId="0" applyNumberFormat="1" applyFont="1" applyBorder="1" applyAlignment="1">
      <alignment horizontal="center" vertical="center" wrapText="1"/>
    </xf>
    <xf numFmtId="0" fontId="58" fillId="0" borderId="61" xfId="0" applyFont="1" applyBorder="1" applyAlignment="1">
      <alignment horizontal="center" vertical="center" wrapText="1"/>
    </xf>
    <xf numFmtId="2" fontId="56" fillId="53" borderId="61" xfId="0" applyNumberFormat="1" applyFont="1" applyFill="1" applyBorder="1" applyAlignment="1">
      <alignment horizontal="center" vertical="center" wrapText="1"/>
    </xf>
    <xf numFmtId="0" fontId="55" fillId="33" borderId="0" xfId="0" applyFont="1" applyFill="1" applyAlignment="1">
      <alignment horizontal="center" vertical="center" wrapText="1"/>
    </xf>
    <xf numFmtId="0" fontId="16" fillId="33" borderId="0" xfId="0" applyFont="1" applyFill="1" applyAlignment="1">
      <alignment horizontal="center" wrapText="1"/>
    </xf>
    <xf numFmtId="0" fontId="16" fillId="0" borderId="0" xfId="0" applyFont="1" applyAlignment="1">
      <alignment horizontal="center" vertical="center" wrapText="1"/>
    </xf>
    <xf numFmtId="1" fontId="56" fillId="53" borderId="61" xfId="0" applyNumberFormat="1" applyFont="1" applyFill="1" applyBorder="1" applyAlignment="1">
      <alignment horizontal="center" vertical="center" wrapText="1"/>
    </xf>
    <xf numFmtId="0" fontId="56" fillId="67" borderId="61" xfId="0" applyFont="1" applyFill="1" applyBorder="1" applyAlignment="1">
      <alignment horizontal="center" vertical="center" wrapText="1"/>
    </xf>
    <xf numFmtId="1" fontId="56" fillId="67" borderId="61" xfId="0" applyNumberFormat="1" applyFont="1" applyFill="1" applyBorder="1" applyAlignment="1">
      <alignment horizontal="center" vertical="center" wrapText="1"/>
    </xf>
    <xf numFmtId="1" fontId="56" fillId="68" borderId="61" xfId="0" applyNumberFormat="1" applyFont="1" applyFill="1" applyBorder="1" applyAlignment="1">
      <alignment horizontal="center" vertical="center" wrapText="1"/>
    </xf>
    <xf numFmtId="0" fontId="13" fillId="41" borderId="36" xfId="0" applyFont="1" applyFill="1" applyBorder="1" applyAlignment="1">
      <alignment horizontal="left" vertical="center"/>
    </xf>
    <xf numFmtId="0" fontId="13" fillId="33" borderId="0" xfId="0" applyFont="1" applyFill="1" applyAlignment="1">
      <alignment horizontal="left" vertical="center"/>
    </xf>
    <xf numFmtId="0" fontId="0" fillId="33" borderId="0" xfId="0" applyFill="1" applyAlignment="1">
      <alignment horizontal="left"/>
    </xf>
    <xf numFmtId="0" fontId="13" fillId="33" borderId="36" xfId="0" applyFont="1" applyFill="1" applyBorder="1" applyAlignment="1">
      <alignment horizontal="left" vertical="center"/>
    </xf>
    <xf numFmtId="0" fontId="26" fillId="33" borderId="36" xfId="0" applyFont="1" applyFill="1" applyBorder="1" applyAlignment="1">
      <alignment horizontal="left" vertical="center"/>
    </xf>
    <xf numFmtId="0" fontId="59" fillId="33" borderId="36" xfId="0" applyFont="1" applyFill="1" applyBorder="1"/>
    <xf numFmtId="0" fontId="59" fillId="33" borderId="36" xfId="0" applyFont="1" applyFill="1" applyBorder="1" applyAlignment="1">
      <alignment horizontal="left"/>
    </xf>
    <xf numFmtId="0" fontId="59" fillId="33" borderId="37" xfId="0" applyFont="1" applyFill="1" applyBorder="1" applyAlignment="1">
      <alignment horizontal="left"/>
    </xf>
    <xf numFmtId="0" fontId="59" fillId="33" borderId="0" xfId="0" applyFont="1" applyFill="1" applyAlignment="1">
      <alignment horizontal="left"/>
    </xf>
    <xf numFmtId="0" fontId="21" fillId="33" borderId="0" xfId="0" applyFont="1" applyFill="1" applyAlignment="1">
      <alignment vertical="center"/>
    </xf>
    <xf numFmtId="0" fontId="46" fillId="53" borderId="0" xfId="0" quotePrefix="1" applyFont="1" applyFill="1" applyAlignment="1">
      <alignment horizontal="center" vertical="center"/>
    </xf>
    <xf numFmtId="0" fontId="46" fillId="53" borderId="0" xfId="0" applyFont="1" applyFill="1" applyAlignment="1">
      <alignment horizontal="center" vertical="center"/>
    </xf>
    <xf numFmtId="0" fontId="21" fillId="33" borderId="0" xfId="0" applyFont="1" applyFill="1" applyAlignment="1">
      <alignment horizontal="center" vertical="center"/>
    </xf>
    <xf numFmtId="0" fontId="59" fillId="33" borderId="36" xfId="0" applyFont="1" applyFill="1" applyBorder="1" applyAlignment="1">
      <alignment horizontal="left" vertical="center"/>
    </xf>
    <xf numFmtId="0" fontId="59" fillId="33" borderId="37" xfId="0" applyFont="1" applyFill="1" applyBorder="1" applyAlignment="1">
      <alignment horizontal="left" vertical="center"/>
    </xf>
    <xf numFmtId="0" fontId="59" fillId="33" borderId="0" xfId="0" applyFont="1" applyFill="1" applyAlignment="1">
      <alignment horizontal="left" vertical="center"/>
    </xf>
    <xf numFmtId="0" fontId="46" fillId="53" borderId="0" xfId="0" quotePrefix="1" applyFont="1" applyFill="1" applyAlignment="1">
      <alignment horizontal="left" vertical="center"/>
    </xf>
    <xf numFmtId="0" fontId="46" fillId="53" borderId="0" xfId="0" applyFont="1" applyFill="1" applyAlignment="1">
      <alignment horizontal="left" vertical="center"/>
    </xf>
    <xf numFmtId="0" fontId="13" fillId="69" borderId="0" xfId="0" applyFont="1" applyFill="1" applyAlignment="1">
      <alignment horizontal="left" vertical="center"/>
    </xf>
    <xf numFmtId="0" fontId="13" fillId="44" borderId="0" xfId="0" applyFont="1" applyFill="1" applyAlignment="1">
      <alignment horizontal="left" vertical="center"/>
    </xf>
    <xf numFmtId="0" fontId="23" fillId="59" borderId="0" xfId="0" applyFont="1" applyFill="1" applyAlignment="1">
      <alignment horizontal="left" vertical="center"/>
    </xf>
    <xf numFmtId="0" fontId="16" fillId="33" borderId="0" xfId="0" applyFont="1" applyFill="1" applyAlignment="1">
      <alignment horizontal="left" vertical="center"/>
    </xf>
    <xf numFmtId="0" fontId="13" fillId="0" borderId="36" xfId="0" applyFont="1" applyBorder="1" applyAlignment="1">
      <alignment horizontal="left" vertical="center"/>
    </xf>
    <xf numFmtId="0" fontId="25" fillId="0" borderId="0" xfId="0" quotePrefix="1" applyFont="1" applyAlignment="1">
      <alignment horizontal="center" vertical="center" wrapText="1"/>
    </xf>
    <xf numFmtId="0" fontId="55" fillId="0" borderId="0" xfId="0" applyFont="1" applyAlignment="1">
      <alignment vertical="center"/>
    </xf>
    <xf numFmtId="0" fontId="19" fillId="0" borderId="0" xfId="0" applyFont="1" applyAlignment="1">
      <alignment vertical="center" wrapText="1"/>
    </xf>
    <xf numFmtId="0" fontId="0" fillId="0" borderId="0" xfId="0" applyAlignment="1">
      <alignment horizontal="left" vertical="center" wrapText="1"/>
    </xf>
    <xf numFmtId="0" fontId="0" fillId="66" borderId="0" xfId="0" applyFill="1" applyAlignment="1">
      <alignment horizontal="left" vertical="center"/>
    </xf>
    <xf numFmtId="0" fontId="0" fillId="66" borderId="0" xfId="0" applyFill="1" applyAlignment="1">
      <alignment horizontal="left" vertical="center" wrapText="1"/>
    </xf>
    <xf numFmtId="0" fontId="0" fillId="66" borderId="0" xfId="0" applyFill="1" applyAlignment="1">
      <alignment vertical="center" wrapText="1"/>
    </xf>
    <xf numFmtId="0" fontId="0" fillId="0" borderId="0" xfId="0" quotePrefix="1" applyAlignment="1">
      <alignment horizontal="left" vertical="center"/>
    </xf>
    <xf numFmtId="0" fontId="52" fillId="66" borderId="0" xfId="0" applyFont="1" applyFill="1" applyAlignment="1">
      <alignment horizontal="left" vertical="center" wrapText="1"/>
    </xf>
    <xf numFmtId="0" fontId="0" fillId="70" borderId="0" xfId="0" applyFill="1" applyAlignment="1">
      <alignment horizontal="left" vertical="center"/>
    </xf>
    <xf numFmtId="0" fontId="0" fillId="65" borderId="0" xfId="0" applyFill="1" applyAlignment="1">
      <alignment horizontal="left" vertical="center"/>
    </xf>
    <xf numFmtId="0" fontId="0" fillId="71" borderId="0" xfId="0" applyFill="1" applyAlignment="1">
      <alignment horizontal="left" vertical="center"/>
    </xf>
    <xf numFmtId="0" fontId="0" fillId="67" borderId="0" xfId="0" applyFill="1" applyAlignment="1">
      <alignment horizontal="left" vertical="center"/>
    </xf>
    <xf numFmtId="0" fontId="0" fillId="72" borderId="0" xfId="0" applyFill="1" applyAlignment="1">
      <alignment horizontal="left" vertical="center"/>
    </xf>
    <xf numFmtId="0" fontId="0" fillId="73" borderId="0" xfId="0" applyFill="1" applyAlignment="1">
      <alignment horizontal="left" vertical="center"/>
    </xf>
    <xf numFmtId="0" fontId="0" fillId="74" borderId="0" xfId="0" applyFill="1" applyAlignment="1">
      <alignment horizontal="left" vertical="center"/>
    </xf>
    <xf numFmtId="0" fontId="61" fillId="70" borderId="0" xfId="0" applyFont="1" applyFill="1" applyAlignment="1">
      <alignment horizontal="left" vertical="center"/>
    </xf>
    <xf numFmtId="0" fontId="61" fillId="65" borderId="0" xfId="0" applyFont="1" applyFill="1" applyAlignment="1">
      <alignment horizontal="left" vertical="center"/>
    </xf>
    <xf numFmtId="0" fontId="61" fillId="71" borderId="0" xfId="0" applyFont="1" applyFill="1" applyAlignment="1">
      <alignment horizontal="left" vertical="center"/>
    </xf>
    <xf numFmtId="0" fontId="61" fillId="67" borderId="0" xfId="0" applyFont="1" applyFill="1" applyAlignment="1">
      <alignment horizontal="left" vertical="center"/>
    </xf>
    <xf numFmtId="0" fontId="61" fillId="72" borderId="0" xfId="0" applyFont="1" applyFill="1" applyAlignment="1">
      <alignment horizontal="left" vertical="center"/>
    </xf>
    <xf numFmtId="0" fontId="61" fillId="74" borderId="0" xfId="0" applyFont="1" applyFill="1" applyAlignment="1">
      <alignment horizontal="left" vertical="center"/>
    </xf>
    <xf numFmtId="0" fontId="61" fillId="73" borderId="0" xfId="0" applyFont="1" applyFill="1" applyAlignment="1">
      <alignment horizontal="left" vertical="center"/>
    </xf>
    <xf numFmtId="0" fontId="0" fillId="70" borderId="0" xfId="0" applyFill="1" applyAlignment="1">
      <alignment horizontal="center" vertical="center"/>
    </xf>
    <xf numFmtId="0" fontId="0" fillId="65" borderId="0" xfId="0" applyFill="1" applyAlignment="1">
      <alignment horizontal="center" vertical="center"/>
    </xf>
    <xf numFmtId="0" fontId="0" fillId="71" borderId="0" xfId="0" applyFill="1" applyAlignment="1">
      <alignment horizontal="center" vertical="center"/>
    </xf>
    <xf numFmtId="0" fontId="0" fillId="67" borderId="0" xfId="0" applyFill="1" applyAlignment="1">
      <alignment horizontal="center" vertical="center"/>
    </xf>
    <xf numFmtId="0" fontId="0" fillId="72" borderId="0" xfId="0" applyFill="1" applyAlignment="1">
      <alignment horizontal="center" vertical="center"/>
    </xf>
    <xf numFmtId="0" fontId="0" fillId="74" borderId="0" xfId="0" applyFill="1" applyAlignment="1">
      <alignment horizontal="center" vertical="center"/>
    </xf>
    <xf numFmtId="0" fontId="0" fillId="73" borderId="0" xfId="0" applyFill="1" applyAlignment="1">
      <alignment horizontal="center" vertical="center"/>
    </xf>
    <xf numFmtId="0" fontId="25" fillId="0" borderId="0" xfId="0" applyFont="1" applyAlignment="1">
      <alignment horizontal="right" vertical="center"/>
    </xf>
    <xf numFmtId="0" fontId="25" fillId="70" borderId="0" xfId="0" applyFont="1" applyFill="1" applyAlignment="1">
      <alignment horizontal="right" vertical="center"/>
    </xf>
    <xf numFmtId="0" fontId="25" fillId="65" borderId="0" xfId="0" applyFont="1" applyFill="1" applyAlignment="1">
      <alignment horizontal="right" vertical="center"/>
    </xf>
    <xf numFmtId="0" fontId="25" fillId="71" borderId="0" xfId="0" applyFont="1" applyFill="1" applyAlignment="1">
      <alignment horizontal="right" vertical="center"/>
    </xf>
    <xf numFmtId="0" fontId="25" fillId="67" borderId="0" xfId="0" applyFont="1" applyFill="1" applyAlignment="1">
      <alignment horizontal="right" vertical="center"/>
    </xf>
    <xf numFmtId="0" fontId="25" fillId="72" borderId="0" xfId="0" applyFont="1" applyFill="1" applyAlignment="1">
      <alignment horizontal="right" vertical="center"/>
    </xf>
    <xf numFmtId="0" fontId="25" fillId="74" borderId="0" xfId="0" applyFont="1" applyFill="1" applyAlignment="1">
      <alignment horizontal="right" vertical="center"/>
    </xf>
    <xf numFmtId="0" fontId="25" fillId="73" borderId="0" xfId="0" applyFont="1" applyFill="1" applyAlignment="1">
      <alignment horizontal="right" vertical="center"/>
    </xf>
    <xf numFmtId="0" fontId="19" fillId="74" borderId="0" xfId="0" applyFont="1" applyFill="1" applyAlignment="1">
      <alignment horizontal="left" vertical="center"/>
    </xf>
    <xf numFmtId="0" fontId="22" fillId="0" borderId="16" xfId="0" applyFont="1" applyBorder="1" applyAlignment="1">
      <alignment horizontal="center"/>
    </xf>
    <xf numFmtId="0" fontId="22" fillId="0" borderId="17" xfId="0" applyFont="1" applyBorder="1" applyAlignment="1">
      <alignment horizontal="center"/>
    </xf>
    <xf numFmtId="0" fontId="22" fillId="0" borderId="18"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23">
    <dxf>
      <font>
        <color rgb="FF9C0006"/>
      </font>
      <fill>
        <patternFill>
          <bgColor rgb="FFFFC7CE"/>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color rgb="FF006100"/>
      </font>
      <fill>
        <patternFill>
          <bgColor rgb="FFC6EFCE"/>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color auto="1"/>
      </font>
      <fill>
        <patternFill>
          <bgColor theme="3" tint="0.59996337778862885"/>
        </patternFill>
      </fill>
    </dxf>
    <dxf>
      <font>
        <b/>
        <i/>
      </font>
    </dxf>
    <dxf>
      <font>
        <color auto="1"/>
      </font>
      <fill>
        <patternFill>
          <bgColor theme="3" tint="0.59996337778862885"/>
        </patternFill>
      </fill>
    </dxf>
    <dxf>
      <font>
        <b/>
        <i val="0"/>
        <color rgb="FF9900FF"/>
      </font>
      <fill>
        <patternFill patternType="none">
          <bgColor auto="1"/>
        </patternFill>
      </fill>
    </dxf>
    <dxf>
      <font>
        <color rgb="FF0000FF"/>
      </font>
      <fill>
        <patternFill patternType="none">
          <bgColor auto="1"/>
        </patternFill>
      </fill>
    </dxf>
    <dxf>
      <font>
        <color rgb="FF669900"/>
      </font>
      <fill>
        <patternFill patternType="none">
          <bgColor auto="1"/>
        </patternFill>
      </fill>
    </dxf>
    <dxf>
      <font>
        <b/>
        <i val="0"/>
        <color rgb="FFFF0000"/>
      </font>
      <fill>
        <patternFill patternType="none">
          <bgColor auto="1"/>
        </patternFill>
      </fill>
    </dxf>
    <dxf>
      <font>
        <color auto="1"/>
      </font>
      <fill>
        <patternFill>
          <bgColor theme="3" tint="0.59996337778862885"/>
        </patternFill>
      </fill>
    </dxf>
    <dxf>
      <fill>
        <patternFill>
          <bgColor rgb="FFF6F8B2"/>
        </patternFill>
      </fill>
    </dxf>
    <dxf>
      <fill>
        <patternFill>
          <bgColor rgb="FFCCFF99"/>
        </patternFill>
      </fill>
    </dxf>
    <dxf>
      <fill>
        <patternFill>
          <bgColor rgb="FFFF99FF"/>
        </patternFill>
      </fill>
    </dxf>
    <dxf>
      <fill>
        <patternFill>
          <bgColor rgb="FF66FFFF"/>
        </patternFill>
      </fill>
    </dxf>
    <dxf>
      <fill>
        <patternFill>
          <bgColor rgb="FFCCFFFF"/>
        </patternFill>
      </fill>
    </dxf>
    <dxf>
      <fill>
        <patternFill>
          <bgColor rgb="FFFFCCFF"/>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FFC000"/>
      </font>
    </dxf>
    <dxf>
      <font>
        <color rgb="FFC48FFF"/>
      </font>
    </dxf>
    <dxf>
      <font>
        <color rgb="FF00B050"/>
      </font>
    </dxf>
    <dxf>
      <font>
        <color rgb="FF9C0006"/>
      </font>
      <fill>
        <patternFill>
          <bgColor rgb="FFFFC7CE"/>
        </patternFill>
      </fill>
    </dxf>
    <dxf>
      <font>
        <color rgb="FF006100"/>
      </font>
      <fill>
        <patternFill>
          <bgColor rgb="FFC6EFCE"/>
        </patternFill>
      </fill>
    </dxf>
    <dxf>
      <font>
        <color rgb="FF7BB800"/>
      </font>
      <fill>
        <patternFill patternType="none">
          <bgColor auto="1"/>
        </patternFill>
      </fill>
    </dxf>
    <dxf>
      <font>
        <color rgb="FF00B050"/>
      </font>
    </dxf>
    <dxf>
      <font>
        <color rgb="FF9C0006"/>
      </font>
      <fill>
        <patternFill>
          <bgColor rgb="FFFFC7CE"/>
        </patternFill>
      </fill>
    </dxf>
    <dxf>
      <font>
        <color rgb="FF006100"/>
      </font>
      <fill>
        <patternFill>
          <bgColor rgb="FFC6EFCE"/>
        </patternFill>
      </fill>
    </dxf>
    <dxf>
      <font>
        <color rgb="FF9C0006"/>
      </font>
      <fill>
        <patternFill patternType="none">
          <bgColor auto="1"/>
        </patternFill>
      </fill>
    </dxf>
    <dxf>
      <font>
        <color rgb="FF006100"/>
      </font>
      <fill>
        <patternFill patternType="none">
          <bgColor auto="1"/>
        </patternFill>
      </fill>
    </dxf>
    <dxf>
      <fill>
        <patternFill>
          <bgColor theme="8" tint="0.39994506668294322"/>
        </patternFill>
      </fill>
    </dxf>
    <dxf>
      <fill>
        <patternFill>
          <bgColor rgb="FFA3E1A3"/>
        </patternFill>
      </fill>
    </dxf>
    <dxf>
      <fill>
        <patternFill>
          <bgColor rgb="FFCCCCFF"/>
        </patternFill>
      </fill>
    </dxf>
    <dxf>
      <fill>
        <patternFill>
          <bgColor rgb="FFCCECFF"/>
        </patternFill>
      </fill>
    </dxf>
    <dxf>
      <font>
        <i/>
        <strike val="0"/>
        <outline val="0"/>
        <shadow val="0"/>
        <u val="none"/>
        <vertAlign val="baseline"/>
        <sz val="11"/>
        <color theme="0" tint="-0.249977111117893"/>
        <name val="Calibri"/>
        <family val="2"/>
        <scheme val="minor"/>
      </font>
      <alignment horizontal="right" vertical="center" textRotation="0" wrapText="0" indent="0" justifyLastLine="0" shrinkToFit="0" readingOrder="0"/>
    </dxf>
    <dxf>
      <font>
        <strike val="0"/>
        <outline val="0"/>
        <shadow val="0"/>
        <u val="none"/>
        <vertAlign val="baseline"/>
        <sz val="11"/>
        <color theme="2" tint="-0.499984740745262"/>
        <name val="Calibri"/>
        <family val="2"/>
        <scheme val="minor"/>
      </font>
      <alignment horizontal="left" vertical="center" textRotation="0" wrapText="0" indent="0" justifyLastLine="0" shrinkToFit="0" readingOrder="0"/>
    </dxf>
    <dxf>
      <alignment horizontal="center"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font>
        <b val="0"/>
        <i val="0"/>
        <strike val="0"/>
        <condense val="0"/>
        <extend val="0"/>
        <outline val="0"/>
        <shadow val="0"/>
        <u val="none"/>
        <vertAlign val="baseline"/>
        <sz val="20"/>
        <color theme="1"/>
        <name val="Aptos Mono"/>
        <family val="3"/>
        <scheme val="none"/>
      </font>
      <fill>
        <patternFill patternType="solid">
          <fgColor indexed="64"/>
          <bgColor theme="7" tint="0.79998168889431442"/>
        </patternFill>
      </fill>
      <alignment horizontal="center" vertical="center"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20"/>
        <color theme="1"/>
        <name val="Aptos Mono"/>
        <family val="3"/>
        <scheme val="none"/>
      </font>
      <numFmt numFmtId="1" formatCode="0"/>
      <alignment horizontal="center" vertical="center" textRotation="0" wrapText="1" indent="0" justifyLastLine="0" shrinkToFit="0" readingOrder="0"/>
      <border diagonalUp="0" diagonalDown="0" outline="0">
        <left/>
        <right/>
        <top style="thin">
          <color theme="1"/>
        </top>
        <bottom style="thin">
          <color theme="1"/>
        </bottom>
      </border>
    </dxf>
    <dxf>
      <font>
        <b val="0"/>
        <i val="0"/>
        <strike val="0"/>
        <condense val="0"/>
        <extend val="0"/>
        <outline val="0"/>
        <shadow val="0"/>
        <u val="none"/>
        <vertAlign val="baseline"/>
        <sz val="20"/>
        <color theme="1"/>
        <name val="Aptos Mono"/>
        <family val="3"/>
        <scheme val="none"/>
      </font>
      <numFmt numFmtId="1" formatCode="0"/>
      <alignment horizontal="center" vertical="center" textRotation="0" wrapText="1" indent="0" justifyLastLine="0" shrinkToFit="0" readingOrder="0"/>
      <border diagonalUp="0" diagonalDown="0">
        <left/>
        <right/>
        <top style="thin">
          <color theme="1"/>
        </top>
        <bottom style="thin">
          <color theme="1"/>
        </bottom>
        <vertical/>
        <horizontal/>
      </border>
    </dxf>
    <dxf>
      <font>
        <b val="0"/>
        <i val="0"/>
        <strike val="0"/>
        <condense val="0"/>
        <extend val="0"/>
        <outline val="0"/>
        <shadow val="0"/>
        <u val="none"/>
        <vertAlign val="baseline"/>
        <sz val="12"/>
        <color theme="1"/>
        <name val="Aptos"/>
        <family val="2"/>
        <scheme val="none"/>
      </font>
      <numFmt numFmtId="0" formatCode="General"/>
      <alignment horizontal="center" vertical="center" textRotation="0" wrapText="1" indent="0" justifyLastLine="0" shrinkToFit="0" readingOrder="0"/>
      <border diagonalUp="0" diagonalDown="0">
        <left/>
        <right/>
        <top style="thin">
          <color theme="1"/>
        </top>
        <bottom style="thin">
          <color theme="1"/>
        </bottom>
        <vertical/>
        <horizontal/>
      </border>
    </dxf>
    <dxf>
      <font>
        <strike val="0"/>
        <outline val="0"/>
        <shadow val="0"/>
        <u val="none"/>
        <vertAlign val="baseline"/>
        <sz val="20"/>
        <color theme="1"/>
        <name val="Aptos Mono"/>
        <family val="3"/>
        <scheme val="none"/>
      </font>
      <alignment horizontal="center" vertical="center" textRotation="0" wrapText="1" indent="0" justifyLastLine="0" shrinkToFit="0" readingOrder="0"/>
      <border diagonalUp="0" diagonalDown="0">
        <left/>
        <right/>
        <top style="thin">
          <color theme="1"/>
        </top>
        <bottom style="thin">
          <color theme="1"/>
        </bottom>
        <vertical/>
        <horizontal/>
      </border>
    </dxf>
    <dxf>
      <font>
        <strike val="0"/>
        <outline val="0"/>
        <shadow val="0"/>
        <u val="none"/>
        <vertAlign val="baseline"/>
        <sz val="11"/>
        <color theme="1"/>
        <name val="Aptos Mono"/>
        <family val="3"/>
        <scheme val="none"/>
      </font>
      <fill>
        <patternFill patternType="solid">
          <fgColor indexed="64"/>
          <bgColor theme="1"/>
        </patternFill>
      </fill>
      <alignment horizontal="center"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font>
        <b/>
        <strike val="0"/>
        <outline val="0"/>
        <shadow val="0"/>
        <u val="none"/>
        <vertAlign val="baseline"/>
        <sz val="16"/>
        <color theme="1"/>
        <name val="Calibri"/>
        <family val="2"/>
        <scheme val="minor"/>
      </font>
    </dxf>
    <dxf>
      <font>
        <strike val="0"/>
        <outline val="0"/>
        <shadow val="0"/>
        <u val="none"/>
        <vertAlign val="baseline"/>
        <sz val="24"/>
        <color theme="1"/>
        <name val="Calibri"/>
        <family val="2"/>
        <scheme val="minor"/>
      </font>
    </dxf>
    <dxf>
      <font>
        <b/>
        <i val="0"/>
        <strike val="0"/>
        <condense val="0"/>
        <extend val="0"/>
        <outline val="0"/>
        <shadow val="0"/>
        <u val="none"/>
        <vertAlign val="baseline"/>
        <sz val="11"/>
        <color theme="1"/>
        <name val="Calibri"/>
        <family val="2"/>
        <scheme val="minor"/>
      </font>
    </dxf>
    <dxf>
      <alignment horizontal="general" vertical="center" textRotation="0" wrapText="1" indent="0" justifyLastLine="0" shrinkToFit="0" readingOrder="0"/>
    </dxf>
    <dxf>
      <alignment horizontal="general" vertical="center" textRotation="0" wrapText="1" indent="0" justifyLastLine="0" shrinkToFit="0" readingOrder="0"/>
    </dxf>
    <dxf>
      <font>
        <b/>
        <i val="0"/>
        <strike val="0"/>
        <condense val="0"/>
        <extend val="0"/>
        <outline val="0"/>
        <shadow val="0"/>
        <u val="none"/>
        <vertAlign val="baseline"/>
        <sz val="11"/>
        <color rgb="FF7030A0"/>
        <name val="Calibri"/>
        <family val="2"/>
        <scheme val="minor"/>
      </font>
      <fill>
        <patternFill patternType="solid">
          <fgColor indexed="64"/>
          <bgColor theme="1"/>
        </patternFill>
      </fill>
      <alignment horizontal="left" vertical="center" textRotation="0" wrapText="0" indent="0" justifyLastLine="0" shrinkToFit="0" readingOrder="0"/>
      <border diagonalUp="0" diagonalDown="0" outline="0">
        <left/>
        <right/>
        <top style="thin">
          <color theme="4" tint="0.39997558519241921"/>
        </top>
        <bottom style="thin">
          <color theme="4" tint="0.39997558519241921"/>
        </bottom>
      </border>
    </dxf>
    <dxf>
      <font>
        <strike val="0"/>
        <outline val="0"/>
        <shadow val="0"/>
        <u val="none"/>
        <vertAlign val="baseline"/>
        <sz val="11"/>
        <color theme="1"/>
        <name val="Aptos Mono"/>
        <family val="3"/>
        <scheme val="none"/>
      </font>
      <alignment vertical="center" textRotation="0" indent="0" justifyLastLine="0" shrinkToFit="0" readingOrder="0"/>
    </dxf>
    <dxf>
      <alignment vertical="center" textRotation="0" indent="0" justifyLastLine="0" shrinkToFit="0" readingOrder="0"/>
    </dxf>
    <dxf>
      <alignment vertical="center" textRotation="0" indent="0" justifyLastLine="0" shrinkToFit="0" readingOrder="0"/>
    </dxf>
    <dxf>
      <font>
        <strike val="0"/>
        <outline val="0"/>
        <shadow val="0"/>
        <u val="none"/>
        <vertAlign val="baseline"/>
        <sz val="11"/>
        <color auto="1"/>
        <name val="Calibri"/>
        <family val="2"/>
        <scheme val="minor"/>
      </font>
    </dxf>
    <dxf>
      <font>
        <b val="0"/>
        <i val="0"/>
        <strike val="0"/>
        <condense val="0"/>
        <extend val="0"/>
        <outline val="0"/>
        <shadow val="0"/>
        <u val="none"/>
        <vertAlign val="baseline"/>
        <sz val="11"/>
        <color theme="0" tint="-0.499984740745262"/>
        <name val="Calibri"/>
        <family val="2"/>
        <scheme val="minor"/>
      </font>
      <alignment horizontal="left"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left"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left" vertical="center" textRotation="0" wrapText="0" indent="0" justifyLastLine="0" shrinkToFit="0" readingOrder="0"/>
    </dxf>
    <dxf>
      <font>
        <b val="0"/>
        <i/>
        <strike val="0"/>
        <condense val="0"/>
        <extend val="0"/>
        <outline val="0"/>
        <shadow val="0"/>
        <u val="none"/>
        <vertAlign val="baseline"/>
        <sz val="11"/>
        <color theme="0" tint="-0.499984740745262"/>
        <name val="Calibri"/>
        <family val="2"/>
        <scheme val="minor"/>
      </font>
      <alignment horizontal="left"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left"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499984740745262"/>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0" tint="-0.249977111117893"/>
        <name val="Calibri"/>
        <family val="2"/>
        <scheme val="minor"/>
      </font>
      <alignment horizontal="center" vertical="center" textRotation="0" wrapText="0" indent="0" justifyLastLine="0" shrinkToFit="0" readingOrder="0"/>
    </dxf>
    <dxf>
      <fill>
        <patternFill patternType="solid">
          <fgColor indexed="64"/>
          <bgColor theme="1"/>
        </patternFill>
      </fill>
    </dxf>
    <dxf>
      <font>
        <b val="0"/>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color auto="1"/>
      </font>
      <fill>
        <patternFill patternType="solid">
          <fgColor indexed="64"/>
          <bgColor theme="0" tint="-0.499984740745262"/>
        </patternFill>
      </fill>
      <alignment horizontal="right" vertical="bottom"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numFmt numFmtId="0" formatCode="Genera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numFmt numFmtId="0" formatCode="General"/>
      <alignment horizontal="left" vertical="center" textRotation="0" wrapText="0" indent="0" justifyLastLine="0" shrinkToFit="0" readingOrder="0"/>
    </dxf>
    <dxf>
      <font>
        <b/>
        <i val="0"/>
        <strike val="0"/>
        <condense val="0"/>
        <extend val="0"/>
        <outline val="0"/>
        <shadow val="0"/>
        <u val="none"/>
        <vertAlign val="baseline"/>
        <sz val="11"/>
        <color auto="1"/>
        <name val="Calibri"/>
        <family val="2"/>
        <scheme val="minor"/>
      </font>
      <numFmt numFmtId="0" formatCode="Genera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numFmt numFmtId="0" formatCode="General"/>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i val="0"/>
        <strike val="0"/>
        <condense val="0"/>
        <extend val="0"/>
        <outline val="0"/>
        <shadow val="0"/>
        <u val="none"/>
        <vertAlign val="baseline"/>
        <sz val="11"/>
        <color theme="0" tint="-0.499984740745262"/>
        <name val="Calibri"/>
        <family val="2"/>
        <scheme val="minor"/>
      </font>
      <fill>
        <patternFill patternType="solid">
          <fgColor indexed="64"/>
          <bgColor theme="0" tint="-0.499984740745262"/>
        </patternFill>
      </fill>
      <alignment horizontal="center" vertical="center" textRotation="0" wrapText="0" indent="0" justifyLastLine="0" shrinkToFit="0" readingOrder="0"/>
    </dxf>
    <dxf>
      <alignment horizontal="general" vertical="center" textRotation="0" wrapText="1" indent="0" justifyLastLine="0" shrinkToFit="0" readingOrder="0"/>
    </dxf>
    <dxf>
      <alignment horizontal="left" vertical="center" textRotation="0" wrapText="1" indent="0" justifyLastLine="0" shrinkToFit="0" readingOrder="0"/>
    </dxf>
    <dxf>
      <alignment horizontal="left" vertical="center" textRotation="0" wrapText="1" indent="0" justifyLastLine="0" shrinkToFit="0" readingOrder="0"/>
    </dxf>
    <dxf>
      <alignment horizontal="left" vertical="center" textRotation="0" wrapText="0" indent="0" justifyLastLine="0" shrinkToFit="0" readingOrder="0"/>
    </dxf>
    <dxf>
      <alignment horizontal="general" vertical="center" textRotation="0" wrapText="1" indent="0" justifyLastLine="0" shrinkToFit="0" readingOrder="0"/>
    </dxf>
    <dxf>
      <alignment vertical="center" textRotation="0" indent="0" justifyLastLine="0" shrinkToFit="0" readingOrder="0"/>
    </dxf>
  </dxfs>
  <tableStyles count="0" defaultTableStyle="TableStyleMedium2" defaultPivotStyle="PivotStyleLight16"/>
  <colors>
    <mruColors>
      <color rgb="FFCC0066"/>
      <color rgb="FF9900FF"/>
      <color rgb="FF9966FF"/>
      <color rgb="FF669900"/>
      <color rgb="FF0000FF"/>
      <color rgb="FFCC99FF"/>
      <color rgb="FF9F5FCF"/>
      <color rgb="FF008000"/>
      <color rgb="FF66FF66"/>
      <color rgb="FFCC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230FC23-E2A4-4763-93EC-BA67FDBBF97B}" name="Table133" displayName="Table133" ref="A1:D7" totalsRowShown="0" headerRowDxfId="122" dataDxfId="121">
  <autoFilter ref="A1:D7" xr:uid="{119A86EE-83AC-45A1-9F1F-FF9A0070E28D}"/>
  <tableColumns count="4">
    <tableColumn id="2" xr3:uid="{C413A816-CDBC-4550-8647-B0A5B5658168}" name="Sheet Name" dataDxfId="120"/>
    <tableColumn id="3" xr3:uid="{963ED97F-8A43-4F2B-AF19-1E0DCBD159CC}" name="Description" dataDxfId="119"/>
    <tableColumn id="4" xr3:uid="{9AA34509-4A90-4021-8539-C10D9BE9D611}" name="Details" dataDxfId="118"/>
    <tableColumn id="6" xr3:uid="{97FBD38E-9930-4AE5-A2C6-A53AF7D1D558}" name="Additional notes" dataDxfId="117"/>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25C8911C-7C44-4E7E-8210-20D13A989D67}" name="LRScreening7" displayName="LRScreening7" ref="A1:AX106" totalsRowShown="0">
  <autoFilter ref="A1:AX106" xr:uid="{7EEE104E-89B3-4AA7-B0CC-FC620EBFC75F}"/>
  <sortState xmlns:xlrd2="http://schemas.microsoft.com/office/spreadsheetml/2017/richdata2" ref="A2:AX106">
    <sortCondition descending="1" ref="C2:C106"/>
    <sortCondition descending="1" ref="D2:D106"/>
    <sortCondition descending="1" ref="G2:G106"/>
    <sortCondition descending="1" ref="I2:I106"/>
    <sortCondition descending="1" ref="J2:J106"/>
    <sortCondition descending="1" ref="K2:K106"/>
    <sortCondition ref="T2:T106"/>
    <sortCondition ref="P2:P106"/>
  </sortState>
  <tableColumns count="50">
    <tableColumn id="71" xr3:uid="{2D04B02C-5E62-4F8B-B97A-A1FC9D6294C1}" name="Collection"/>
    <tableColumn id="97" xr3:uid="{6E577076-AF04-4D7E-9C33-5DBE113548E3}" name="-" dataDxfId="116"/>
    <tableColumn id="99" xr3:uid="{915BD7ED-3AA4-4EB6-8BCB-68E8E90824C5}" name="Title Screen" dataDxfId="115"/>
    <tableColumn id="98" xr3:uid="{6665267A-1566-42A0-BA51-2BB970960179}" name="Abstract Screen" dataDxfId="114"/>
    <tableColumn id="96" xr3:uid="{10E0FEF0-037F-4C58-AFF8-0FCDFABA503F}" name="Table 1 Pass (1st Screen)" dataDxfId="113">
      <calculatedColumnFormula>IF(OR(ISBLANK(LRScreening7[[#This Row],[Title Screen]]),ISBLANK(LRScreening7[[#This Row],[Abstract Screen]])),"",IF(AND(LRScreening7[[#This Row],[Title Screen]]=1,LRScreening7[[#This Row],[Abstract Screen]]=1),1,0))</calculatedColumnFormula>
    </tableColumn>
    <tableColumn id="95" xr3:uid="{98B72B22-7C79-44BF-BF58-18DA15B18920}" name="Methods/Results Screening" dataDxfId="112"/>
    <tableColumn id="100" xr3:uid="{18C29A01-76BA-404C-B1F0-86A0F4DCD707}" name="Table 1 Pass (2nd Screen)" dataDxfId="111">
      <calculatedColumnFormula>IF(ISBLANK(LRScreening7[[#This Row],[Methods/Results Screening]]),"",LRScreening7[[#This Row],[Methods/Results Screening]])</calculatedColumnFormula>
    </tableColumn>
    <tableColumn id="94" xr3:uid="{B618F602-CFAF-4AC1-9575-9F272C27B044}" name="TABLE 1 Screening Summary" dataDxfId="110">
      <calculatedColumnFormula>IF(ISBLANK(F2),"",IF(AND(LRScreening7[[#This Row],[Table 1 Pass (1st Screen)]]=1,LRScreening7[[#This Row],[Table 1 Pass (2nd Screen)]]=1),"Eligible","Exclusion"))</calculatedColumnFormula>
    </tableColumn>
    <tableColumn id="93" xr3:uid="{3CA8E15A-DA20-46E5-AB26-23FAD160A792}" name="Table 2 Pass - Exclude 'Qualitative-only'" dataDxfId="109"/>
    <tableColumn id="92" xr3:uid="{2209EAAD-FA91-4160-B01B-B0234EC22F06}" name="Table 2 Pass - Exclude 'Data-only'" dataDxfId="108"/>
    <tableColumn id="91" xr3:uid="{4FEA2246-DD51-4C47-A010-2E235424EA37}" name="Table 2 Pass" dataDxfId="107">
      <calculatedColumnFormula>IF(OR(ISBLANK(LRScreening7[[#This Row],[Table 2 Pass - Exclude ''Qualitative-only'']]),ISBLANK(LRScreening7[[#This Row],[Table 2 Pass - Exclude ''Data-only'']])),"",IF(AND(LRScreening7[[#This Row],[Table 2 Pass - Exclude ''Qualitative-only'']]=1,LRScreening7[[#This Row],[Table 2 Pass - Exclude ''Data-only'']]=1),1,0))</calculatedColumnFormula>
    </tableColumn>
    <tableColumn id="90" xr3:uid="{7C043D26-57C0-40E2-9413-102B463C1A15}" name="Inclusion?" dataDxfId="106">
      <calculatedColumnFormula>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calculatedColumnFormula>
    </tableColumn>
    <tableColumn id="89" xr3:uid="{352E8EE7-1674-48DD-A351-6420A2A11043}" name="--" dataDxfId="105"/>
    <tableColumn id="1" xr3:uid="{DFEE01A6-6303-4E6F-BBE4-045D251E5FD8}" name="PMID" dataDxfId="104"/>
    <tableColumn id="36" xr3:uid="{DC5F24B6-4290-4F82-9346-CD96F0A61FC4}" name="Title" dataDxfId="103"/>
    <tableColumn id="35" xr3:uid="{4E6D3F5A-94F2-45E9-8FD8-6C73E62C015C}" name="Authors" dataDxfId="102"/>
    <tableColumn id="34" xr3:uid="{15B2102B-0004-46DE-B3C6-EA7ADEEFE821}" name="Citation" dataDxfId="101"/>
    <tableColumn id="32" xr3:uid="{747E6F19-596E-4B50-8B67-331AF1117CBB}" name="First Author" dataDxfId="100"/>
    <tableColumn id="31" xr3:uid="{A336CF29-1855-4C36-8F9F-764132DF631A}" name="Journal/Book" dataDxfId="99"/>
    <tableColumn id="30" xr3:uid="{1E351045-0F4E-4D2C-BD53-1CDBDD97B45D}" name="Publication Year" dataDxfId="98"/>
    <tableColumn id="29" xr3:uid="{AB1475D2-BBAC-412F-B002-F2A091383ABE}" name="Create Date" dataDxfId="97"/>
    <tableColumn id="28" xr3:uid="{16C9D678-0F48-45D8-A4C2-552AE6046509}" name="PMCID" dataDxfId="96"/>
    <tableColumn id="27" xr3:uid="{6DE42685-8DC5-4D8E-93DB-E47B299011E7}" name="NIHMS ID" dataDxfId="95"/>
    <tableColumn id="26" xr3:uid="{5C4CA30D-FAFB-4FCF-BB4F-E370F98D111B}" name="DOI" dataDxfId="94"/>
    <tableColumn id="21" xr3:uid="{83A2C97B-C04C-41B3-AD9B-82A366647144}" name="." dataDxfId="93"/>
    <tableColumn id="20" xr3:uid="{87B5F74C-9254-461E-8A90-AECC037CBB39}" name="Unique PMIDs 2022/2023/2024" dataDxfId="92"/>
    <tableColumn id="23" xr3:uid="{43C1648E-A852-40E4-B70E-2ECDEBEADCD1}" name="&gt;&gt;&gt;" dataDxfId="91"/>
    <tableColumn id="43" xr3:uid="{4C296D82-503D-42E2-B6C1-1F98136FE42B}" name="Normal Comparison Focus vs Control/Other" dataDxfId="90"/>
    <tableColumn id="44" xr3:uid="{9142A2D5-5805-4F89-B9C5-A08A6B4584B8}" name="Species Origin" dataDxfId="89"/>
    <tableColumn id="33" xr3:uid="{32A3DE8C-A038-4C2C-9472-3D6FA8362E0B}" name="Human Age (years)" dataDxfId="88"/>
    <tableColumn id="45" xr3:uid="{AC2A6318-4EB8-4250-A080-4F4C31125F2C}" name="Sex" dataDxfId="87"/>
    <tableColumn id="46" xr3:uid="{FD492474-E64F-4842-8284-F760212DF458}" name="# of Specimens" dataDxfId="86"/>
    <tableColumn id="47" xr3:uid="{16BF6A71-80AA-43CA-923A-413079CFBBC8}" name="# of Tendons" dataDxfId="85"/>
    <tableColumn id="48" xr3:uid="{6D21B981-88BA-4057-A406-92CAEB63CCA6}" name="Tendon List" dataDxfId="84"/>
    <tableColumn id="40" xr3:uid="{5E5941C6-02CB-4EE9-8E31-81E8BFA7424B}" name="# of Ligaments" dataDxfId="83"/>
    <tableColumn id="49" xr3:uid="{A11FDB16-77E2-4BD1-9D5D-4CD81DB7B677}" name="Ligament List" dataDxfId="82"/>
    <tableColumn id="67" xr3:uid="{DB9E6718-20CC-4AA6-A2DD-9B1907217BF7}" name="Microscopy Modality" dataDxfId="81"/>
    <tableColumn id="66" xr3:uid="{542DE5C9-A7A0-4713-83D9-B0F0B6C611CF}" name="# of Outcomes (approx.)" dataDxfId="80"/>
    <tableColumn id="50" xr3:uid="{B72331A1-9AB5-4102-9608-3FCCE6B848F2}" name="Outcome List (semi-/quantitatively measured)" dataDxfId="79"/>
    <tableColumn id="51" xr3:uid="{2A8C48F2-2502-4553-8F29-98E8843739CB}" name="V-Tendon" dataDxfId="78"/>
    <tableColumn id="52" xr3:uid="{80EED634-D7ED-4AE5-ADD4-3BCC61F20DC3}" name="V-Region" dataDxfId="77"/>
    <tableColumn id="53" xr3:uid="{BFAD8700-DBB0-4E17-8B02-0347BA3E7D0F}" name="V-Age" dataDxfId="76"/>
    <tableColumn id="54" xr3:uid="{7391893F-6F93-495F-921B-02128FFEA5F3}" name="V-Sex" dataDxfId="75"/>
    <tableColumn id="55" xr3:uid="{2EE27067-FCE7-4D49-9090-78E6D48340BD}" name="V-Other" dataDxfId="74"/>
    <tableColumn id="56" xr3:uid="{CAB69A75-519F-4FCE-8F46-E8B30CA5B543}" name="V-Other (Info)" dataDxfId="73"/>
    <tableColumn id="2" xr3:uid="{F02C9B6C-435B-4F10-BDD2-937A84A91221}" name="V-Other (notes)" dataDxfId="72"/>
    <tableColumn id="57" xr3:uid="{69138DFB-8B14-4FF2-A8B4-27329261D8AA}" name="Footnotes (^)" dataDxfId="71"/>
    <tableColumn id="58" xr3:uid="{10E9DD44-1713-43BA-9757-288CE6DACFF9}" name="Comments" dataDxfId="70"/>
    <tableColumn id="60" xr3:uid="{C49C0ABD-C23E-4951-B708-57E082DD8E9E}" name="Comments2" dataDxfId="69"/>
    <tableColumn id="62" xr3:uid="{EE131495-7BD6-4A4A-8A95-D815D7F2E8B7}" name=".." dataDxfId="68"/>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2C3D05E-EEB5-47C0-B294-5CEB4199999C}" name="TableInfo" displayName="TableInfo" ref="A1:D51" totalsRowShown="0" headerRowDxfId="67" dataDxfId="66">
  <autoFilter ref="A1:D51" xr:uid="{72C3D05E-EEB5-47C0-B294-5CEB4199999C}"/>
  <tableColumns count="4">
    <tableColumn id="4" xr3:uid="{E8740CB6-FD7C-4A5F-93D3-6AB446530748}" name="Column" dataDxfId="65"/>
    <tableColumn id="1" xr3:uid="{C41DAB66-BA8B-4733-9C68-E1D2FF7C4507}" name="Table S-1 Column Heading" dataDxfId="64"/>
    <tableColumn id="2" xr3:uid="{78D1E2CB-7120-4319-B955-F40091DA1AE3}" name="Description" dataDxfId="63"/>
    <tableColumn id="3" xr3:uid="{8B4DB225-6F4E-4A95-80D4-A3395C9D2535}" name="Further Information" dataDxfId="62"/>
  </tableColumns>
  <tableStyleInfo name="TableStyleDark10"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AD4DD3D-D735-4653-8871-F9892F4ACBFC}" name="PubMed" displayName="PubMed" ref="A1:P4" totalsRowShown="0" headerRowDxfId="61">
  <autoFilter ref="A1:P4" xr:uid="{DEDCA975-840E-4F78-9602-A18BD7FC5E77}"/>
  <tableColumns count="16">
    <tableColumn id="1" xr3:uid="{26AB94B8-5636-44CB-B34B-322607A31C22}" name="Literature Search (LS)" dataDxfId="60"/>
    <tableColumn id="8" xr3:uid="{D53CD15C-510A-4BAE-8711-28D3EC3CA258}" name="LS Year" dataDxfId="59"/>
    <tableColumn id="2" xr3:uid="{6461EEBD-7339-42CA-8D26-F3640B0EBBF0}" name="Query" dataDxfId="58"/>
    <tableColumn id="3" xr3:uid="{DBF4B2A5-7452-412C-AFB6-57E2999C590E}" name="Search Details" dataDxfId="57"/>
    <tableColumn id="4" xr3:uid="{A23526F4-47D8-44EB-8518-375AB7CC8861}" name="Results"/>
    <tableColumn id="5" xr3:uid="{1AA9559F-9E13-4111-BBA1-87ED35257EC1}" name="Time"/>
    <tableColumn id="6" xr3:uid="{218DDF4A-8252-48BB-86E5-CE06A11DE216}" name="Search Date"/>
    <tableColumn id="13" xr3:uid="{735A2C32-DAFE-4AEB-B1DA-B23C74E3829A}" name="-" dataDxfId="56"/>
    <tableColumn id="15" xr3:uid="{D4CAA4DE-3187-437B-B2BF-89AA232166F4}" name="Search Results" dataDxfId="55"/>
    <tableColumn id="16" xr3:uid="{4B02000D-77C0-4E74-BC97-F9F1A5F76A69}" name="Total Missing Records (for Reinclusion)"/>
    <tableColumn id="17" xr3:uid="{539374A2-EBA0-461C-B4B6-96D23F3C3C28}" name="Notes on Missing Records"/>
    <tableColumn id="18" xr3:uid="{6E28D59C-D061-43F4-907C-272A3E7A65F3}" name="Total Duplicates in Results Number"/>
    <tableColumn id="19" xr3:uid="{9CB169A3-0E07-4CC7-A211-CD1DB3CA23FC}" name="Notes on Duplicates" dataDxfId="54"/>
    <tableColumn id="20" xr3:uid="{FAFA74CB-6397-4A55-B895-7B37CFF0851C}" name="Individual Records identified from LS (Results - Duplicates)" dataDxfId="53">
      <calculatedColumnFormula>PubMed[[#This Row],[Search Results]]-PubMed[[#This Row],[Total Duplicates in Results Number]]</calculatedColumnFormula>
    </tableColumn>
    <tableColumn id="22" xr3:uid="{842F3E67-A158-4FF2-9BA1-7DB37E05E98B}" name="Total records for screening (Results - Duplicates + Recinclusions)" dataDxfId="52">
      <calculatedColumnFormula>PubMed[[#This Row],[Search Results]]+PubMed[[#This Row],[Total Missing Records (for Reinclusion)]]-PubMed[[#This Row],[Total Duplicates in Results Number]]</calculatedColumnFormula>
    </tableColumn>
    <tableColumn id="21" xr3:uid="{7617AC3A-E341-4795-8187-97C850A56B85}" name="TOTAL New (unique) records identified" dataDxfId="51"/>
  </tableColumns>
  <tableStyleInfo name="TableStyleMedium1" showFirstColumn="0" showLastColumn="0" showRowStripes="0"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8EA9925B-8B4C-4DA9-A365-A55FAA824625}" name="Acronyms" displayName="Acronyms" ref="A1:E78" totalsRowShown="0" headerRowDxfId="50" dataDxfId="49">
  <autoFilter ref="A1:E78" xr:uid="{8EA9925B-8B4C-4DA9-A365-A55FAA824625}"/>
  <sortState xmlns:xlrd2="http://schemas.microsoft.com/office/spreadsheetml/2017/richdata2" ref="A2:E73">
    <sortCondition ref="E2:E73"/>
    <sortCondition ref="A2:A73"/>
  </sortState>
  <tableColumns count="5">
    <tableColumn id="1" xr3:uid="{E61F996E-2862-4D3D-9760-2AA6CBF33ED0}" name="Acronyms" dataDxfId="48"/>
    <tableColumn id="3" xr3:uid="{E7ACA845-ECF0-4342-9016-A8C318653B0F}" name="Description" dataDxfId="47"/>
    <tableColumn id="2" xr3:uid="{C3FF52BB-F8AA-46F3-A347-11015D5D9D1F}" name="Term Category" dataDxfId="46"/>
    <tableColumn id="4" xr3:uid="{44EBC7CF-1322-4836-B2A6-BAECBED2C079}" name="Other Info" dataDxfId="45"/>
    <tableColumn id="6" xr3:uid="{3B99F3DC-F0E0-472A-B8AF-B03467B93C3E}" name="Category Sort Order" dataDxfId="44"/>
  </tableColumns>
  <tableStyleInfo name="TableStyleLight11" showFirstColumn="1"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C0B40-A574-4AF6-A769-2C547C44AED1}">
  <dimension ref="A1:D7"/>
  <sheetViews>
    <sheetView workbookViewId="0">
      <selection activeCell="B7" sqref="B7"/>
    </sheetView>
  </sheetViews>
  <sheetFormatPr baseColWidth="10" defaultColWidth="8.6640625" defaultRowHeight="15" x14ac:dyDescent="0.2"/>
  <cols>
    <col min="1" max="1" width="20" style="29" bestFit="1" customWidth="1"/>
    <col min="2" max="2" width="44.5" style="29" customWidth="1"/>
    <col min="3" max="3" width="67.1640625" style="29" customWidth="1"/>
    <col min="4" max="4" width="51.83203125" style="3" customWidth="1"/>
    <col min="5" max="6" width="8.6640625" style="3"/>
    <col min="7" max="7" width="43.83203125" style="3" customWidth="1"/>
    <col min="8" max="8" width="45.83203125" style="3" customWidth="1"/>
    <col min="9" max="16384" width="8.6640625" style="3"/>
  </cols>
  <sheetData>
    <row r="1" spans="1:4" x14ac:dyDescent="0.2">
      <c r="A1" s="29" t="s">
        <v>1263</v>
      </c>
      <c r="B1" s="29" t="s">
        <v>659</v>
      </c>
      <c r="C1" s="29" t="s">
        <v>1262</v>
      </c>
      <c r="D1" s="3" t="s">
        <v>1261</v>
      </c>
    </row>
    <row r="2" spans="1:4" ht="16" x14ac:dyDescent="0.2">
      <c r="A2" s="29" t="s">
        <v>1260</v>
      </c>
      <c r="B2" s="264" t="s">
        <v>1259</v>
      </c>
      <c r="C2" s="264" t="s">
        <v>1395</v>
      </c>
      <c r="D2" s="211"/>
    </row>
    <row r="3" spans="1:4" ht="48" x14ac:dyDescent="0.2">
      <c r="A3" s="265" t="s">
        <v>1278</v>
      </c>
      <c r="B3" s="269" t="s">
        <v>1397</v>
      </c>
      <c r="C3" s="266" t="s">
        <v>1398</v>
      </c>
      <c r="D3" s="267" t="s">
        <v>1396</v>
      </c>
    </row>
    <row r="4" spans="1:4" ht="32" x14ac:dyDescent="0.2">
      <c r="A4" s="268" t="s">
        <v>1399</v>
      </c>
      <c r="B4" s="264" t="s">
        <v>1400</v>
      </c>
      <c r="C4" s="264"/>
      <c r="D4" s="211"/>
    </row>
    <row r="5" spans="1:4" ht="48" x14ac:dyDescent="0.2">
      <c r="A5" s="268" t="s">
        <v>1401</v>
      </c>
      <c r="B5" s="264" t="s">
        <v>1406</v>
      </c>
      <c r="C5" s="264" t="s">
        <v>1407</v>
      </c>
      <c r="D5" s="211"/>
    </row>
    <row r="6" spans="1:4" ht="32" x14ac:dyDescent="0.2">
      <c r="A6" s="268" t="s">
        <v>1402</v>
      </c>
      <c r="B6" s="264" t="s">
        <v>1404</v>
      </c>
      <c r="C6" s="264" t="s">
        <v>1405</v>
      </c>
      <c r="D6" s="211"/>
    </row>
    <row r="7" spans="1:4" ht="48" x14ac:dyDescent="0.2">
      <c r="A7" s="268" t="s">
        <v>1403</v>
      </c>
      <c r="B7" s="264" t="s">
        <v>1419</v>
      </c>
      <c r="C7" s="264" t="s">
        <v>1408</v>
      </c>
      <c r="D7" s="211" t="s">
        <v>1409</v>
      </c>
    </row>
  </sheetData>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7AEBD8-B860-4ADF-B72F-AEE0A2FF5C63}">
  <dimension ref="A1:AZ137"/>
  <sheetViews>
    <sheetView topLeftCell="S88" zoomScale="93" zoomScaleNormal="93" zoomScaleSheetLayoutView="70" workbookViewId="0">
      <selection activeCell="AC113" sqref="AC113"/>
    </sheetView>
  </sheetViews>
  <sheetFormatPr baseColWidth="10" defaultColWidth="6.5" defaultRowHeight="15" x14ac:dyDescent="0.2"/>
  <cols>
    <col min="1" max="1" width="12.33203125" bestFit="1" customWidth="1"/>
    <col min="2" max="2" width="3.5" customWidth="1"/>
    <col min="3" max="11" width="6.5" style="2" customWidth="1"/>
    <col min="12" max="12" width="20" style="2" bestFit="1" customWidth="1"/>
    <col min="13" max="13" width="2.83203125" style="2" customWidth="1"/>
    <col min="14" max="14" width="11.5" style="2" customWidth="1"/>
    <col min="15" max="15" width="28.33203125" customWidth="1"/>
    <col min="16" max="17" width="9.5" style="2" customWidth="1"/>
    <col min="18" max="18" width="31.6640625" style="2" customWidth="1"/>
    <col min="19" max="24" width="9.5" style="2" customWidth="1"/>
    <col min="25" max="25" width="4" style="2" customWidth="1"/>
    <col min="26" max="26" width="32.5" style="42" bestFit="1" customWidth="1"/>
    <col min="27" max="27" width="6.5" style="2" customWidth="1"/>
    <col min="28" max="28" width="15.1640625" style="2" customWidth="1"/>
    <col min="29" max="29" width="19.83203125" style="2" customWidth="1"/>
    <col min="30" max="30" width="34.1640625" style="2" customWidth="1"/>
    <col min="31" max="31" width="11.6640625" style="2" customWidth="1"/>
    <col min="32" max="32" width="23.5" style="2" customWidth="1"/>
    <col min="33" max="33" width="19.5" style="2" customWidth="1"/>
    <col min="34" max="34" width="17.5" style="2" customWidth="1"/>
    <col min="35" max="35" width="25.6640625" style="2" customWidth="1"/>
    <col min="36" max="36" width="19.1640625" style="2" customWidth="1"/>
    <col min="37" max="37" width="24.83203125" style="2" customWidth="1"/>
    <col min="38" max="38" width="6.5" style="2"/>
    <col min="39" max="39" width="41" style="2" customWidth="1"/>
    <col min="40" max="40" width="7" style="2" customWidth="1"/>
    <col min="41" max="44" width="6.5" style="2"/>
    <col min="45" max="45" width="5.33203125" style="31" customWidth="1"/>
    <col min="46" max="46" width="8.5" style="31" customWidth="1"/>
    <col min="47" max="47" width="46.5" style="31" customWidth="1"/>
    <col min="48" max="48" width="67.1640625" style="31" customWidth="1"/>
    <col min="49" max="49" width="28.1640625" style="31" customWidth="1"/>
    <col min="50" max="50" width="6" style="31" customWidth="1"/>
    <col min="51" max="51" width="4.5" style="2" bestFit="1" customWidth="1"/>
  </cols>
  <sheetData>
    <row r="1" spans="1:51" x14ac:dyDescent="0.2">
      <c r="A1" t="s">
        <v>691</v>
      </c>
      <c r="B1" s="248" t="s">
        <v>392</v>
      </c>
      <c r="C1" s="10" t="s">
        <v>1065</v>
      </c>
      <c r="D1" s="10" t="s">
        <v>1179</v>
      </c>
      <c r="E1" s="10" t="s">
        <v>1069</v>
      </c>
      <c r="F1" s="10" t="s">
        <v>1070</v>
      </c>
      <c r="G1" s="10" t="s">
        <v>1073</v>
      </c>
      <c r="H1" s="10" t="s">
        <v>692</v>
      </c>
      <c r="I1" s="10" t="s">
        <v>1071</v>
      </c>
      <c r="J1" s="10" t="s">
        <v>1072</v>
      </c>
      <c r="K1" s="10" t="s">
        <v>1074</v>
      </c>
      <c r="L1" s="10" t="s">
        <v>821</v>
      </c>
      <c r="M1" s="248" t="s">
        <v>832</v>
      </c>
      <c r="N1" s="16" t="s">
        <v>390</v>
      </c>
      <c r="O1" s="16" t="s">
        <v>389</v>
      </c>
      <c r="P1" s="16" t="s">
        <v>388</v>
      </c>
      <c r="Q1" s="16" t="s">
        <v>387</v>
      </c>
      <c r="R1" s="16" t="s">
        <v>386</v>
      </c>
      <c r="S1" s="16" t="s">
        <v>385</v>
      </c>
      <c r="T1" s="16" t="s">
        <v>384</v>
      </c>
      <c r="U1" s="16" t="s">
        <v>383</v>
      </c>
      <c r="V1" s="16" t="s">
        <v>382</v>
      </c>
      <c r="W1" s="16" t="s">
        <v>381</v>
      </c>
      <c r="X1" s="16" t="s">
        <v>380</v>
      </c>
      <c r="Y1" s="249" t="s">
        <v>397</v>
      </c>
      <c r="Z1" s="189" t="s">
        <v>772</v>
      </c>
      <c r="AA1" s="240" t="s">
        <v>418</v>
      </c>
      <c r="AB1" s="133" t="s">
        <v>1082</v>
      </c>
      <c r="AC1" s="134" t="s">
        <v>710</v>
      </c>
      <c r="AD1" s="243" t="s">
        <v>619</v>
      </c>
      <c r="AE1" s="243" t="s">
        <v>395</v>
      </c>
      <c r="AF1" s="135" t="s">
        <v>711</v>
      </c>
      <c r="AG1" s="243" t="s">
        <v>712</v>
      </c>
      <c r="AH1" s="243" t="s">
        <v>713</v>
      </c>
      <c r="AI1" s="243" t="s">
        <v>714</v>
      </c>
      <c r="AJ1" s="243" t="s">
        <v>715</v>
      </c>
      <c r="AK1" s="243" t="s">
        <v>605</v>
      </c>
      <c r="AL1" s="243" t="s">
        <v>1115</v>
      </c>
      <c r="AM1" s="243" t="s">
        <v>1009</v>
      </c>
      <c r="AN1" s="243" t="s">
        <v>716</v>
      </c>
      <c r="AO1" s="243" t="s">
        <v>717</v>
      </c>
      <c r="AP1" s="243" t="s">
        <v>718</v>
      </c>
      <c r="AQ1" s="243" t="s">
        <v>719</v>
      </c>
      <c r="AR1" s="243" t="s">
        <v>720</v>
      </c>
      <c r="AS1" s="244" t="s">
        <v>957</v>
      </c>
      <c r="AT1" s="244" t="s">
        <v>1083</v>
      </c>
      <c r="AU1" s="244" t="s">
        <v>1379</v>
      </c>
      <c r="AV1" s="245" t="s">
        <v>721</v>
      </c>
      <c r="AW1" s="246" t="s">
        <v>962</v>
      </c>
      <c r="AX1" s="247" t="s">
        <v>820</v>
      </c>
      <c r="AY1"/>
    </row>
    <row r="2" spans="1:51" x14ac:dyDescent="0.2">
      <c r="A2" t="s">
        <v>612</v>
      </c>
      <c r="B2" s="248" t="s">
        <v>392</v>
      </c>
      <c r="C2" s="9">
        <v>1</v>
      </c>
      <c r="D2" s="9">
        <v>1</v>
      </c>
      <c r="E2" s="9">
        <f>IF(OR(ISBLANK(LRScreening7[[#This Row],[Title Screen]]),ISBLANK(LRScreening7[[#This Row],[Abstract Screen]])),"",IF(AND(LRScreening7[[#This Row],[Title Screen]]=1,LRScreening7[[#This Row],[Abstract Screen]]=1),1,0))</f>
        <v>1</v>
      </c>
      <c r="F2" s="9">
        <v>1</v>
      </c>
      <c r="G2" s="9">
        <f>IF(ISBLANK(LRScreening7[[#This Row],[Methods/Results Screening]]),"",LRScreening7[[#This Row],[Methods/Results Screening]])</f>
        <v>1</v>
      </c>
      <c r="H2" s="27" t="str">
        <f>IF(ISBLANK(F2),"",IF(AND(LRScreening7[[#This Row],[Table 1 Pass (1st Screen)]]=1,LRScreening7[[#This Row],[Table 1 Pass (2nd Screen)]]=1),"Eligible","Exclusion"))</f>
        <v>Eligible</v>
      </c>
      <c r="I2" s="9">
        <v>1</v>
      </c>
      <c r="J2" s="9">
        <v>1</v>
      </c>
      <c r="K2" s="9">
        <f>IF(OR(ISBLANK(LRScreening7[[#This Row],[Table 2 Pass - Exclude ''Qualitative-only'']]),ISBLANK(LRScreening7[[#This Row],[Table 2 Pass - Exclude ''Data-only'']])),"",IF(AND(LRScreening7[[#This Row],[Table 2 Pass - Exclude ''Qualitative-only'']]=1,LRScreening7[[#This Row],[Table 2 Pass - Exclude ''Data-only'']]=1),1,0))</f>
        <v>1</v>
      </c>
      <c r="L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 s="248" t="s">
        <v>392</v>
      </c>
      <c r="N2" s="128" t="s">
        <v>398</v>
      </c>
      <c r="O2" s="3" t="s">
        <v>652</v>
      </c>
      <c r="P2" s="3" t="s">
        <v>531</v>
      </c>
      <c r="Q2" s="3"/>
      <c r="R2" s="3" t="s">
        <v>531</v>
      </c>
      <c r="S2" s="3" t="s">
        <v>11</v>
      </c>
      <c r="T2" s="3">
        <v>1948</v>
      </c>
      <c r="U2" s="4"/>
      <c r="V2" s="3"/>
      <c r="W2" s="3"/>
      <c r="X2" s="3"/>
      <c r="Y2" s="248" t="s">
        <v>397</v>
      </c>
      <c r="Z2" s="125" t="s">
        <v>804</v>
      </c>
      <c r="AA2" s="7" t="s">
        <v>397</v>
      </c>
      <c r="AB2" s="11" t="s">
        <v>393</v>
      </c>
      <c r="AC2" s="6" t="s">
        <v>433</v>
      </c>
      <c r="AD2" s="14" t="s">
        <v>398</v>
      </c>
      <c r="AE2" s="14" t="s">
        <v>625</v>
      </c>
      <c r="AF2" s="14">
        <f t="shared" ref="AF2:AF17" si="0">AG2+AI2</f>
        <v>1</v>
      </c>
      <c r="AG2" s="9">
        <v>1</v>
      </c>
      <c r="AH2" s="12" t="s">
        <v>456</v>
      </c>
      <c r="AI2" s="13">
        <v>0</v>
      </c>
      <c r="AJ2" s="14" t="s">
        <v>392</v>
      </c>
      <c r="AK2" s="14" t="s">
        <v>444</v>
      </c>
      <c r="AL2" s="12">
        <v>2</v>
      </c>
      <c r="AM2" s="150" t="s">
        <v>604</v>
      </c>
      <c r="AN2" s="154" t="s">
        <v>392</v>
      </c>
      <c r="AO2" s="154" t="s">
        <v>392</v>
      </c>
      <c r="AP2" s="176" t="s">
        <v>391</v>
      </c>
      <c r="AQ2" s="154" t="s">
        <v>392</v>
      </c>
      <c r="AR2" s="179" t="s">
        <v>391</v>
      </c>
      <c r="AS2" s="143" t="s">
        <v>958</v>
      </c>
      <c r="AT2" s="144" t="s">
        <v>972</v>
      </c>
      <c r="AU2" s="130" t="s">
        <v>401</v>
      </c>
      <c r="AV2" s="130" t="s">
        <v>1180</v>
      </c>
      <c r="AW2" s="130" t="s">
        <v>401</v>
      </c>
      <c r="AX2" s="250" t="s">
        <v>397</v>
      </c>
      <c r="AY2"/>
    </row>
    <row r="3" spans="1:51" x14ac:dyDescent="0.2">
      <c r="A3" t="s">
        <v>612</v>
      </c>
      <c r="B3" s="248" t="s">
        <v>392</v>
      </c>
      <c r="C3" s="9">
        <v>1</v>
      </c>
      <c r="D3" s="9">
        <v>1</v>
      </c>
      <c r="E3" s="9">
        <f>IF(OR(ISBLANK(LRScreening7[[#This Row],[Title Screen]]),ISBLANK(LRScreening7[[#This Row],[Abstract Screen]])),"",IF(AND(LRScreening7[[#This Row],[Title Screen]]=1,LRScreening7[[#This Row],[Abstract Screen]]=1),1,0))</f>
        <v>1</v>
      </c>
      <c r="F3" s="9">
        <v>1</v>
      </c>
      <c r="G3" s="9">
        <f>IF(ISBLANK(LRScreening7[[#This Row],[Methods/Results Screening]]),"",LRScreening7[[#This Row],[Methods/Results Screening]])</f>
        <v>1</v>
      </c>
      <c r="H3" s="27" t="str">
        <f>IF(ISBLANK(F3),"",IF(AND(LRScreening7[[#This Row],[Table 1 Pass (1st Screen)]]=1,LRScreening7[[#This Row],[Table 1 Pass (2nd Screen)]]=1),"Eligible","Exclusion"))</f>
        <v>Eligible</v>
      </c>
      <c r="I3" s="9">
        <v>1</v>
      </c>
      <c r="J3" s="9">
        <v>1</v>
      </c>
      <c r="K3" s="9">
        <f>IF(OR(ISBLANK(LRScreening7[[#This Row],[Table 2 Pass - Exclude ''Qualitative-only'']]),ISBLANK(LRScreening7[[#This Row],[Table 2 Pass - Exclude ''Data-only'']])),"",IF(AND(LRScreening7[[#This Row],[Table 2 Pass - Exclude ''Qualitative-only'']]=1,LRScreening7[[#This Row],[Table 2 Pass - Exclude ''Data-only'']]=1),1,0))</f>
        <v>1</v>
      </c>
      <c r="L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 s="248" t="s">
        <v>392</v>
      </c>
      <c r="N3" s="126">
        <v>1465509</v>
      </c>
      <c r="O3" t="s">
        <v>581</v>
      </c>
      <c r="P3" t="s">
        <v>582</v>
      </c>
      <c r="Q3" t="s">
        <v>583</v>
      </c>
      <c r="R3" t="s">
        <v>584</v>
      </c>
      <c r="S3" t="s">
        <v>79</v>
      </c>
      <c r="T3">
        <v>1992</v>
      </c>
      <c r="U3" s="1">
        <v>33909</v>
      </c>
      <c r="V3"/>
      <c r="W3"/>
      <c r="X3" t="s">
        <v>585</v>
      </c>
      <c r="Y3" s="248" t="s">
        <v>397</v>
      </c>
      <c r="Z3" s="125" t="s">
        <v>804</v>
      </c>
      <c r="AA3" s="7" t="s">
        <v>397</v>
      </c>
      <c r="AB3" s="11" t="s">
        <v>393</v>
      </c>
      <c r="AC3" s="6" t="s">
        <v>435</v>
      </c>
      <c r="AD3" s="14" t="s">
        <v>398</v>
      </c>
      <c r="AE3" s="14" t="s">
        <v>1084</v>
      </c>
      <c r="AF3" s="14">
        <f t="shared" si="0"/>
        <v>1</v>
      </c>
      <c r="AG3" s="9">
        <v>1</v>
      </c>
      <c r="AH3" s="12" t="s">
        <v>834</v>
      </c>
      <c r="AI3" s="13">
        <v>0</v>
      </c>
      <c r="AJ3" s="14" t="s">
        <v>392</v>
      </c>
      <c r="AK3" s="14" t="s">
        <v>606</v>
      </c>
      <c r="AL3" s="12">
        <v>2</v>
      </c>
      <c r="AM3" s="152" t="s">
        <v>452</v>
      </c>
      <c r="AN3" s="155" t="s">
        <v>392</v>
      </c>
      <c r="AO3" s="174" t="s">
        <v>391</v>
      </c>
      <c r="AP3" s="176" t="s">
        <v>391</v>
      </c>
      <c r="AQ3" s="155" t="s">
        <v>392</v>
      </c>
      <c r="AR3" s="155" t="s">
        <v>392</v>
      </c>
      <c r="AS3" s="130"/>
      <c r="AT3" s="144" t="s">
        <v>392</v>
      </c>
      <c r="AU3" s="130" t="s">
        <v>1085</v>
      </c>
      <c r="AV3" s="130"/>
      <c r="AW3" s="130"/>
      <c r="AX3" s="250" t="s">
        <v>397</v>
      </c>
      <c r="AY3"/>
    </row>
    <row r="4" spans="1:51" x14ac:dyDescent="0.2">
      <c r="A4" t="s">
        <v>612</v>
      </c>
      <c r="B4" s="248" t="s">
        <v>392</v>
      </c>
      <c r="C4" s="9">
        <v>1</v>
      </c>
      <c r="D4" s="9">
        <v>1</v>
      </c>
      <c r="E4" s="9">
        <f>IF(OR(ISBLANK(LRScreening7[[#This Row],[Title Screen]]),ISBLANK(LRScreening7[[#This Row],[Abstract Screen]])),"",IF(AND(LRScreening7[[#This Row],[Title Screen]]=1,LRScreening7[[#This Row],[Abstract Screen]]=1),1,0))</f>
        <v>1</v>
      </c>
      <c r="F4" s="9">
        <v>1</v>
      </c>
      <c r="G4" s="9">
        <f>IF(ISBLANK(LRScreening7[[#This Row],[Methods/Results Screening]]),"",LRScreening7[[#This Row],[Methods/Results Screening]])</f>
        <v>1</v>
      </c>
      <c r="H4" s="27" t="str">
        <f>IF(ISBLANK(F4),"",IF(AND(LRScreening7[[#This Row],[Table 1 Pass (1st Screen)]]=1,LRScreening7[[#This Row],[Table 1 Pass (2nd Screen)]]=1),"Eligible","Exclusion"))</f>
        <v>Eligible</v>
      </c>
      <c r="I4" s="9">
        <v>1</v>
      </c>
      <c r="J4" s="9">
        <v>1</v>
      </c>
      <c r="K4" s="9">
        <f>IF(OR(ISBLANK(LRScreening7[[#This Row],[Table 2 Pass - Exclude ''Qualitative-only'']]),ISBLANK(LRScreening7[[#This Row],[Table 2 Pass - Exclude ''Data-only'']])),"",IF(AND(LRScreening7[[#This Row],[Table 2 Pass - Exclude ''Qualitative-only'']]=1,LRScreening7[[#This Row],[Table 2 Pass - Exclude ''Data-only'']]=1),1,0))</f>
        <v>1</v>
      </c>
      <c r="L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 s="248" t="s">
        <v>392</v>
      </c>
      <c r="N4" s="126">
        <v>9034498</v>
      </c>
      <c r="O4" t="s">
        <v>554</v>
      </c>
      <c r="P4" t="s">
        <v>555</v>
      </c>
      <c r="Q4" t="s">
        <v>556</v>
      </c>
      <c r="R4" t="s">
        <v>75</v>
      </c>
      <c r="S4" t="s">
        <v>557</v>
      </c>
      <c r="T4">
        <v>1997</v>
      </c>
      <c r="U4" s="1">
        <v>35431</v>
      </c>
      <c r="V4"/>
      <c r="W4"/>
      <c r="X4" t="s">
        <v>558</v>
      </c>
      <c r="Y4" s="248" t="s">
        <v>397</v>
      </c>
      <c r="Z4" s="125" t="s">
        <v>804</v>
      </c>
      <c r="AA4" s="7" t="s">
        <v>397</v>
      </c>
      <c r="AB4" s="11" t="s">
        <v>393</v>
      </c>
      <c r="AC4" s="6" t="s">
        <v>435</v>
      </c>
      <c r="AD4" s="14" t="s">
        <v>398</v>
      </c>
      <c r="AE4" s="14" t="s">
        <v>624</v>
      </c>
      <c r="AF4" s="14">
        <f t="shared" si="0"/>
        <v>1</v>
      </c>
      <c r="AG4" s="9">
        <v>1</v>
      </c>
      <c r="AH4" s="12" t="s">
        <v>834</v>
      </c>
      <c r="AI4" s="13">
        <v>0</v>
      </c>
      <c r="AJ4" s="14" t="s">
        <v>392</v>
      </c>
      <c r="AK4" s="14" t="s">
        <v>607</v>
      </c>
      <c r="AL4" s="12">
        <v>3</v>
      </c>
      <c r="AM4" s="150" t="s">
        <v>553</v>
      </c>
      <c r="AN4" s="154" t="s">
        <v>392</v>
      </c>
      <c r="AO4" s="174" t="s">
        <v>391</v>
      </c>
      <c r="AP4" s="176" t="s">
        <v>391</v>
      </c>
      <c r="AQ4" s="154" t="s">
        <v>392</v>
      </c>
      <c r="AR4" s="154" t="s">
        <v>392</v>
      </c>
      <c r="AS4" s="130"/>
      <c r="AT4" s="144" t="s">
        <v>392</v>
      </c>
      <c r="AU4" s="130" t="s">
        <v>401</v>
      </c>
      <c r="AV4" s="130"/>
      <c r="AW4" s="130"/>
      <c r="AX4" s="250" t="s">
        <v>397</v>
      </c>
      <c r="AY4"/>
    </row>
    <row r="5" spans="1:51" x14ac:dyDescent="0.2">
      <c r="A5" t="s">
        <v>1062</v>
      </c>
      <c r="B5" s="248" t="s">
        <v>392</v>
      </c>
      <c r="C5" s="9">
        <v>1</v>
      </c>
      <c r="D5" s="9">
        <v>1</v>
      </c>
      <c r="E5" s="9">
        <f>IF(OR(ISBLANK(LRScreening7[[#This Row],[Title Screen]]),ISBLANK(LRScreening7[[#This Row],[Abstract Screen]])),"",IF(AND(LRScreening7[[#This Row],[Title Screen]]=1,LRScreening7[[#This Row],[Abstract Screen]]=1),1,0))</f>
        <v>1</v>
      </c>
      <c r="F5" s="9">
        <v>1</v>
      </c>
      <c r="G5" s="9">
        <f>IF(ISBLANK(LRScreening7[[#This Row],[Methods/Results Screening]]),"",LRScreening7[[#This Row],[Methods/Results Screening]])</f>
        <v>1</v>
      </c>
      <c r="H5" s="27" t="str">
        <f>IF(ISBLANK(F5),"",IF(AND(LRScreening7[[#This Row],[Table 1 Pass (1st Screen)]]=1,LRScreening7[[#This Row],[Table 1 Pass (2nd Screen)]]=1),"Eligible","Exclusion"))</f>
        <v>Eligible</v>
      </c>
      <c r="I5" s="9">
        <v>1</v>
      </c>
      <c r="J5" s="9">
        <v>1</v>
      </c>
      <c r="K5" s="9">
        <f>IF(OR(ISBLANK(LRScreening7[[#This Row],[Table 2 Pass - Exclude ''Qualitative-only'']]),ISBLANK(LRScreening7[[#This Row],[Table 2 Pass - Exclude ''Data-only'']])),"",IF(AND(LRScreening7[[#This Row],[Table 2 Pass - Exclude ''Qualitative-only'']]=1,LRScreening7[[#This Row],[Table 2 Pass - Exclude ''Data-only'']]=1),1,0))</f>
        <v>1</v>
      </c>
      <c r="L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 s="248" t="s">
        <v>392</v>
      </c>
      <c r="N5" s="126">
        <v>16031973</v>
      </c>
      <c r="O5" t="s">
        <v>78</v>
      </c>
      <c r="P5" t="s">
        <v>77</v>
      </c>
      <c r="Q5" t="s">
        <v>76</v>
      </c>
      <c r="R5" t="s">
        <v>75</v>
      </c>
      <c r="S5" t="s">
        <v>74</v>
      </c>
      <c r="T5">
        <v>1997</v>
      </c>
      <c r="U5" s="1">
        <v>35643</v>
      </c>
      <c r="V5"/>
      <c r="W5"/>
      <c r="X5" t="s">
        <v>73</v>
      </c>
      <c r="Y5" s="248" t="s">
        <v>397</v>
      </c>
      <c r="Z5" s="129" t="s">
        <v>1077</v>
      </c>
      <c r="AA5" s="30" t="s">
        <v>397</v>
      </c>
      <c r="AB5" s="11" t="s">
        <v>393</v>
      </c>
      <c r="AC5" s="6" t="s">
        <v>435</v>
      </c>
      <c r="AD5" s="14" t="s">
        <v>398</v>
      </c>
      <c r="AE5" s="14" t="s">
        <v>1087</v>
      </c>
      <c r="AF5" s="14">
        <f t="shared" si="0"/>
        <v>1</v>
      </c>
      <c r="AG5" s="9">
        <v>1</v>
      </c>
      <c r="AH5" s="12" t="s">
        <v>834</v>
      </c>
      <c r="AI5" s="13">
        <v>0</v>
      </c>
      <c r="AJ5" s="14" t="s">
        <v>392</v>
      </c>
      <c r="AK5" s="14" t="s">
        <v>606</v>
      </c>
      <c r="AL5" s="12">
        <v>2</v>
      </c>
      <c r="AM5" s="152" t="s">
        <v>452</v>
      </c>
      <c r="AN5" s="155" t="s">
        <v>392</v>
      </c>
      <c r="AO5" s="174" t="s">
        <v>391</v>
      </c>
      <c r="AP5" s="181" t="s">
        <v>570</v>
      </c>
      <c r="AQ5" s="154" t="s">
        <v>392</v>
      </c>
      <c r="AR5" s="182" t="s">
        <v>570</v>
      </c>
      <c r="AS5" s="190" t="s">
        <v>958</v>
      </c>
      <c r="AT5" s="144" t="s">
        <v>981</v>
      </c>
      <c r="AU5" s="130" t="s">
        <v>1086</v>
      </c>
      <c r="AV5" s="130" t="s">
        <v>1178</v>
      </c>
      <c r="AW5" s="130" t="s">
        <v>401</v>
      </c>
      <c r="AX5" s="250" t="s">
        <v>397</v>
      </c>
      <c r="AY5"/>
    </row>
    <row r="6" spans="1:51" x14ac:dyDescent="0.2">
      <c r="A6" t="s">
        <v>612</v>
      </c>
      <c r="B6" s="248" t="s">
        <v>392</v>
      </c>
      <c r="C6" s="9">
        <v>1</v>
      </c>
      <c r="D6" s="9">
        <v>1</v>
      </c>
      <c r="E6" s="9">
        <f>IF(OR(ISBLANK(LRScreening7[[#This Row],[Title Screen]]),ISBLANK(LRScreening7[[#This Row],[Abstract Screen]])),"",IF(AND(LRScreening7[[#This Row],[Title Screen]]=1,LRScreening7[[#This Row],[Abstract Screen]]=1),1,0))</f>
        <v>1</v>
      </c>
      <c r="F6" s="9">
        <v>1</v>
      </c>
      <c r="G6" s="9">
        <f>IF(ISBLANK(LRScreening7[[#This Row],[Methods/Results Screening]]),"",LRScreening7[[#This Row],[Methods/Results Screening]])</f>
        <v>1</v>
      </c>
      <c r="H6" s="27" t="str">
        <f>IF(ISBLANK(F6),"",IF(AND(LRScreening7[[#This Row],[Table 1 Pass (1st Screen)]]=1,LRScreening7[[#This Row],[Table 1 Pass (2nd Screen)]]=1),"Eligible","Exclusion"))</f>
        <v>Eligible</v>
      </c>
      <c r="I6" s="9">
        <v>1</v>
      </c>
      <c r="J6" s="9">
        <v>1</v>
      </c>
      <c r="K6" s="9">
        <f>IF(OR(ISBLANK(LRScreening7[[#This Row],[Table 2 Pass - Exclude ''Qualitative-only'']]),ISBLANK(LRScreening7[[#This Row],[Table 2 Pass - Exclude ''Data-only'']])),"",IF(AND(LRScreening7[[#This Row],[Table 2 Pass - Exclude ''Qualitative-only'']]=1,LRScreening7[[#This Row],[Table 2 Pass - Exclude ''Data-only'']]=1),1,0))</f>
        <v>1</v>
      </c>
      <c r="L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6" s="248" t="s">
        <v>392</v>
      </c>
      <c r="N6" s="127">
        <v>10505954</v>
      </c>
      <c r="O6" s="3" t="s">
        <v>492</v>
      </c>
      <c r="P6" s="3" t="s">
        <v>493</v>
      </c>
      <c r="Q6" s="3" t="s">
        <v>494</v>
      </c>
      <c r="R6" s="3" t="s">
        <v>372</v>
      </c>
      <c r="S6" s="3" t="s">
        <v>2</v>
      </c>
      <c r="T6" s="3">
        <v>1999</v>
      </c>
      <c r="U6" s="4">
        <v>36436</v>
      </c>
      <c r="V6" s="3"/>
      <c r="W6" s="3"/>
      <c r="X6" s="3" t="s">
        <v>495</v>
      </c>
      <c r="Y6" s="248" t="s">
        <v>397</v>
      </c>
      <c r="Z6" s="125" t="s">
        <v>804</v>
      </c>
      <c r="AA6" s="7" t="s">
        <v>397</v>
      </c>
      <c r="AB6" s="11" t="s">
        <v>393</v>
      </c>
      <c r="AC6" s="6" t="s">
        <v>435</v>
      </c>
      <c r="AD6" s="14" t="s">
        <v>398</v>
      </c>
      <c r="AE6" s="14" t="s">
        <v>624</v>
      </c>
      <c r="AF6" s="14">
        <f t="shared" si="0"/>
        <v>2</v>
      </c>
      <c r="AG6" s="9">
        <v>2</v>
      </c>
      <c r="AH6" s="12" t="s">
        <v>843</v>
      </c>
      <c r="AI6" s="13">
        <v>0</v>
      </c>
      <c r="AJ6" s="14" t="s">
        <v>392</v>
      </c>
      <c r="AK6" s="14" t="s">
        <v>444</v>
      </c>
      <c r="AL6" s="12">
        <v>1</v>
      </c>
      <c r="AM6" s="150" t="s">
        <v>600</v>
      </c>
      <c r="AN6" s="151" t="s">
        <v>391</v>
      </c>
      <c r="AO6" s="174" t="s">
        <v>391</v>
      </c>
      <c r="AP6" s="176" t="s">
        <v>391</v>
      </c>
      <c r="AQ6" s="154" t="s">
        <v>392</v>
      </c>
      <c r="AR6" s="154" t="s">
        <v>392</v>
      </c>
      <c r="AS6" s="130"/>
      <c r="AT6" s="144" t="s">
        <v>392</v>
      </c>
      <c r="AU6" s="130" t="s">
        <v>401</v>
      </c>
      <c r="AV6" s="130"/>
      <c r="AW6" s="130"/>
      <c r="AX6" s="250" t="s">
        <v>397</v>
      </c>
      <c r="AY6"/>
    </row>
    <row r="7" spans="1:51" x14ac:dyDescent="0.2">
      <c r="A7" t="s">
        <v>1062</v>
      </c>
      <c r="B7" s="248" t="s">
        <v>392</v>
      </c>
      <c r="C7" s="9">
        <v>1</v>
      </c>
      <c r="D7" s="9">
        <v>1</v>
      </c>
      <c r="E7" s="9">
        <f>IF(OR(ISBLANK(LRScreening7[[#This Row],[Title Screen]]),ISBLANK(LRScreening7[[#This Row],[Abstract Screen]])),"",IF(AND(LRScreening7[[#This Row],[Title Screen]]=1,LRScreening7[[#This Row],[Abstract Screen]]=1),1,0))</f>
        <v>1</v>
      </c>
      <c r="F7" s="9">
        <v>1</v>
      </c>
      <c r="G7" s="9">
        <f>IF(ISBLANK(LRScreening7[[#This Row],[Methods/Results Screening]]),"",LRScreening7[[#This Row],[Methods/Results Screening]])</f>
        <v>1</v>
      </c>
      <c r="H7" s="27" t="str">
        <f>IF(ISBLANK(F7),"",IF(AND(LRScreening7[[#This Row],[Table 1 Pass (1st Screen)]]=1,LRScreening7[[#This Row],[Table 1 Pass (2nd Screen)]]=1),"Eligible","Exclusion"))</f>
        <v>Eligible</v>
      </c>
      <c r="I7" s="9">
        <v>1</v>
      </c>
      <c r="J7" s="9">
        <v>1</v>
      </c>
      <c r="K7" s="9">
        <f>IF(OR(ISBLANK(LRScreening7[[#This Row],[Table 2 Pass - Exclude ''Qualitative-only'']]),ISBLANK(LRScreening7[[#This Row],[Table 2 Pass - Exclude ''Data-only'']])),"",IF(AND(LRScreening7[[#This Row],[Table 2 Pass - Exclude ''Qualitative-only'']]=1,LRScreening7[[#This Row],[Table 2 Pass - Exclude ''Data-only'']]=1),1,0))</f>
        <v>1</v>
      </c>
      <c r="L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7" s="248" t="s">
        <v>392</v>
      </c>
      <c r="N7" s="126">
        <v>10751746</v>
      </c>
      <c r="O7" t="s">
        <v>128</v>
      </c>
      <c r="P7" t="s">
        <v>127</v>
      </c>
      <c r="Q7" t="s">
        <v>126</v>
      </c>
      <c r="R7" t="s">
        <v>125</v>
      </c>
      <c r="S7" t="s">
        <v>124</v>
      </c>
      <c r="T7">
        <v>2000</v>
      </c>
      <c r="U7" s="1">
        <v>36623</v>
      </c>
      <c r="V7"/>
      <c r="W7"/>
      <c r="X7" t="s">
        <v>123</v>
      </c>
      <c r="Y7" s="248" t="s">
        <v>397</v>
      </c>
      <c r="Z7" s="129" t="s">
        <v>1077</v>
      </c>
      <c r="AA7" s="30" t="s">
        <v>397</v>
      </c>
      <c r="AB7" s="11" t="s">
        <v>393</v>
      </c>
      <c r="AC7" s="6" t="s">
        <v>433</v>
      </c>
      <c r="AD7" s="14" t="s">
        <v>398</v>
      </c>
      <c r="AE7" s="14" t="s">
        <v>626</v>
      </c>
      <c r="AF7" s="14">
        <f t="shared" si="0"/>
        <v>1</v>
      </c>
      <c r="AG7" s="9">
        <v>1</v>
      </c>
      <c r="AH7" s="12" t="s">
        <v>450</v>
      </c>
      <c r="AI7" s="13">
        <v>0</v>
      </c>
      <c r="AJ7" s="14" t="s">
        <v>392</v>
      </c>
      <c r="AK7" s="14" t="s">
        <v>608</v>
      </c>
      <c r="AL7" s="12">
        <v>3</v>
      </c>
      <c r="AM7" s="152" t="s">
        <v>1248</v>
      </c>
      <c r="AN7" s="155" t="s">
        <v>392</v>
      </c>
      <c r="AO7" s="155" t="s">
        <v>392</v>
      </c>
      <c r="AP7" s="155" t="s">
        <v>392</v>
      </c>
      <c r="AQ7" s="155" t="s">
        <v>392</v>
      </c>
      <c r="AR7" s="180" t="s">
        <v>391</v>
      </c>
      <c r="AS7" s="143" t="s">
        <v>960</v>
      </c>
      <c r="AT7" s="144" t="s">
        <v>959</v>
      </c>
      <c r="AU7" s="130" t="s">
        <v>401</v>
      </c>
      <c r="AV7" s="130"/>
      <c r="AW7" s="130"/>
      <c r="AX7" s="250" t="s">
        <v>397</v>
      </c>
      <c r="AY7"/>
    </row>
    <row r="8" spans="1:51" x14ac:dyDescent="0.2">
      <c r="A8" t="s">
        <v>1062</v>
      </c>
      <c r="B8" s="248" t="s">
        <v>392</v>
      </c>
      <c r="C8" s="9">
        <v>1</v>
      </c>
      <c r="D8" s="9">
        <v>1</v>
      </c>
      <c r="E8" s="9">
        <f>IF(OR(ISBLANK(LRScreening7[[#This Row],[Title Screen]]),ISBLANK(LRScreening7[[#This Row],[Abstract Screen]])),"",IF(AND(LRScreening7[[#This Row],[Title Screen]]=1,LRScreening7[[#This Row],[Abstract Screen]]=1),1,0))</f>
        <v>1</v>
      </c>
      <c r="F8" s="9">
        <v>1</v>
      </c>
      <c r="G8" s="9">
        <f>IF(ISBLANK(LRScreening7[[#This Row],[Methods/Results Screening]]),"",LRScreening7[[#This Row],[Methods/Results Screening]])</f>
        <v>1</v>
      </c>
      <c r="H8" s="27" t="str">
        <f>IF(ISBLANK(F8),"",IF(AND(LRScreening7[[#This Row],[Table 1 Pass (1st Screen)]]=1,LRScreening7[[#This Row],[Table 1 Pass (2nd Screen)]]=1),"Eligible","Exclusion"))</f>
        <v>Eligible</v>
      </c>
      <c r="I8" s="9">
        <v>1</v>
      </c>
      <c r="J8" s="9">
        <v>1</v>
      </c>
      <c r="K8" s="9">
        <f>IF(OR(ISBLANK(LRScreening7[[#This Row],[Table 2 Pass - Exclude ''Qualitative-only'']]),ISBLANK(LRScreening7[[#This Row],[Table 2 Pass - Exclude ''Data-only'']])),"",IF(AND(LRScreening7[[#This Row],[Table 2 Pass - Exclude ''Qualitative-only'']]=1,LRScreening7[[#This Row],[Table 2 Pass - Exclude ''Data-only'']]=1),1,0))</f>
        <v>1</v>
      </c>
      <c r="L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8" s="248" t="s">
        <v>392</v>
      </c>
      <c r="N8" s="126">
        <v>16032269</v>
      </c>
      <c r="O8" t="s">
        <v>84</v>
      </c>
      <c r="P8" t="s">
        <v>83</v>
      </c>
      <c r="Q8" t="s">
        <v>82</v>
      </c>
      <c r="R8" t="s">
        <v>81</v>
      </c>
      <c r="S8" t="s">
        <v>74</v>
      </c>
      <c r="T8">
        <v>2002</v>
      </c>
      <c r="U8" s="1">
        <v>38554</v>
      </c>
      <c r="V8"/>
      <c r="W8"/>
      <c r="X8" t="s">
        <v>80</v>
      </c>
      <c r="Y8" s="248" t="s">
        <v>397</v>
      </c>
      <c r="Z8" s="129" t="s">
        <v>1077</v>
      </c>
      <c r="AA8" s="30" t="s">
        <v>397</v>
      </c>
      <c r="AB8" s="11" t="s">
        <v>640</v>
      </c>
      <c r="AC8" s="6" t="s">
        <v>435</v>
      </c>
      <c r="AD8" s="14" t="s">
        <v>398</v>
      </c>
      <c r="AE8" s="14" t="s">
        <v>625</v>
      </c>
      <c r="AF8" s="14">
        <f t="shared" si="0"/>
        <v>1</v>
      </c>
      <c r="AG8" s="9">
        <v>1</v>
      </c>
      <c r="AH8" s="12" t="s">
        <v>834</v>
      </c>
      <c r="AI8" s="13">
        <v>0</v>
      </c>
      <c r="AJ8" s="14" t="s">
        <v>392</v>
      </c>
      <c r="AK8" s="14" t="s">
        <v>607</v>
      </c>
      <c r="AL8" s="12">
        <v>8</v>
      </c>
      <c r="AM8" s="150" t="s">
        <v>1089</v>
      </c>
      <c r="AN8" s="154" t="s">
        <v>392</v>
      </c>
      <c r="AO8" s="174" t="s">
        <v>391</v>
      </c>
      <c r="AP8" s="154" t="s">
        <v>392</v>
      </c>
      <c r="AQ8" s="154" t="s">
        <v>392</v>
      </c>
      <c r="AR8" s="154" t="s">
        <v>392</v>
      </c>
      <c r="AS8" s="130"/>
      <c r="AT8" s="144" t="s">
        <v>392</v>
      </c>
      <c r="AU8" s="130" t="s">
        <v>1091</v>
      </c>
      <c r="AV8" s="130" t="s">
        <v>1090</v>
      </c>
      <c r="AW8" s="130" t="s">
        <v>1181</v>
      </c>
      <c r="AX8" s="250" t="s">
        <v>397</v>
      </c>
      <c r="AY8"/>
    </row>
    <row r="9" spans="1:51" x14ac:dyDescent="0.2">
      <c r="A9" t="s">
        <v>612</v>
      </c>
      <c r="B9" s="248" t="s">
        <v>392</v>
      </c>
      <c r="C9" s="9">
        <v>1</v>
      </c>
      <c r="D9" s="9">
        <v>1</v>
      </c>
      <c r="E9" s="9">
        <f>IF(OR(ISBLANK(LRScreening7[[#This Row],[Title Screen]]),ISBLANK(LRScreening7[[#This Row],[Abstract Screen]])),"",IF(AND(LRScreening7[[#This Row],[Title Screen]]=1,LRScreening7[[#This Row],[Abstract Screen]]=1),1,0))</f>
        <v>1</v>
      </c>
      <c r="F9" s="9">
        <v>1</v>
      </c>
      <c r="G9" s="9">
        <f>IF(ISBLANK(LRScreening7[[#This Row],[Methods/Results Screening]]),"",LRScreening7[[#This Row],[Methods/Results Screening]])</f>
        <v>1</v>
      </c>
      <c r="H9" s="27" t="str">
        <f>IF(ISBLANK(F9),"",IF(AND(LRScreening7[[#This Row],[Table 1 Pass (1st Screen)]]=1,LRScreening7[[#This Row],[Table 1 Pass (2nd Screen)]]=1),"Eligible","Exclusion"))</f>
        <v>Eligible</v>
      </c>
      <c r="I9" s="9">
        <v>1</v>
      </c>
      <c r="J9" s="9">
        <v>1</v>
      </c>
      <c r="K9" s="9">
        <f>IF(OR(ISBLANK(LRScreening7[[#This Row],[Table 2 Pass - Exclude ''Qualitative-only'']]),ISBLANK(LRScreening7[[#This Row],[Table 2 Pass - Exclude ''Data-only'']])),"",IF(AND(LRScreening7[[#This Row],[Table 2 Pass - Exclude ''Qualitative-only'']]=1,LRScreening7[[#This Row],[Table 2 Pass - Exclude ''Data-only'']]=1),1,0))</f>
        <v>1</v>
      </c>
      <c r="L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9" s="248" t="s">
        <v>392</v>
      </c>
      <c r="N9" s="127">
        <v>15013093</v>
      </c>
      <c r="O9" s="3" t="s">
        <v>505</v>
      </c>
      <c r="P9" s="3" t="s">
        <v>506</v>
      </c>
      <c r="Q9" s="3" t="s">
        <v>507</v>
      </c>
      <c r="R9" s="3" t="s">
        <v>508</v>
      </c>
      <c r="S9" s="3" t="s">
        <v>27</v>
      </c>
      <c r="T9" s="3">
        <v>2004</v>
      </c>
      <c r="U9" s="4">
        <v>38058</v>
      </c>
      <c r="V9" s="3"/>
      <c r="W9" s="3"/>
      <c r="X9" s="3" t="s">
        <v>509</v>
      </c>
      <c r="Y9" s="248" t="s">
        <v>397</v>
      </c>
      <c r="Z9" s="125" t="s">
        <v>804</v>
      </c>
      <c r="AA9" s="7" t="s">
        <v>397</v>
      </c>
      <c r="AB9" s="11" t="s">
        <v>635</v>
      </c>
      <c r="AC9" s="6" t="s">
        <v>429</v>
      </c>
      <c r="AD9" s="14" t="s">
        <v>1088</v>
      </c>
      <c r="AE9" s="14" t="s">
        <v>625</v>
      </c>
      <c r="AF9" s="14">
        <f t="shared" si="0"/>
        <v>1</v>
      </c>
      <c r="AG9" s="9">
        <v>1</v>
      </c>
      <c r="AH9" s="12" t="s">
        <v>462</v>
      </c>
      <c r="AI9" s="13">
        <v>0</v>
      </c>
      <c r="AJ9" s="14" t="s">
        <v>392</v>
      </c>
      <c r="AK9" s="14" t="s">
        <v>606</v>
      </c>
      <c r="AL9" s="12">
        <v>4</v>
      </c>
      <c r="AM9" s="152" t="s">
        <v>1016</v>
      </c>
      <c r="AN9" s="155" t="s">
        <v>392</v>
      </c>
      <c r="AO9" s="174" t="s">
        <v>391</v>
      </c>
      <c r="AP9" s="176" t="s">
        <v>391</v>
      </c>
      <c r="AQ9" s="155" t="s">
        <v>392</v>
      </c>
      <c r="AR9" s="179" t="s">
        <v>391</v>
      </c>
      <c r="AS9" s="143" t="s">
        <v>963</v>
      </c>
      <c r="AT9" s="144" t="s">
        <v>961</v>
      </c>
      <c r="AU9" s="130" t="s">
        <v>1210</v>
      </c>
      <c r="AV9" s="130" t="s">
        <v>1222</v>
      </c>
      <c r="AW9" s="130" t="s">
        <v>401</v>
      </c>
      <c r="AX9" s="250" t="s">
        <v>397</v>
      </c>
      <c r="AY9"/>
    </row>
    <row r="10" spans="1:51" x14ac:dyDescent="0.2">
      <c r="A10" t="s">
        <v>612</v>
      </c>
      <c r="B10" s="248" t="s">
        <v>392</v>
      </c>
      <c r="C10" s="9">
        <v>1</v>
      </c>
      <c r="D10" s="9">
        <v>1</v>
      </c>
      <c r="E10" s="9">
        <f>IF(OR(ISBLANK(LRScreening7[[#This Row],[Title Screen]]),ISBLANK(LRScreening7[[#This Row],[Abstract Screen]])),"",IF(AND(LRScreening7[[#This Row],[Title Screen]]=1,LRScreening7[[#This Row],[Abstract Screen]]=1),1,0))</f>
        <v>1</v>
      </c>
      <c r="F10" s="9">
        <v>1</v>
      </c>
      <c r="G10" s="9">
        <f>IF(ISBLANK(LRScreening7[[#This Row],[Methods/Results Screening]]),"",LRScreening7[[#This Row],[Methods/Results Screening]])</f>
        <v>1</v>
      </c>
      <c r="H10" s="27" t="str">
        <f>IF(ISBLANK(F10),"",IF(AND(LRScreening7[[#This Row],[Table 1 Pass (1st Screen)]]=1,LRScreening7[[#This Row],[Table 1 Pass (2nd Screen)]]=1),"Eligible","Exclusion"))</f>
        <v>Eligible</v>
      </c>
      <c r="I10" s="9">
        <v>1</v>
      </c>
      <c r="J10" s="9">
        <v>1</v>
      </c>
      <c r="K10" s="9">
        <f>IF(OR(ISBLANK(LRScreening7[[#This Row],[Table 2 Pass - Exclude ''Qualitative-only'']]),ISBLANK(LRScreening7[[#This Row],[Table 2 Pass - Exclude ''Data-only'']])),"",IF(AND(LRScreening7[[#This Row],[Table 2 Pass - Exclude ''Qualitative-only'']]=1,LRScreening7[[#This Row],[Table 2 Pass - Exclude ''Data-only'']]=1),1,0))</f>
        <v>1</v>
      </c>
      <c r="L1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0" s="248" t="s">
        <v>392</v>
      </c>
      <c r="N10" s="187">
        <v>15900933</v>
      </c>
      <c r="O10" s="42" t="s">
        <v>592</v>
      </c>
      <c r="P10" s="42" t="s">
        <v>593</v>
      </c>
      <c r="Q10" s="42" t="s">
        <v>594</v>
      </c>
      <c r="R10" s="42" t="s">
        <v>595</v>
      </c>
      <c r="S10" s="42" t="s">
        <v>4</v>
      </c>
      <c r="T10" s="42">
        <v>2005</v>
      </c>
      <c r="U10" s="188">
        <v>38492</v>
      </c>
      <c r="V10" s="42"/>
      <c r="W10" s="42"/>
      <c r="X10" s="42" t="s">
        <v>596</v>
      </c>
      <c r="Y10" s="248" t="s">
        <v>397</v>
      </c>
      <c r="Z10" s="125" t="s">
        <v>804</v>
      </c>
      <c r="AA10" s="8" t="s">
        <v>397</v>
      </c>
      <c r="AB10" s="11" t="s">
        <v>393</v>
      </c>
      <c r="AC10" s="6" t="s">
        <v>435</v>
      </c>
      <c r="AD10" s="14" t="s">
        <v>398</v>
      </c>
      <c r="AE10" s="14" t="s">
        <v>627</v>
      </c>
      <c r="AF10" s="14">
        <f t="shared" si="0"/>
        <v>1</v>
      </c>
      <c r="AG10" s="9">
        <v>1</v>
      </c>
      <c r="AH10" s="12" t="s">
        <v>840</v>
      </c>
      <c r="AI10" s="13">
        <v>0</v>
      </c>
      <c r="AJ10" s="14" t="s">
        <v>392</v>
      </c>
      <c r="AK10" s="14" t="s">
        <v>444</v>
      </c>
      <c r="AL10" s="12">
        <v>2</v>
      </c>
      <c r="AM10" s="150" t="s">
        <v>769</v>
      </c>
      <c r="AN10" s="154" t="s">
        <v>392</v>
      </c>
      <c r="AO10" s="154" t="s">
        <v>392</v>
      </c>
      <c r="AP10" s="176" t="s">
        <v>391</v>
      </c>
      <c r="AQ10" s="154" t="s">
        <v>392</v>
      </c>
      <c r="AR10" s="180" t="s">
        <v>391</v>
      </c>
      <c r="AS10" s="143" t="s">
        <v>958</v>
      </c>
      <c r="AT10" s="144" t="s">
        <v>1204</v>
      </c>
      <c r="AU10" s="130" t="s">
        <v>401</v>
      </c>
      <c r="AV10" s="130" t="s">
        <v>401</v>
      </c>
      <c r="AW10" s="130" t="s">
        <v>401</v>
      </c>
      <c r="AX10" s="250" t="s">
        <v>397</v>
      </c>
      <c r="AY10"/>
    </row>
    <row r="11" spans="1:51" x14ac:dyDescent="0.2">
      <c r="A11" t="s">
        <v>612</v>
      </c>
      <c r="B11" s="248" t="s">
        <v>392</v>
      </c>
      <c r="C11" s="9">
        <v>1</v>
      </c>
      <c r="D11" s="9">
        <v>1</v>
      </c>
      <c r="E11" s="9">
        <f>IF(OR(ISBLANK(LRScreening7[[#This Row],[Title Screen]]),ISBLANK(LRScreening7[[#This Row],[Abstract Screen]])),"",IF(AND(LRScreening7[[#This Row],[Title Screen]]=1,LRScreening7[[#This Row],[Abstract Screen]]=1),1,0))</f>
        <v>1</v>
      </c>
      <c r="F11" s="9">
        <v>1</v>
      </c>
      <c r="G11" s="9">
        <f>IF(ISBLANK(LRScreening7[[#This Row],[Methods/Results Screening]]),"",LRScreening7[[#This Row],[Methods/Results Screening]])</f>
        <v>1</v>
      </c>
      <c r="H11" s="27" t="str">
        <f>IF(ISBLANK(F11),"",IF(AND(LRScreening7[[#This Row],[Table 1 Pass (1st Screen)]]=1,LRScreening7[[#This Row],[Table 1 Pass (2nd Screen)]]=1),"Eligible","Exclusion"))</f>
        <v>Eligible</v>
      </c>
      <c r="I11" s="9">
        <v>1</v>
      </c>
      <c r="J11" s="9">
        <v>1</v>
      </c>
      <c r="K11" s="9">
        <f>IF(OR(ISBLANK(LRScreening7[[#This Row],[Table 2 Pass - Exclude ''Qualitative-only'']]),ISBLANK(LRScreening7[[#This Row],[Table 2 Pass - Exclude ''Data-only'']])),"",IF(AND(LRScreening7[[#This Row],[Table 2 Pass - Exclude ''Qualitative-only'']]=1,LRScreening7[[#This Row],[Table 2 Pass - Exclude ''Data-only'']]=1),1,0))</f>
        <v>1</v>
      </c>
      <c r="L1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1" s="248" t="s">
        <v>392</v>
      </c>
      <c r="N11" s="126">
        <v>16210795</v>
      </c>
      <c r="O11" t="s">
        <v>577</v>
      </c>
      <c r="P11" t="s">
        <v>578</v>
      </c>
      <c r="Q11" t="s">
        <v>579</v>
      </c>
      <c r="R11" t="s">
        <v>47</v>
      </c>
      <c r="S11" t="s">
        <v>8</v>
      </c>
      <c r="T11">
        <v>2005</v>
      </c>
      <c r="U11" s="1">
        <v>38633</v>
      </c>
      <c r="V11"/>
      <c r="W11"/>
      <c r="X11" t="s">
        <v>580</v>
      </c>
      <c r="Y11" s="248" t="s">
        <v>397</v>
      </c>
      <c r="Z11" s="125" t="s">
        <v>804</v>
      </c>
      <c r="AA11" s="7" t="s">
        <v>397</v>
      </c>
      <c r="AB11" s="11" t="s">
        <v>393</v>
      </c>
      <c r="AC11" s="6" t="s">
        <v>435</v>
      </c>
      <c r="AD11" s="14" t="s">
        <v>398</v>
      </c>
      <c r="AE11" s="14" t="s">
        <v>625</v>
      </c>
      <c r="AF11" s="14">
        <f t="shared" si="0"/>
        <v>1</v>
      </c>
      <c r="AG11" s="9">
        <v>1</v>
      </c>
      <c r="AH11" s="12" t="s">
        <v>834</v>
      </c>
      <c r="AI11" s="13">
        <v>0</v>
      </c>
      <c r="AJ11" s="14" t="s">
        <v>392</v>
      </c>
      <c r="AK11" s="14" t="s">
        <v>1018</v>
      </c>
      <c r="AL11" s="12">
        <v>2</v>
      </c>
      <c r="AM11" s="152" t="s">
        <v>766</v>
      </c>
      <c r="AN11" s="155" t="s">
        <v>392</v>
      </c>
      <c r="AO11" s="174" t="s">
        <v>391</v>
      </c>
      <c r="AP11" s="155" t="s">
        <v>392</v>
      </c>
      <c r="AQ11" s="155" t="s">
        <v>392</v>
      </c>
      <c r="AR11" s="155" t="s">
        <v>392</v>
      </c>
      <c r="AS11" s="130"/>
      <c r="AT11" s="144" t="s">
        <v>392</v>
      </c>
      <c r="AU11" s="130" t="s">
        <v>401</v>
      </c>
      <c r="AV11" s="130" t="s">
        <v>401</v>
      </c>
      <c r="AW11" s="130" t="s">
        <v>401</v>
      </c>
      <c r="AX11" s="250" t="s">
        <v>397</v>
      </c>
      <c r="AY11"/>
    </row>
    <row r="12" spans="1:51" x14ac:dyDescent="0.2">
      <c r="A12" t="s">
        <v>1062</v>
      </c>
      <c r="B12" s="248" t="s">
        <v>392</v>
      </c>
      <c r="C12" s="9">
        <v>1</v>
      </c>
      <c r="D12" s="9">
        <v>1</v>
      </c>
      <c r="E12" s="9">
        <f>IF(OR(ISBLANK(LRScreening7[[#This Row],[Title Screen]]),ISBLANK(LRScreening7[[#This Row],[Abstract Screen]])),"",IF(AND(LRScreening7[[#This Row],[Title Screen]]=1,LRScreening7[[#This Row],[Abstract Screen]]=1),1,0))</f>
        <v>1</v>
      </c>
      <c r="F12" s="9">
        <v>1</v>
      </c>
      <c r="G12" s="9">
        <f>IF(ISBLANK(LRScreening7[[#This Row],[Methods/Results Screening]]),"",LRScreening7[[#This Row],[Methods/Results Screening]])</f>
        <v>1</v>
      </c>
      <c r="H12" s="27" t="str">
        <f>IF(ISBLANK(F12),"",IF(AND(LRScreening7[[#This Row],[Table 1 Pass (1st Screen)]]=1,LRScreening7[[#This Row],[Table 1 Pass (2nd Screen)]]=1),"Eligible","Exclusion"))</f>
        <v>Eligible</v>
      </c>
      <c r="I12" s="9">
        <v>1</v>
      </c>
      <c r="J12" s="9">
        <v>1</v>
      </c>
      <c r="K12" s="9">
        <f>IF(OR(ISBLANK(LRScreening7[[#This Row],[Table 2 Pass - Exclude ''Qualitative-only'']]),ISBLANK(LRScreening7[[#This Row],[Table 2 Pass - Exclude ''Data-only'']])),"",IF(AND(LRScreening7[[#This Row],[Table 2 Pass - Exclude ''Qualitative-only'']]=1,LRScreening7[[#This Row],[Table 2 Pass - Exclude ''Data-only'']]=1),1,0))</f>
        <v>1</v>
      </c>
      <c r="L1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2" s="248" t="s">
        <v>392</v>
      </c>
      <c r="N12" s="126">
        <v>16919217</v>
      </c>
      <c r="O12" t="s">
        <v>210</v>
      </c>
      <c r="P12" t="s">
        <v>209</v>
      </c>
      <c r="Q12" t="s">
        <v>208</v>
      </c>
      <c r="R12" t="s">
        <v>207</v>
      </c>
      <c r="S12" t="s">
        <v>43</v>
      </c>
      <c r="T12">
        <v>2006</v>
      </c>
      <c r="U12" s="1">
        <v>38951</v>
      </c>
      <c r="V12"/>
      <c r="W12"/>
      <c r="X12" t="s">
        <v>206</v>
      </c>
      <c r="Y12" s="248" t="s">
        <v>397</v>
      </c>
      <c r="Z12" s="129" t="s">
        <v>1077</v>
      </c>
      <c r="AA12" s="30" t="s">
        <v>397</v>
      </c>
      <c r="AB12" s="11" t="s">
        <v>393</v>
      </c>
      <c r="AC12" s="6" t="s">
        <v>429</v>
      </c>
      <c r="AD12" s="14" t="s">
        <v>1092</v>
      </c>
      <c r="AE12" s="14" t="s">
        <v>625</v>
      </c>
      <c r="AF12" s="14">
        <f t="shared" si="0"/>
        <v>1</v>
      </c>
      <c r="AG12" s="9">
        <v>1</v>
      </c>
      <c r="AH12" s="12" t="s">
        <v>841</v>
      </c>
      <c r="AI12" s="13">
        <v>0</v>
      </c>
      <c r="AJ12" s="14" t="s">
        <v>392</v>
      </c>
      <c r="AK12" s="14" t="s">
        <v>606</v>
      </c>
      <c r="AL12" s="12">
        <v>1</v>
      </c>
      <c r="AM12" s="150" t="s">
        <v>441</v>
      </c>
      <c r="AN12" s="154" t="s">
        <v>392</v>
      </c>
      <c r="AO12" s="174" t="s">
        <v>391</v>
      </c>
      <c r="AP12" s="176" t="s">
        <v>391</v>
      </c>
      <c r="AQ12" s="178" t="s">
        <v>391</v>
      </c>
      <c r="AR12" s="180" t="s">
        <v>391</v>
      </c>
      <c r="AS12" s="148" t="s">
        <v>396</v>
      </c>
      <c r="AT12" s="144" t="s">
        <v>965</v>
      </c>
      <c r="AU12" s="146" t="s">
        <v>1093</v>
      </c>
      <c r="AV12" s="130" t="s">
        <v>401</v>
      </c>
      <c r="AW12" s="146" t="s">
        <v>401</v>
      </c>
      <c r="AX12" s="250" t="s">
        <v>397</v>
      </c>
      <c r="AY12"/>
    </row>
    <row r="13" spans="1:51" x14ac:dyDescent="0.2">
      <c r="A13" t="s">
        <v>1062</v>
      </c>
      <c r="B13" s="248" t="s">
        <v>392</v>
      </c>
      <c r="C13" s="9">
        <v>1</v>
      </c>
      <c r="D13" s="9">
        <v>1</v>
      </c>
      <c r="E13" s="9">
        <f>IF(OR(ISBLANK(LRScreening7[[#This Row],[Title Screen]]),ISBLANK(LRScreening7[[#This Row],[Abstract Screen]])),"",IF(AND(LRScreening7[[#This Row],[Title Screen]]=1,LRScreening7[[#This Row],[Abstract Screen]]=1),1,0))</f>
        <v>1</v>
      </c>
      <c r="F13" s="9">
        <v>1</v>
      </c>
      <c r="G13" s="9">
        <f>IF(ISBLANK(LRScreening7[[#This Row],[Methods/Results Screening]]),"",LRScreening7[[#This Row],[Methods/Results Screening]])</f>
        <v>1</v>
      </c>
      <c r="H13" s="27" t="str">
        <f>IF(ISBLANK(F13),"",IF(AND(LRScreening7[[#This Row],[Table 1 Pass (1st Screen)]]=1,LRScreening7[[#This Row],[Table 1 Pass (2nd Screen)]]=1),"Eligible","Exclusion"))</f>
        <v>Eligible</v>
      </c>
      <c r="I13" s="9">
        <v>1</v>
      </c>
      <c r="J13" s="9">
        <v>1</v>
      </c>
      <c r="K13" s="9">
        <f>IF(OR(ISBLANK(LRScreening7[[#This Row],[Table 2 Pass - Exclude ''Qualitative-only'']]),ISBLANK(LRScreening7[[#This Row],[Table 2 Pass - Exclude ''Data-only'']])),"",IF(AND(LRScreening7[[#This Row],[Table 2 Pass - Exclude ''Qualitative-only'']]=1,LRScreening7[[#This Row],[Table 2 Pass - Exclude ''Data-only'']]=1),1,0))</f>
        <v>1</v>
      </c>
      <c r="L1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3" s="248" t="s">
        <v>392</v>
      </c>
      <c r="N13" s="126">
        <v>17637410</v>
      </c>
      <c r="O13" t="s">
        <v>233</v>
      </c>
      <c r="P13" s="3" t="s">
        <v>232</v>
      </c>
      <c r="Q13" t="s">
        <v>231</v>
      </c>
      <c r="R13" t="s">
        <v>217</v>
      </c>
      <c r="S13" t="s">
        <v>42</v>
      </c>
      <c r="T13">
        <v>2007</v>
      </c>
      <c r="U13" s="1">
        <v>39283</v>
      </c>
      <c r="V13"/>
      <c r="W13"/>
      <c r="X13" t="s">
        <v>230</v>
      </c>
      <c r="Y13" s="248" t="s">
        <v>397</v>
      </c>
      <c r="Z13" s="129" t="s">
        <v>1077</v>
      </c>
      <c r="AA13" s="30" t="s">
        <v>397</v>
      </c>
      <c r="AB13" s="11" t="s">
        <v>393</v>
      </c>
      <c r="AC13" s="6" t="s">
        <v>429</v>
      </c>
      <c r="AD13" s="14" t="s">
        <v>1159</v>
      </c>
      <c r="AE13" s="14" t="s">
        <v>625</v>
      </c>
      <c r="AF13" s="14">
        <f t="shared" si="0"/>
        <v>2</v>
      </c>
      <c r="AG13" s="9">
        <v>2</v>
      </c>
      <c r="AH13" s="12" t="s">
        <v>842</v>
      </c>
      <c r="AI13" s="13">
        <v>0</v>
      </c>
      <c r="AJ13" s="14" t="s">
        <v>392</v>
      </c>
      <c r="AK13" s="12" t="s">
        <v>607</v>
      </c>
      <c r="AL13" s="12">
        <v>4</v>
      </c>
      <c r="AM13" s="152" t="s">
        <v>1015</v>
      </c>
      <c r="AN13" s="153" t="s">
        <v>391</v>
      </c>
      <c r="AO13" s="155" t="s">
        <v>392</v>
      </c>
      <c r="AP13" s="176" t="s">
        <v>391</v>
      </c>
      <c r="AQ13" s="178" t="s">
        <v>391</v>
      </c>
      <c r="AR13" s="155" t="s">
        <v>392</v>
      </c>
      <c r="AS13" s="130"/>
      <c r="AT13" s="144" t="s">
        <v>392</v>
      </c>
      <c r="AU13" s="130" t="s">
        <v>401</v>
      </c>
      <c r="AV13" s="130" t="s">
        <v>1094</v>
      </c>
      <c r="AW13" s="130" t="s">
        <v>401</v>
      </c>
      <c r="AX13" s="250" t="s">
        <v>397</v>
      </c>
      <c r="AY13"/>
    </row>
    <row r="14" spans="1:51" x14ac:dyDescent="0.2">
      <c r="A14" t="s">
        <v>1062</v>
      </c>
      <c r="B14" s="248" t="s">
        <v>392</v>
      </c>
      <c r="C14" s="9">
        <v>1</v>
      </c>
      <c r="D14" s="9">
        <v>1</v>
      </c>
      <c r="E14" s="9">
        <f>IF(OR(ISBLANK(LRScreening7[[#This Row],[Title Screen]]),ISBLANK(LRScreening7[[#This Row],[Abstract Screen]])),"",IF(AND(LRScreening7[[#This Row],[Title Screen]]=1,LRScreening7[[#This Row],[Abstract Screen]]=1),1,0))</f>
        <v>1</v>
      </c>
      <c r="F14" s="9">
        <v>1</v>
      </c>
      <c r="G14" s="9">
        <f>IF(ISBLANK(LRScreening7[[#This Row],[Methods/Results Screening]]),"",LRScreening7[[#This Row],[Methods/Results Screening]])</f>
        <v>1</v>
      </c>
      <c r="H14" s="27" t="str">
        <f>IF(ISBLANK(F14),"",IF(AND(LRScreening7[[#This Row],[Table 1 Pass (1st Screen)]]=1,LRScreening7[[#This Row],[Table 1 Pass (2nd Screen)]]=1),"Eligible","Exclusion"))</f>
        <v>Eligible</v>
      </c>
      <c r="I14" s="9">
        <v>1</v>
      </c>
      <c r="J14" s="9">
        <v>1</v>
      </c>
      <c r="K14" s="9">
        <f>IF(OR(ISBLANK(LRScreening7[[#This Row],[Table 2 Pass - Exclude ''Qualitative-only'']]),ISBLANK(LRScreening7[[#This Row],[Table 2 Pass - Exclude ''Data-only'']])),"",IF(AND(LRScreening7[[#This Row],[Table 2 Pass - Exclude ''Qualitative-only'']]=1,LRScreening7[[#This Row],[Table 2 Pass - Exclude ''Data-only'']]=1),1,0))</f>
        <v>1</v>
      </c>
      <c r="L1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4" s="248" t="s">
        <v>392</v>
      </c>
      <c r="N14" s="126">
        <v>17637411</v>
      </c>
      <c r="O14" t="s">
        <v>354</v>
      </c>
      <c r="P14" s="3" t="s">
        <v>353</v>
      </c>
      <c r="Q14" t="s">
        <v>352</v>
      </c>
      <c r="R14" t="s">
        <v>217</v>
      </c>
      <c r="S14" t="s">
        <v>42</v>
      </c>
      <c r="T14">
        <v>2007</v>
      </c>
      <c r="U14" s="1">
        <v>39283</v>
      </c>
      <c r="V14"/>
      <c r="W14"/>
      <c r="X14" t="s">
        <v>351</v>
      </c>
      <c r="Y14" s="248" t="s">
        <v>397</v>
      </c>
      <c r="Z14" s="129" t="s">
        <v>1077</v>
      </c>
      <c r="AA14" s="30" t="s">
        <v>397</v>
      </c>
      <c r="AB14" s="11" t="s">
        <v>393</v>
      </c>
      <c r="AC14" s="6" t="s">
        <v>429</v>
      </c>
      <c r="AD14" s="14" t="s">
        <v>1160</v>
      </c>
      <c r="AE14" s="14" t="s">
        <v>625</v>
      </c>
      <c r="AF14" s="14">
        <f t="shared" si="0"/>
        <v>3</v>
      </c>
      <c r="AG14" s="9">
        <v>3</v>
      </c>
      <c r="AH14" s="12" t="s">
        <v>1004</v>
      </c>
      <c r="AI14" s="13">
        <v>0</v>
      </c>
      <c r="AJ14" s="14" t="s">
        <v>392</v>
      </c>
      <c r="AK14" s="12" t="s">
        <v>607</v>
      </c>
      <c r="AL14" s="12">
        <v>4</v>
      </c>
      <c r="AM14" s="150" t="s">
        <v>1015</v>
      </c>
      <c r="AN14" s="153" t="s">
        <v>391</v>
      </c>
      <c r="AO14" s="154" t="s">
        <v>392</v>
      </c>
      <c r="AP14" s="176" t="s">
        <v>391</v>
      </c>
      <c r="AQ14" s="178" t="s">
        <v>391</v>
      </c>
      <c r="AR14" s="154" t="s">
        <v>392</v>
      </c>
      <c r="AS14" s="130"/>
      <c r="AT14" s="144" t="s">
        <v>392</v>
      </c>
      <c r="AU14" s="130" t="s">
        <v>401</v>
      </c>
      <c r="AV14" s="130" t="s">
        <v>1094</v>
      </c>
      <c r="AW14" s="130" t="s">
        <v>401</v>
      </c>
      <c r="AX14" s="250" t="s">
        <v>397</v>
      </c>
      <c r="AY14"/>
    </row>
    <row r="15" spans="1:51" x14ac:dyDescent="0.2">
      <c r="A15" t="s">
        <v>612</v>
      </c>
      <c r="B15" s="248" t="s">
        <v>392</v>
      </c>
      <c r="C15" s="9">
        <v>1</v>
      </c>
      <c r="D15" s="9">
        <v>1</v>
      </c>
      <c r="E15" s="9">
        <f>IF(OR(ISBLANK(LRScreening7[[#This Row],[Title Screen]]),ISBLANK(LRScreening7[[#This Row],[Abstract Screen]])),"",IF(AND(LRScreening7[[#This Row],[Title Screen]]=1,LRScreening7[[#This Row],[Abstract Screen]]=1),1,0))</f>
        <v>1</v>
      </c>
      <c r="F15" s="9">
        <v>1</v>
      </c>
      <c r="G15" s="9">
        <f>IF(ISBLANK(LRScreening7[[#This Row],[Methods/Results Screening]]),"",LRScreening7[[#This Row],[Methods/Results Screening]])</f>
        <v>1</v>
      </c>
      <c r="H15" s="27" t="str">
        <f>IF(ISBLANK(F15),"",IF(AND(LRScreening7[[#This Row],[Table 1 Pass (1st Screen)]]=1,LRScreening7[[#This Row],[Table 1 Pass (2nd Screen)]]=1),"Eligible","Exclusion"))</f>
        <v>Eligible</v>
      </c>
      <c r="I15" s="9">
        <v>1</v>
      </c>
      <c r="J15" s="9">
        <v>1</v>
      </c>
      <c r="K15" s="9">
        <f>IF(OR(ISBLANK(LRScreening7[[#This Row],[Table 2 Pass - Exclude ''Qualitative-only'']]),ISBLANK(LRScreening7[[#This Row],[Table 2 Pass - Exclude ''Data-only'']])),"",IF(AND(LRScreening7[[#This Row],[Table 2 Pass - Exclude ''Qualitative-only'']]=1,LRScreening7[[#This Row],[Table 2 Pass - Exclude ''Data-only'']]=1),1,0))</f>
        <v>1</v>
      </c>
      <c r="L1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5" s="248" t="s">
        <v>392</v>
      </c>
      <c r="N15" s="126">
        <v>18381319</v>
      </c>
      <c r="O15" t="s">
        <v>515</v>
      </c>
      <c r="P15" t="s">
        <v>516</v>
      </c>
      <c r="Q15" t="s">
        <v>517</v>
      </c>
      <c r="R15" t="s">
        <v>518</v>
      </c>
      <c r="S15" t="s">
        <v>46</v>
      </c>
      <c r="T15">
        <v>2008</v>
      </c>
      <c r="U15" s="1">
        <v>39541</v>
      </c>
      <c r="V15"/>
      <c r="W15"/>
      <c r="X15" t="s">
        <v>519</v>
      </c>
      <c r="Y15" s="248" t="s">
        <v>397</v>
      </c>
      <c r="Z15" s="125" t="s">
        <v>804</v>
      </c>
      <c r="AA15" s="7" t="s">
        <v>397</v>
      </c>
      <c r="AB15" s="11" t="s">
        <v>393</v>
      </c>
      <c r="AC15" s="6" t="s">
        <v>461</v>
      </c>
      <c r="AD15" s="14" t="s">
        <v>398</v>
      </c>
      <c r="AE15" s="14" t="s">
        <v>624</v>
      </c>
      <c r="AF15" s="14">
        <f t="shared" si="0"/>
        <v>2</v>
      </c>
      <c r="AG15" s="9">
        <v>2</v>
      </c>
      <c r="AH15" s="12" t="s">
        <v>1096</v>
      </c>
      <c r="AI15" s="13">
        <v>0</v>
      </c>
      <c r="AJ15" s="14" t="s">
        <v>392</v>
      </c>
      <c r="AK15" s="14" t="s">
        <v>606</v>
      </c>
      <c r="AL15" s="12">
        <v>2</v>
      </c>
      <c r="AM15" s="152" t="s">
        <v>762</v>
      </c>
      <c r="AN15" s="155" t="s">
        <v>392</v>
      </c>
      <c r="AO15" s="174" t="s">
        <v>391</v>
      </c>
      <c r="AP15" s="155" t="s">
        <v>392</v>
      </c>
      <c r="AQ15" s="155" t="s">
        <v>392</v>
      </c>
      <c r="AR15" s="180" t="s">
        <v>391</v>
      </c>
      <c r="AS15" s="148" t="s">
        <v>966</v>
      </c>
      <c r="AT15" s="144" t="s">
        <v>973</v>
      </c>
      <c r="AU15" s="130" t="s">
        <v>1095</v>
      </c>
      <c r="AV15" s="130"/>
      <c r="AW15" s="130"/>
      <c r="AX15" s="250" t="s">
        <v>397</v>
      </c>
      <c r="AY15"/>
    </row>
    <row r="16" spans="1:51" x14ac:dyDescent="0.2">
      <c r="A16" t="s">
        <v>1062</v>
      </c>
      <c r="B16" s="248" t="s">
        <v>392</v>
      </c>
      <c r="C16" s="9">
        <v>1</v>
      </c>
      <c r="D16" s="9">
        <v>1</v>
      </c>
      <c r="E16" s="9">
        <f>IF(OR(ISBLANK(LRScreening7[[#This Row],[Title Screen]]),ISBLANK(LRScreening7[[#This Row],[Abstract Screen]])),"",IF(AND(LRScreening7[[#This Row],[Title Screen]]=1,LRScreening7[[#This Row],[Abstract Screen]]=1),1,0))</f>
        <v>1</v>
      </c>
      <c r="F16" s="9">
        <v>1</v>
      </c>
      <c r="G16" s="9">
        <f>IF(ISBLANK(LRScreening7[[#This Row],[Methods/Results Screening]]),"",LRScreening7[[#This Row],[Methods/Results Screening]])</f>
        <v>1</v>
      </c>
      <c r="H16" s="27" t="str">
        <f>IF(ISBLANK(F16),"",IF(AND(LRScreening7[[#This Row],[Table 1 Pass (1st Screen)]]=1,LRScreening7[[#This Row],[Table 1 Pass (2nd Screen)]]=1),"Eligible","Exclusion"))</f>
        <v>Eligible</v>
      </c>
      <c r="I16" s="9">
        <v>1</v>
      </c>
      <c r="J16" s="9">
        <v>1</v>
      </c>
      <c r="K16" s="9">
        <f>IF(OR(ISBLANK(LRScreening7[[#This Row],[Table 2 Pass - Exclude ''Qualitative-only'']]),ISBLANK(LRScreening7[[#This Row],[Table 2 Pass - Exclude ''Data-only'']])),"",IF(AND(LRScreening7[[#This Row],[Table 2 Pass - Exclude ''Qualitative-only'']]=1,LRScreening7[[#This Row],[Table 2 Pass - Exclude ''Data-only'']]=1),1,0))</f>
        <v>1</v>
      </c>
      <c r="L1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6" s="248" t="s">
        <v>392</v>
      </c>
      <c r="N16" s="126">
        <v>18820898</v>
      </c>
      <c r="O16" t="s">
        <v>220</v>
      </c>
      <c r="P16" s="3" t="s">
        <v>219</v>
      </c>
      <c r="Q16" t="s">
        <v>218</v>
      </c>
      <c r="R16" t="s">
        <v>217</v>
      </c>
      <c r="S16" t="s">
        <v>33</v>
      </c>
      <c r="T16">
        <v>2008</v>
      </c>
      <c r="U16" s="1">
        <v>39721</v>
      </c>
      <c r="V16"/>
      <c r="W16"/>
      <c r="X16" t="s">
        <v>216</v>
      </c>
      <c r="Y16" s="248" t="s">
        <v>397</v>
      </c>
      <c r="Z16" s="129" t="s">
        <v>1077</v>
      </c>
      <c r="AA16" s="30" t="s">
        <v>397</v>
      </c>
      <c r="AB16" s="11" t="s">
        <v>393</v>
      </c>
      <c r="AC16" s="6" t="s">
        <v>429</v>
      </c>
      <c r="AD16" s="14" t="s">
        <v>1161</v>
      </c>
      <c r="AE16" s="14" t="s">
        <v>625</v>
      </c>
      <c r="AF16" s="14">
        <f t="shared" si="0"/>
        <v>5</v>
      </c>
      <c r="AG16" s="9">
        <v>4</v>
      </c>
      <c r="AH16" s="12" t="s">
        <v>920</v>
      </c>
      <c r="AI16" s="9">
        <v>1</v>
      </c>
      <c r="AJ16" s="12" t="s">
        <v>940</v>
      </c>
      <c r="AK16" s="12" t="s">
        <v>607</v>
      </c>
      <c r="AL16" s="12">
        <v>8</v>
      </c>
      <c r="AM16" s="150" t="s">
        <v>623</v>
      </c>
      <c r="AN16" s="153" t="s">
        <v>391</v>
      </c>
      <c r="AO16" s="154" t="s">
        <v>392</v>
      </c>
      <c r="AP16" s="176" t="s">
        <v>391</v>
      </c>
      <c r="AQ16" s="178" t="s">
        <v>391</v>
      </c>
      <c r="AR16" s="154" t="s">
        <v>392</v>
      </c>
      <c r="AS16" s="130"/>
      <c r="AT16" s="144" t="s">
        <v>392</v>
      </c>
      <c r="AU16" s="130" t="s">
        <v>401</v>
      </c>
      <c r="AV16" s="130" t="s">
        <v>1094</v>
      </c>
      <c r="AW16" s="130" t="s">
        <v>1235</v>
      </c>
      <c r="AX16" s="250" t="s">
        <v>397</v>
      </c>
      <c r="AY16"/>
    </row>
    <row r="17" spans="1:51" x14ac:dyDescent="0.2">
      <c r="A17" t="s">
        <v>612</v>
      </c>
      <c r="B17" s="248" t="s">
        <v>392</v>
      </c>
      <c r="C17" s="9">
        <v>1</v>
      </c>
      <c r="D17" s="9">
        <v>1</v>
      </c>
      <c r="E17" s="9">
        <f>IF(OR(ISBLANK(LRScreening7[[#This Row],[Title Screen]]),ISBLANK(LRScreening7[[#This Row],[Abstract Screen]])),"",IF(AND(LRScreening7[[#This Row],[Title Screen]]=1,LRScreening7[[#This Row],[Abstract Screen]]=1),1,0))</f>
        <v>1</v>
      </c>
      <c r="F17" s="9">
        <v>1</v>
      </c>
      <c r="G17" s="9">
        <f>IF(ISBLANK(LRScreening7[[#This Row],[Methods/Results Screening]]),"",LRScreening7[[#This Row],[Methods/Results Screening]])</f>
        <v>1</v>
      </c>
      <c r="H17" s="27" t="str">
        <f>IF(ISBLANK(F17),"",IF(AND(LRScreening7[[#This Row],[Table 1 Pass (1st Screen)]]=1,LRScreening7[[#This Row],[Table 1 Pass (2nd Screen)]]=1),"Eligible","Exclusion"))</f>
        <v>Eligible</v>
      </c>
      <c r="I17" s="9">
        <v>1</v>
      </c>
      <c r="J17" s="9">
        <v>1</v>
      </c>
      <c r="K17" s="9">
        <f>IF(OR(ISBLANK(LRScreening7[[#This Row],[Table 2 Pass - Exclude ''Qualitative-only'']]),ISBLANK(LRScreening7[[#This Row],[Table 2 Pass - Exclude ''Data-only'']])),"",IF(AND(LRScreening7[[#This Row],[Table 2 Pass - Exclude ''Qualitative-only'']]=1,LRScreening7[[#This Row],[Table 2 Pass - Exclude ''Data-only'']]=1),1,0))</f>
        <v>1</v>
      </c>
      <c r="L1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7" s="248" t="s">
        <v>392</v>
      </c>
      <c r="N17" s="127">
        <v>18851799</v>
      </c>
      <c r="O17" s="3" t="s">
        <v>466</v>
      </c>
      <c r="P17" s="3" t="s">
        <v>467</v>
      </c>
      <c r="Q17" s="3" t="s">
        <v>468</v>
      </c>
      <c r="R17" s="3" t="s">
        <v>217</v>
      </c>
      <c r="S17" s="3" t="s">
        <v>92</v>
      </c>
      <c r="T17" s="3">
        <v>2008</v>
      </c>
      <c r="U17" s="4">
        <v>39736</v>
      </c>
      <c r="V17" s="3"/>
      <c r="W17" s="3"/>
      <c r="X17" s="3"/>
      <c r="Y17" s="248" t="s">
        <v>397</v>
      </c>
      <c r="Z17" s="125" t="s">
        <v>804</v>
      </c>
      <c r="AA17" s="7" t="s">
        <v>397</v>
      </c>
      <c r="AB17" s="11" t="s">
        <v>393</v>
      </c>
      <c r="AC17" s="6" t="s">
        <v>429</v>
      </c>
      <c r="AD17" s="14" t="s">
        <v>1162</v>
      </c>
      <c r="AE17" s="14" t="s">
        <v>625</v>
      </c>
      <c r="AF17" s="14">
        <f t="shared" si="0"/>
        <v>2</v>
      </c>
      <c r="AG17" s="9">
        <v>2</v>
      </c>
      <c r="AH17" s="12" t="s">
        <v>844</v>
      </c>
      <c r="AI17" s="13">
        <v>0</v>
      </c>
      <c r="AJ17" s="14" t="s">
        <v>392</v>
      </c>
      <c r="AK17" s="12" t="s">
        <v>607</v>
      </c>
      <c r="AL17" s="12">
        <v>8</v>
      </c>
      <c r="AM17" s="152" t="s">
        <v>1014</v>
      </c>
      <c r="AN17" s="153" t="s">
        <v>391</v>
      </c>
      <c r="AO17" s="155" t="s">
        <v>392</v>
      </c>
      <c r="AP17" s="155" t="s">
        <v>392</v>
      </c>
      <c r="AQ17" s="155" t="s">
        <v>392</v>
      </c>
      <c r="AR17" s="155" t="s">
        <v>392</v>
      </c>
      <c r="AS17" s="130"/>
      <c r="AT17" s="144" t="s">
        <v>392</v>
      </c>
      <c r="AU17" s="130" t="s">
        <v>401</v>
      </c>
      <c r="AV17" s="130"/>
      <c r="AW17" s="130"/>
      <c r="AX17" s="250" t="s">
        <v>397</v>
      </c>
      <c r="AY17"/>
    </row>
    <row r="18" spans="1:51" x14ac:dyDescent="0.2">
      <c r="A18" t="s">
        <v>612</v>
      </c>
      <c r="B18" s="248" t="s">
        <v>392</v>
      </c>
      <c r="C18" s="116">
        <v>1</v>
      </c>
      <c r="D18" s="116">
        <v>1</v>
      </c>
      <c r="E18" s="9">
        <f>IF(OR(ISBLANK(LRScreening7[[#This Row],[Title Screen]]),ISBLANK(LRScreening7[[#This Row],[Abstract Screen]])),"",IF(AND(LRScreening7[[#This Row],[Title Screen]]=1,LRScreening7[[#This Row],[Abstract Screen]]=1),1,0))</f>
        <v>1</v>
      </c>
      <c r="F18" s="116">
        <v>1</v>
      </c>
      <c r="G18" s="9">
        <f>IF(ISBLANK(LRScreening7[[#This Row],[Methods/Results Screening]]),"",LRScreening7[[#This Row],[Methods/Results Screening]])</f>
        <v>1</v>
      </c>
      <c r="H18" s="27" t="str">
        <f>IF(ISBLANK(F18),"",IF(AND(LRScreening7[[#This Row],[Table 1 Pass (1st Screen)]]=1,LRScreening7[[#This Row],[Table 1 Pass (2nd Screen)]]=1),"Eligible","Exclusion"))</f>
        <v>Eligible</v>
      </c>
      <c r="I18" s="116">
        <v>1</v>
      </c>
      <c r="J18" s="116">
        <v>1</v>
      </c>
      <c r="K18" s="9">
        <f>IF(OR(ISBLANK(LRScreening7[[#This Row],[Table 2 Pass - Exclude ''Qualitative-only'']]),ISBLANK(LRScreening7[[#This Row],[Table 2 Pass - Exclude ''Data-only'']])),"",IF(AND(LRScreening7[[#This Row],[Table 2 Pass - Exclude ''Qualitative-only'']]=1,LRScreening7[[#This Row],[Table 2 Pass - Exclude ''Data-only'']]=1),1,0))</f>
        <v>1</v>
      </c>
      <c r="L1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8" s="248" t="s">
        <v>392</v>
      </c>
      <c r="N18" s="126">
        <v>18093891</v>
      </c>
      <c r="O18" t="s">
        <v>756</v>
      </c>
      <c r="P18" t="s">
        <v>757</v>
      </c>
      <c r="Q18" t="s">
        <v>758</v>
      </c>
      <c r="R18" t="s">
        <v>759</v>
      </c>
      <c r="S18" t="s">
        <v>2</v>
      </c>
      <c r="T18">
        <v>2008</v>
      </c>
      <c r="U18" s="1">
        <v>39437</v>
      </c>
      <c r="V18"/>
      <c r="W18"/>
      <c r="X18" t="s">
        <v>760</v>
      </c>
      <c r="Y18" s="248" t="s">
        <v>397</v>
      </c>
      <c r="Z18" s="125" t="s">
        <v>804</v>
      </c>
      <c r="AA18" s="7" t="s">
        <v>397</v>
      </c>
      <c r="AB18" s="11" t="s">
        <v>393</v>
      </c>
      <c r="AC18" s="6" t="s">
        <v>435</v>
      </c>
      <c r="AD18" s="14" t="s">
        <v>398</v>
      </c>
      <c r="AE18" s="14" t="s">
        <v>625</v>
      </c>
      <c r="AF18" s="14">
        <f t="shared" ref="AF18:AF26" si="1">AG18+AI18</f>
        <v>2</v>
      </c>
      <c r="AG18" s="9">
        <v>2</v>
      </c>
      <c r="AH18" s="12" t="s">
        <v>845</v>
      </c>
      <c r="AI18" s="13">
        <v>0</v>
      </c>
      <c r="AJ18" s="14" t="s">
        <v>392</v>
      </c>
      <c r="AK18" s="14" t="s">
        <v>606</v>
      </c>
      <c r="AL18" s="12">
        <v>2</v>
      </c>
      <c r="AM18" s="150" t="s">
        <v>763</v>
      </c>
      <c r="AN18" s="151" t="s">
        <v>391</v>
      </c>
      <c r="AO18" s="174" t="s">
        <v>391</v>
      </c>
      <c r="AP18" s="181" t="s">
        <v>570</v>
      </c>
      <c r="AQ18" s="154" t="s">
        <v>392</v>
      </c>
      <c r="AR18" s="179" t="s">
        <v>391</v>
      </c>
      <c r="AS18" s="143" t="s">
        <v>958</v>
      </c>
      <c r="AT18" s="144" t="s">
        <v>974</v>
      </c>
      <c r="AU18" s="130" t="s">
        <v>401</v>
      </c>
      <c r="AV18" s="130" t="s">
        <v>1223</v>
      </c>
      <c r="AW18" s="130" t="s">
        <v>401</v>
      </c>
      <c r="AX18" s="250" t="s">
        <v>397</v>
      </c>
      <c r="AY18"/>
    </row>
    <row r="19" spans="1:51" x14ac:dyDescent="0.2">
      <c r="A19" t="s">
        <v>1062</v>
      </c>
      <c r="B19" s="248" t="s">
        <v>392</v>
      </c>
      <c r="C19" s="9">
        <v>1</v>
      </c>
      <c r="D19" s="9">
        <v>1</v>
      </c>
      <c r="E19" s="9">
        <f>IF(OR(ISBLANK(LRScreening7[[#This Row],[Title Screen]]),ISBLANK(LRScreening7[[#This Row],[Abstract Screen]])),"",IF(AND(LRScreening7[[#This Row],[Title Screen]]=1,LRScreening7[[#This Row],[Abstract Screen]]=1),1,0))</f>
        <v>1</v>
      </c>
      <c r="F19" s="9">
        <v>1</v>
      </c>
      <c r="G19" s="9">
        <f>IF(ISBLANK(LRScreening7[[#This Row],[Methods/Results Screening]]),"",LRScreening7[[#This Row],[Methods/Results Screening]])</f>
        <v>1</v>
      </c>
      <c r="H19" s="27" t="str">
        <f>IF(ISBLANK(F19),"",IF(AND(LRScreening7[[#This Row],[Table 1 Pass (1st Screen)]]=1,LRScreening7[[#This Row],[Table 1 Pass (2nd Screen)]]=1),"Eligible","Exclusion"))</f>
        <v>Eligible</v>
      </c>
      <c r="I19" s="9">
        <v>1</v>
      </c>
      <c r="J19" s="9">
        <v>1</v>
      </c>
      <c r="K19" s="9">
        <f>IF(OR(ISBLANK(LRScreening7[[#This Row],[Table 2 Pass - Exclude ''Qualitative-only'']]),ISBLANK(LRScreening7[[#This Row],[Table 2 Pass - Exclude ''Data-only'']])),"",IF(AND(LRScreening7[[#This Row],[Table 2 Pass - Exclude ''Qualitative-only'']]=1,LRScreening7[[#This Row],[Table 2 Pass - Exclude ''Data-only'']]=1),1,0))</f>
        <v>1</v>
      </c>
      <c r="L1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19" s="248" t="s">
        <v>392</v>
      </c>
      <c r="N19" s="126">
        <v>18710799</v>
      </c>
      <c r="O19" t="s">
        <v>179</v>
      </c>
      <c r="P19" t="s">
        <v>178</v>
      </c>
      <c r="Q19" t="s">
        <v>177</v>
      </c>
      <c r="R19" t="s">
        <v>176</v>
      </c>
      <c r="S19" t="s">
        <v>18</v>
      </c>
      <c r="T19">
        <v>2008</v>
      </c>
      <c r="U19" s="1">
        <v>39680</v>
      </c>
      <c r="V19"/>
      <c r="W19"/>
      <c r="X19" t="s">
        <v>175</v>
      </c>
      <c r="Y19" s="248" t="s">
        <v>397</v>
      </c>
      <c r="Z19" s="129" t="s">
        <v>1077</v>
      </c>
      <c r="AA19" s="30" t="s">
        <v>397</v>
      </c>
      <c r="AB19" s="11" t="s">
        <v>393</v>
      </c>
      <c r="AC19" s="6" t="s">
        <v>1422</v>
      </c>
      <c r="AD19" s="14" t="s">
        <v>398</v>
      </c>
      <c r="AE19" s="14" t="s">
        <v>626</v>
      </c>
      <c r="AF19" s="14">
        <f t="shared" si="1"/>
        <v>1</v>
      </c>
      <c r="AG19" s="9">
        <v>1</v>
      </c>
      <c r="AH19" s="12" t="s">
        <v>462</v>
      </c>
      <c r="AI19" s="13">
        <v>0</v>
      </c>
      <c r="AJ19" s="14" t="s">
        <v>392</v>
      </c>
      <c r="AK19" s="14" t="s">
        <v>444</v>
      </c>
      <c r="AL19" s="12">
        <v>3</v>
      </c>
      <c r="AM19" s="152" t="s">
        <v>990</v>
      </c>
      <c r="AN19" s="155" t="s">
        <v>392</v>
      </c>
      <c r="AO19" s="174" t="s">
        <v>391</v>
      </c>
      <c r="AP19" s="155" t="s">
        <v>392</v>
      </c>
      <c r="AQ19" s="155" t="s">
        <v>392</v>
      </c>
      <c r="AR19" s="155" t="s">
        <v>392</v>
      </c>
      <c r="AS19" s="130"/>
      <c r="AT19" s="144" t="s">
        <v>392</v>
      </c>
      <c r="AU19" s="130" t="s">
        <v>401</v>
      </c>
      <c r="AV19" s="130"/>
      <c r="AW19" s="130"/>
      <c r="AX19" s="250" t="s">
        <v>397</v>
      </c>
      <c r="AY19"/>
    </row>
    <row r="20" spans="1:51" x14ac:dyDescent="0.2">
      <c r="A20" t="s">
        <v>1062</v>
      </c>
      <c r="B20" s="248" t="s">
        <v>392</v>
      </c>
      <c r="C20" s="9">
        <v>1</v>
      </c>
      <c r="D20" s="9">
        <v>1</v>
      </c>
      <c r="E20" s="9">
        <f>IF(OR(ISBLANK(LRScreening7[[#This Row],[Title Screen]]),ISBLANK(LRScreening7[[#This Row],[Abstract Screen]])),"",IF(AND(LRScreening7[[#This Row],[Title Screen]]=1,LRScreening7[[#This Row],[Abstract Screen]]=1),1,0))</f>
        <v>1</v>
      </c>
      <c r="F20" s="9">
        <v>1</v>
      </c>
      <c r="G20" s="9">
        <f>IF(ISBLANK(LRScreening7[[#This Row],[Methods/Results Screening]]),"",LRScreening7[[#This Row],[Methods/Results Screening]])</f>
        <v>1</v>
      </c>
      <c r="H20" s="27" t="str">
        <f>IF(ISBLANK(F20),"",IF(AND(LRScreening7[[#This Row],[Table 1 Pass (1st Screen)]]=1,LRScreening7[[#This Row],[Table 1 Pass (2nd Screen)]]=1),"Eligible","Exclusion"))</f>
        <v>Eligible</v>
      </c>
      <c r="I20" s="9">
        <v>1</v>
      </c>
      <c r="J20" s="9">
        <v>1</v>
      </c>
      <c r="K20" s="9">
        <f>IF(OR(ISBLANK(LRScreening7[[#This Row],[Table 2 Pass - Exclude ''Qualitative-only'']]),ISBLANK(LRScreening7[[#This Row],[Table 2 Pass - Exclude ''Data-only'']])),"",IF(AND(LRScreening7[[#This Row],[Table 2 Pass - Exclude ''Qualitative-only'']]=1,LRScreening7[[#This Row],[Table 2 Pass - Exclude ''Data-only'']]=1),1,0))</f>
        <v>1</v>
      </c>
      <c r="L2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0" s="248" t="s">
        <v>392</v>
      </c>
      <c r="N20" s="126">
        <v>19046887</v>
      </c>
      <c r="O20" t="s">
        <v>291</v>
      </c>
      <c r="P20" t="s">
        <v>290</v>
      </c>
      <c r="Q20" t="s">
        <v>289</v>
      </c>
      <c r="R20" t="s">
        <v>48</v>
      </c>
      <c r="S20" t="s">
        <v>22</v>
      </c>
      <c r="T20">
        <v>2009</v>
      </c>
      <c r="U20" s="1">
        <v>39785</v>
      </c>
      <c r="V20"/>
      <c r="W20"/>
      <c r="X20" t="s">
        <v>288</v>
      </c>
      <c r="Y20" s="248" t="s">
        <v>397</v>
      </c>
      <c r="Z20" s="129" t="s">
        <v>1077</v>
      </c>
      <c r="AA20" s="30" t="s">
        <v>397</v>
      </c>
      <c r="AB20" s="11" t="s">
        <v>393</v>
      </c>
      <c r="AC20" s="6" t="s">
        <v>433</v>
      </c>
      <c r="AD20" s="14" t="s">
        <v>398</v>
      </c>
      <c r="AE20" s="14" t="s">
        <v>627</v>
      </c>
      <c r="AF20" s="14">
        <f t="shared" si="1"/>
        <v>3</v>
      </c>
      <c r="AG20" s="9">
        <v>3</v>
      </c>
      <c r="AH20" s="12" t="s">
        <v>1080</v>
      </c>
      <c r="AI20" s="13">
        <v>0</v>
      </c>
      <c r="AJ20" s="14" t="s">
        <v>392</v>
      </c>
      <c r="AK20" s="14" t="s">
        <v>606</v>
      </c>
      <c r="AL20" s="12">
        <v>3</v>
      </c>
      <c r="AM20" s="150" t="s">
        <v>438</v>
      </c>
      <c r="AN20" s="153" t="s">
        <v>391</v>
      </c>
      <c r="AO20" s="174" t="s">
        <v>391</v>
      </c>
      <c r="AP20" s="154" t="s">
        <v>392</v>
      </c>
      <c r="AQ20" s="154" t="s">
        <v>392</v>
      </c>
      <c r="AR20" s="154" t="s">
        <v>392</v>
      </c>
      <c r="AS20" s="130"/>
      <c r="AT20" s="144" t="s">
        <v>392</v>
      </c>
      <c r="AU20" s="130" t="s">
        <v>401</v>
      </c>
      <c r="AV20" s="130" t="s">
        <v>1097</v>
      </c>
      <c r="AW20" s="130" t="s">
        <v>401</v>
      </c>
      <c r="AX20" s="250" t="s">
        <v>397</v>
      </c>
      <c r="AY20"/>
    </row>
    <row r="21" spans="1:51" x14ac:dyDescent="0.2">
      <c r="A21" t="s">
        <v>1062</v>
      </c>
      <c r="B21" s="248" t="s">
        <v>392</v>
      </c>
      <c r="C21" s="9">
        <v>1</v>
      </c>
      <c r="D21" s="9">
        <v>1</v>
      </c>
      <c r="E21" s="9">
        <f>IF(OR(ISBLANK(LRScreening7[[#This Row],[Title Screen]]),ISBLANK(LRScreening7[[#This Row],[Abstract Screen]])),"",IF(AND(LRScreening7[[#This Row],[Title Screen]]=1,LRScreening7[[#This Row],[Abstract Screen]]=1),1,0))</f>
        <v>1</v>
      </c>
      <c r="F21" s="9">
        <v>1</v>
      </c>
      <c r="G21" s="9">
        <f>IF(ISBLANK(LRScreening7[[#This Row],[Methods/Results Screening]]),"",LRScreening7[[#This Row],[Methods/Results Screening]])</f>
        <v>1</v>
      </c>
      <c r="H21" s="27" t="str">
        <f>IF(ISBLANK(F21),"",IF(AND(LRScreening7[[#This Row],[Table 1 Pass (1st Screen)]]=1,LRScreening7[[#This Row],[Table 1 Pass (2nd Screen)]]=1),"Eligible","Exclusion"))</f>
        <v>Eligible</v>
      </c>
      <c r="I21" s="9">
        <v>1</v>
      </c>
      <c r="J21" s="9">
        <v>1</v>
      </c>
      <c r="K21" s="9">
        <f>IF(OR(ISBLANK(LRScreening7[[#This Row],[Table 2 Pass - Exclude ''Qualitative-only'']]),ISBLANK(LRScreening7[[#This Row],[Table 2 Pass - Exclude ''Data-only'']])),"",IF(AND(LRScreening7[[#This Row],[Table 2 Pass - Exclude ''Qualitative-only'']]=1,LRScreening7[[#This Row],[Table 2 Pass - Exclude ''Data-only'']]=1),1,0))</f>
        <v>1</v>
      </c>
      <c r="L2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1" s="248" t="s">
        <v>392</v>
      </c>
      <c r="N21" s="126">
        <v>18927264</v>
      </c>
      <c r="O21" t="s">
        <v>306</v>
      </c>
      <c r="P21" t="s">
        <v>305</v>
      </c>
      <c r="Q21" t="s">
        <v>304</v>
      </c>
      <c r="R21" t="s">
        <v>303</v>
      </c>
      <c r="S21" t="s">
        <v>28</v>
      </c>
      <c r="T21">
        <v>2009</v>
      </c>
      <c r="U21" s="1">
        <v>39739</v>
      </c>
      <c r="V21"/>
      <c r="W21"/>
      <c r="X21" t="s">
        <v>302</v>
      </c>
      <c r="Y21" s="248" t="s">
        <v>397</v>
      </c>
      <c r="Z21" s="129" t="s">
        <v>1077</v>
      </c>
      <c r="AA21" s="30" t="s">
        <v>397</v>
      </c>
      <c r="AB21" s="11" t="s">
        <v>640</v>
      </c>
      <c r="AC21" s="6" t="s">
        <v>429</v>
      </c>
      <c r="AD21" s="14" t="s">
        <v>648</v>
      </c>
      <c r="AE21" s="14" t="s">
        <v>627</v>
      </c>
      <c r="AF21" s="14">
        <f t="shared" si="1"/>
        <v>1</v>
      </c>
      <c r="AG21" s="9">
        <v>1</v>
      </c>
      <c r="AH21" s="12" t="s">
        <v>462</v>
      </c>
      <c r="AI21" s="13">
        <v>0</v>
      </c>
      <c r="AJ21" s="14" t="s">
        <v>392</v>
      </c>
      <c r="AK21" s="14" t="s">
        <v>444</v>
      </c>
      <c r="AL21" s="12">
        <v>3</v>
      </c>
      <c r="AM21" s="152" t="s">
        <v>991</v>
      </c>
      <c r="AN21" s="155" t="s">
        <v>392</v>
      </c>
      <c r="AO21" s="155" t="s">
        <v>392</v>
      </c>
      <c r="AP21" s="155" t="s">
        <v>392</v>
      </c>
      <c r="AQ21" s="155" t="s">
        <v>392</v>
      </c>
      <c r="AR21" s="180" t="s">
        <v>391</v>
      </c>
      <c r="AS21" s="148" t="s">
        <v>599</v>
      </c>
      <c r="AT21" s="144" t="s">
        <v>967</v>
      </c>
      <c r="AU21" s="130" t="s">
        <v>401</v>
      </c>
      <c r="AV21" s="130" t="s">
        <v>1224</v>
      </c>
      <c r="AW21" s="130" t="s">
        <v>401</v>
      </c>
      <c r="AX21" s="250" t="s">
        <v>397</v>
      </c>
      <c r="AY21"/>
    </row>
    <row r="22" spans="1:51" x14ac:dyDescent="0.2">
      <c r="A22" t="s">
        <v>1062</v>
      </c>
      <c r="B22" s="248" t="s">
        <v>392</v>
      </c>
      <c r="C22" s="9">
        <v>1</v>
      </c>
      <c r="D22" s="9">
        <v>1</v>
      </c>
      <c r="E22" s="9">
        <f>IF(OR(ISBLANK(LRScreening7[[#This Row],[Title Screen]]),ISBLANK(LRScreening7[[#This Row],[Abstract Screen]])),"",IF(AND(LRScreening7[[#This Row],[Title Screen]]=1,LRScreening7[[#This Row],[Abstract Screen]]=1),1,0))</f>
        <v>1</v>
      </c>
      <c r="F22" s="9">
        <v>1</v>
      </c>
      <c r="G22" s="9">
        <f>IF(ISBLANK(LRScreening7[[#This Row],[Methods/Results Screening]]),"",LRScreening7[[#This Row],[Methods/Results Screening]])</f>
        <v>1</v>
      </c>
      <c r="H22" s="27" t="str">
        <f>IF(ISBLANK(F22),"",IF(AND(LRScreening7[[#This Row],[Table 1 Pass (1st Screen)]]=1,LRScreening7[[#This Row],[Table 1 Pass (2nd Screen)]]=1),"Eligible","Exclusion"))</f>
        <v>Eligible</v>
      </c>
      <c r="I22" s="9">
        <v>1</v>
      </c>
      <c r="J22" s="9">
        <v>1</v>
      </c>
      <c r="K22" s="9">
        <f>IF(OR(ISBLANK(LRScreening7[[#This Row],[Table 2 Pass - Exclude ''Qualitative-only'']]),ISBLANK(LRScreening7[[#This Row],[Table 2 Pass - Exclude ''Data-only'']])),"",IF(AND(LRScreening7[[#This Row],[Table 2 Pass - Exclude ''Qualitative-only'']]=1,LRScreening7[[#This Row],[Table 2 Pass - Exclude ''Data-only'']]=1),1,0))</f>
        <v>1</v>
      </c>
      <c r="L2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2" s="248" t="s">
        <v>392</v>
      </c>
      <c r="N22" s="126">
        <v>19892929</v>
      </c>
      <c r="O22" t="s">
        <v>205</v>
      </c>
      <c r="P22" t="s">
        <v>204</v>
      </c>
      <c r="Q22" t="s">
        <v>203</v>
      </c>
      <c r="R22" t="s">
        <v>202</v>
      </c>
      <c r="S22" t="s">
        <v>28</v>
      </c>
      <c r="T22">
        <v>2010</v>
      </c>
      <c r="U22" s="1">
        <v>40124</v>
      </c>
      <c r="V22"/>
      <c r="W22"/>
      <c r="X22" t="s">
        <v>201</v>
      </c>
      <c r="Y22" s="248" t="s">
        <v>397</v>
      </c>
      <c r="Z22" s="129" t="s">
        <v>1077</v>
      </c>
      <c r="AA22" s="30" t="s">
        <v>397</v>
      </c>
      <c r="AB22" s="11" t="s">
        <v>393</v>
      </c>
      <c r="AC22" s="6" t="s">
        <v>429</v>
      </c>
      <c r="AD22" s="14" t="s">
        <v>642</v>
      </c>
      <c r="AE22" s="14" t="s">
        <v>626</v>
      </c>
      <c r="AF22" s="14">
        <f t="shared" si="1"/>
        <v>1</v>
      </c>
      <c r="AG22" s="9">
        <v>1</v>
      </c>
      <c r="AH22" s="12" t="s">
        <v>462</v>
      </c>
      <c r="AI22" s="13">
        <v>0</v>
      </c>
      <c r="AJ22" s="14" t="s">
        <v>392</v>
      </c>
      <c r="AK22" s="14" t="s">
        <v>444</v>
      </c>
      <c r="AL22" s="12">
        <v>3</v>
      </c>
      <c r="AM22" s="150" t="s">
        <v>992</v>
      </c>
      <c r="AN22" s="154" t="s">
        <v>392</v>
      </c>
      <c r="AO22" s="174" t="s">
        <v>391</v>
      </c>
      <c r="AP22" s="154" t="s">
        <v>392</v>
      </c>
      <c r="AQ22" s="154" t="s">
        <v>392</v>
      </c>
      <c r="AR22" s="154" t="s">
        <v>392</v>
      </c>
      <c r="AS22" s="130"/>
      <c r="AT22" s="144" t="s">
        <v>392</v>
      </c>
      <c r="AU22" s="130" t="s">
        <v>401</v>
      </c>
      <c r="AV22" s="130"/>
      <c r="AW22" s="130"/>
      <c r="AX22" s="250" t="s">
        <v>397</v>
      </c>
      <c r="AY22"/>
    </row>
    <row r="23" spans="1:51" x14ac:dyDescent="0.2">
      <c r="A23" t="s">
        <v>1062</v>
      </c>
      <c r="B23" s="248" t="s">
        <v>392</v>
      </c>
      <c r="C23" s="9">
        <v>1</v>
      </c>
      <c r="D23" s="9">
        <v>1</v>
      </c>
      <c r="E23" s="9">
        <f>IF(OR(ISBLANK(LRScreening7[[#This Row],[Title Screen]]),ISBLANK(LRScreening7[[#This Row],[Abstract Screen]])),"",IF(AND(LRScreening7[[#This Row],[Title Screen]]=1,LRScreening7[[#This Row],[Abstract Screen]]=1),1,0))</f>
        <v>1</v>
      </c>
      <c r="F23" s="9">
        <v>1</v>
      </c>
      <c r="G23" s="9">
        <f>IF(ISBLANK(LRScreening7[[#This Row],[Methods/Results Screening]]),"",LRScreening7[[#This Row],[Methods/Results Screening]])</f>
        <v>1</v>
      </c>
      <c r="H23" s="27" t="str">
        <f>IF(ISBLANK(F23),"",IF(AND(LRScreening7[[#This Row],[Table 1 Pass (1st Screen)]]=1,LRScreening7[[#This Row],[Table 1 Pass (2nd Screen)]]=1),"Eligible","Exclusion"))</f>
        <v>Eligible</v>
      </c>
      <c r="I23" s="9">
        <v>1</v>
      </c>
      <c r="J23" s="9">
        <v>1</v>
      </c>
      <c r="K23" s="9">
        <f>IF(OR(ISBLANK(LRScreening7[[#This Row],[Table 2 Pass - Exclude ''Qualitative-only'']]),ISBLANK(LRScreening7[[#This Row],[Table 2 Pass - Exclude ''Data-only'']])),"",IF(AND(LRScreening7[[#This Row],[Table 2 Pass - Exclude ''Qualitative-only'']]=1,LRScreening7[[#This Row],[Table 2 Pass - Exclude ''Data-only'']]=1),1,0))</f>
        <v>1</v>
      </c>
      <c r="L2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3" s="248" t="s">
        <v>392</v>
      </c>
      <c r="N23" s="126">
        <v>19640554</v>
      </c>
      <c r="O23" t="s">
        <v>248</v>
      </c>
      <c r="P23" t="s">
        <v>247</v>
      </c>
      <c r="Q23" t="s">
        <v>246</v>
      </c>
      <c r="R23" t="s">
        <v>245</v>
      </c>
      <c r="S23" t="s">
        <v>24</v>
      </c>
      <c r="T23">
        <v>2010</v>
      </c>
      <c r="U23" s="1">
        <v>40025</v>
      </c>
      <c r="V23"/>
      <c r="W23"/>
      <c r="X23" t="s">
        <v>244</v>
      </c>
      <c r="Y23" s="248" t="s">
        <v>397</v>
      </c>
      <c r="Z23" s="129" t="s">
        <v>1077</v>
      </c>
      <c r="AA23" s="30" t="s">
        <v>397</v>
      </c>
      <c r="AB23" s="11" t="s">
        <v>393</v>
      </c>
      <c r="AC23" s="6" t="s">
        <v>435</v>
      </c>
      <c r="AD23" s="14" t="s">
        <v>398</v>
      </c>
      <c r="AE23" s="14" t="s">
        <v>625</v>
      </c>
      <c r="AF23" s="14">
        <f t="shared" si="1"/>
        <v>3</v>
      </c>
      <c r="AG23" s="9">
        <v>3</v>
      </c>
      <c r="AH23" s="12" t="s">
        <v>846</v>
      </c>
      <c r="AI23" s="13">
        <v>0</v>
      </c>
      <c r="AJ23" s="14" t="s">
        <v>392</v>
      </c>
      <c r="AK23" s="14" t="s">
        <v>606</v>
      </c>
      <c r="AL23" s="12">
        <v>1</v>
      </c>
      <c r="AM23" s="152" t="s">
        <v>432</v>
      </c>
      <c r="AN23" s="153" t="s">
        <v>391</v>
      </c>
      <c r="AO23" s="155" t="s">
        <v>392</v>
      </c>
      <c r="AP23" s="155" t="s">
        <v>392</v>
      </c>
      <c r="AQ23" s="155" t="s">
        <v>392</v>
      </c>
      <c r="AR23" s="155" t="s">
        <v>392</v>
      </c>
      <c r="AS23" s="130"/>
      <c r="AT23" s="144" t="s">
        <v>392</v>
      </c>
      <c r="AU23" s="130" t="s">
        <v>401</v>
      </c>
      <c r="AV23" s="130" t="s">
        <v>621</v>
      </c>
      <c r="AW23" s="130" t="s">
        <v>401</v>
      </c>
      <c r="AX23" s="250" t="s">
        <v>397</v>
      </c>
      <c r="AY23"/>
    </row>
    <row r="24" spans="1:51" x14ac:dyDescent="0.2">
      <c r="A24" t="s">
        <v>1062</v>
      </c>
      <c r="B24" s="248" t="s">
        <v>392</v>
      </c>
      <c r="C24" s="9">
        <v>1</v>
      </c>
      <c r="D24" s="9">
        <v>1</v>
      </c>
      <c r="E24" s="9">
        <f>IF(OR(ISBLANK(LRScreening7[[#This Row],[Title Screen]]),ISBLANK(LRScreening7[[#This Row],[Abstract Screen]])),"",IF(AND(LRScreening7[[#This Row],[Title Screen]]=1,LRScreening7[[#This Row],[Abstract Screen]]=1),1,0))</f>
        <v>1</v>
      </c>
      <c r="F24" s="9">
        <v>1</v>
      </c>
      <c r="G24" s="9">
        <f>IF(ISBLANK(LRScreening7[[#This Row],[Methods/Results Screening]]),"",LRScreening7[[#This Row],[Methods/Results Screening]])</f>
        <v>1</v>
      </c>
      <c r="H24" s="27" t="str">
        <f>IF(ISBLANK(F24),"",IF(AND(LRScreening7[[#This Row],[Table 1 Pass (1st Screen)]]=1,LRScreening7[[#This Row],[Table 1 Pass (2nd Screen)]]=1),"Eligible","Exclusion"))</f>
        <v>Eligible</v>
      </c>
      <c r="I24" s="9">
        <v>1</v>
      </c>
      <c r="J24" s="9">
        <v>1</v>
      </c>
      <c r="K24" s="9">
        <f>IF(OR(ISBLANK(LRScreening7[[#This Row],[Table 2 Pass - Exclude ''Qualitative-only'']]),ISBLANK(LRScreening7[[#This Row],[Table 2 Pass - Exclude ''Data-only'']])),"",IF(AND(LRScreening7[[#This Row],[Table 2 Pass - Exclude ''Qualitative-only'']]=1,LRScreening7[[#This Row],[Table 2 Pass - Exclude ''Data-only'']]=1),1,0))</f>
        <v>1</v>
      </c>
      <c r="L2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4" s="248" t="s">
        <v>392</v>
      </c>
      <c r="N24" s="126">
        <v>21247475</v>
      </c>
      <c r="O24" t="s">
        <v>312</v>
      </c>
      <c r="P24" t="s">
        <v>311</v>
      </c>
      <c r="Q24" t="s">
        <v>310</v>
      </c>
      <c r="R24" t="s">
        <v>309</v>
      </c>
      <c r="S24" t="s">
        <v>23</v>
      </c>
      <c r="T24">
        <v>2011</v>
      </c>
      <c r="U24" s="1">
        <v>40564</v>
      </c>
      <c r="V24" t="s">
        <v>308</v>
      </c>
      <c r="W24"/>
      <c r="X24" t="s">
        <v>307</v>
      </c>
      <c r="Y24" s="248" t="s">
        <v>397</v>
      </c>
      <c r="Z24" s="129" t="s">
        <v>1077</v>
      </c>
      <c r="AA24" s="30" t="s">
        <v>397</v>
      </c>
      <c r="AB24" s="11" t="s">
        <v>393</v>
      </c>
      <c r="AC24" s="6" t="s">
        <v>433</v>
      </c>
      <c r="AD24" s="14" t="s">
        <v>398</v>
      </c>
      <c r="AE24" s="14" t="s">
        <v>626</v>
      </c>
      <c r="AF24" s="14">
        <f t="shared" si="1"/>
        <v>1</v>
      </c>
      <c r="AG24" s="9">
        <v>1</v>
      </c>
      <c r="AH24" s="12" t="s">
        <v>462</v>
      </c>
      <c r="AI24" s="13">
        <v>0</v>
      </c>
      <c r="AJ24" s="14" t="s">
        <v>392</v>
      </c>
      <c r="AK24" s="14" t="s">
        <v>606</v>
      </c>
      <c r="AL24" s="12">
        <v>2</v>
      </c>
      <c r="AM24" s="150" t="s">
        <v>1013</v>
      </c>
      <c r="AN24" s="154" t="s">
        <v>392</v>
      </c>
      <c r="AO24" s="154" t="s">
        <v>392</v>
      </c>
      <c r="AP24" s="154" t="s">
        <v>392</v>
      </c>
      <c r="AQ24" s="154" t="s">
        <v>392</v>
      </c>
      <c r="AR24" s="180" t="s">
        <v>391</v>
      </c>
      <c r="AS24" s="143" t="s">
        <v>958</v>
      </c>
      <c r="AT24" s="144" t="s">
        <v>1205</v>
      </c>
      <c r="AU24" s="130" t="s">
        <v>401</v>
      </c>
      <c r="AV24" s="130"/>
      <c r="AW24" s="130"/>
      <c r="AX24" s="250" t="s">
        <v>397</v>
      </c>
      <c r="AY24"/>
    </row>
    <row r="25" spans="1:51" x14ac:dyDescent="0.2">
      <c r="A25" t="s">
        <v>1062</v>
      </c>
      <c r="B25" s="248" t="s">
        <v>392</v>
      </c>
      <c r="C25" s="9">
        <v>1</v>
      </c>
      <c r="D25" s="9">
        <v>1</v>
      </c>
      <c r="E25" s="9">
        <f>IF(OR(ISBLANK(LRScreening7[[#This Row],[Title Screen]]),ISBLANK(LRScreening7[[#This Row],[Abstract Screen]])),"",IF(AND(LRScreening7[[#This Row],[Title Screen]]=1,LRScreening7[[#This Row],[Abstract Screen]]=1),1,0))</f>
        <v>1</v>
      </c>
      <c r="F25" s="9">
        <v>1</v>
      </c>
      <c r="G25" s="9">
        <f>IF(ISBLANK(LRScreening7[[#This Row],[Methods/Results Screening]]),"",LRScreening7[[#This Row],[Methods/Results Screening]])</f>
        <v>1</v>
      </c>
      <c r="H25" s="27" t="str">
        <f>IF(ISBLANK(F25),"",IF(AND(LRScreening7[[#This Row],[Table 1 Pass (1st Screen)]]=1,LRScreening7[[#This Row],[Table 1 Pass (2nd Screen)]]=1),"Eligible","Exclusion"))</f>
        <v>Eligible</v>
      </c>
      <c r="I25" s="9">
        <v>1</v>
      </c>
      <c r="J25" s="9">
        <v>1</v>
      </c>
      <c r="K25" s="9">
        <f>IF(OR(ISBLANK(LRScreening7[[#This Row],[Table 2 Pass - Exclude ''Qualitative-only'']]),ISBLANK(LRScreening7[[#This Row],[Table 2 Pass - Exclude ''Data-only'']])),"",IF(AND(LRScreening7[[#This Row],[Table 2 Pass - Exclude ''Qualitative-only'']]=1,LRScreening7[[#This Row],[Table 2 Pass - Exclude ''Data-only'']]=1),1,0))</f>
        <v>1</v>
      </c>
      <c r="L2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5" s="248" t="s">
        <v>392</v>
      </c>
      <c r="N25" s="126">
        <v>22463039</v>
      </c>
      <c r="O25" t="s">
        <v>149</v>
      </c>
      <c r="P25" t="s">
        <v>148</v>
      </c>
      <c r="Q25" t="s">
        <v>147</v>
      </c>
      <c r="R25" t="s">
        <v>146</v>
      </c>
      <c r="S25" t="s">
        <v>32</v>
      </c>
      <c r="T25">
        <v>2012</v>
      </c>
      <c r="U25" s="1">
        <v>41002</v>
      </c>
      <c r="V25"/>
      <c r="W25"/>
      <c r="X25" t="s">
        <v>145</v>
      </c>
      <c r="Y25" s="248" t="s">
        <v>397</v>
      </c>
      <c r="Z25" s="129" t="s">
        <v>1077</v>
      </c>
      <c r="AA25" s="30" t="s">
        <v>397</v>
      </c>
      <c r="AB25" s="11" t="s">
        <v>1081</v>
      </c>
      <c r="AC25" s="6" t="s">
        <v>433</v>
      </c>
      <c r="AD25" s="14" t="s">
        <v>398</v>
      </c>
      <c r="AE25" s="14" t="s">
        <v>624</v>
      </c>
      <c r="AF25" s="14">
        <f t="shared" si="1"/>
        <v>1</v>
      </c>
      <c r="AG25" s="9">
        <v>1</v>
      </c>
      <c r="AH25" s="147" t="s">
        <v>457</v>
      </c>
      <c r="AI25" s="13">
        <v>0</v>
      </c>
      <c r="AJ25" s="14" t="s">
        <v>392</v>
      </c>
      <c r="AK25" s="14" t="s">
        <v>1019</v>
      </c>
      <c r="AL25" s="12">
        <v>2</v>
      </c>
      <c r="AM25" s="152" t="s">
        <v>458</v>
      </c>
      <c r="AN25" s="155" t="s">
        <v>392</v>
      </c>
      <c r="AO25" s="155" t="s">
        <v>392</v>
      </c>
      <c r="AP25" s="176" t="s">
        <v>391</v>
      </c>
      <c r="AQ25" s="155" t="s">
        <v>392</v>
      </c>
      <c r="AR25" s="155" t="s">
        <v>392</v>
      </c>
      <c r="AS25" s="130"/>
      <c r="AT25" s="144" t="s">
        <v>392</v>
      </c>
      <c r="AU25" s="130" t="s">
        <v>401</v>
      </c>
      <c r="AV25" s="130" t="s">
        <v>1098</v>
      </c>
      <c r="AW25" s="130" t="s">
        <v>401</v>
      </c>
      <c r="AX25" s="250" t="s">
        <v>397</v>
      </c>
      <c r="AY25"/>
    </row>
    <row r="26" spans="1:51" x14ac:dyDescent="0.2">
      <c r="A26" t="s">
        <v>1062</v>
      </c>
      <c r="B26" s="248" t="s">
        <v>392</v>
      </c>
      <c r="C26" s="9">
        <v>1</v>
      </c>
      <c r="D26" s="9">
        <v>1</v>
      </c>
      <c r="E26" s="9">
        <f>IF(OR(ISBLANK(LRScreening7[[#This Row],[Title Screen]]),ISBLANK(LRScreening7[[#This Row],[Abstract Screen]])),"",IF(AND(LRScreening7[[#This Row],[Title Screen]]=1,LRScreening7[[#This Row],[Abstract Screen]]=1),1,0))</f>
        <v>1</v>
      </c>
      <c r="F26" s="9">
        <v>1</v>
      </c>
      <c r="G26" s="9">
        <f>IF(ISBLANK(LRScreening7[[#This Row],[Methods/Results Screening]]),"",LRScreening7[[#This Row],[Methods/Results Screening]])</f>
        <v>1</v>
      </c>
      <c r="H26" s="27" t="str">
        <f>IF(ISBLANK(F26),"",IF(AND(LRScreening7[[#This Row],[Table 1 Pass (1st Screen)]]=1,LRScreening7[[#This Row],[Table 1 Pass (2nd Screen)]]=1),"Eligible","Exclusion"))</f>
        <v>Eligible</v>
      </c>
      <c r="I26" s="9">
        <v>1</v>
      </c>
      <c r="J26" s="9">
        <v>1</v>
      </c>
      <c r="K26" s="9">
        <f>IF(OR(ISBLANK(LRScreening7[[#This Row],[Table 2 Pass - Exclude ''Qualitative-only'']]),ISBLANK(LRScreening7[[#This Row],[Table 2 Pass - Exclude ''Data-only'']])),"",IF(AND(LRScreening7[[#This Row],[Table 2 Pass - Exclude ''Qualitative-only'']]=1,LRScreening7[[#This Row],[Table 2 Pass - Exclude ''Data-only'']]=1),1,0))</f>
        <v>1</v>
      </c>
      <c r="L2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6" s="248" t="s">
        <v>392</v>
      </c>
      <c r="N26" s="126">
        <v>21879329</v>
      </c>
      <c r="O26" t="s">
        <v>225</v>
      </c>
      <c r="P26" t="s">
        <v>224</v>
      </c>
      <c r="Q26" t="s">
        <v>223</v>
      </c>
      <c r="R26" t="s">
        <v>222</v>
      </c>
      <c r="S26" t="s">
        <v>33</v>
      </c>
      <c r="T26">
        <v>2012</v>
      </c>
      <c r="U26" s="1">
        <v>40787</v>
      </c>
      <c r="V26"/>
      <c r="W26"/>
      <c r="X26" t="s">
        <v>221</v>
      </c>
      <c r="Y26" s="248" t="s">
        <v>397</v>
      </c>
      <c r="Z26" s="129" t="s">
        <v>1077</v>
      </c>
      <c r="AA26" s="30" t="s">
        <v>397</v>
      </c>
      <c r="AB26" s="11" t="s">
        <v>393</v>
      </c>
      <c r="AC26" s="6" t="s">
        <v>429</v>
      </c>
      <c r="AD26" s="14" t="s">
        <v>1002</v>
      </c>
      <c r="AE26" s="14" t="s">
        <v>624</v>
      </c>
      <c r="AF26" s="14">
        <f t="shared" si="1"/>
        <v>6</v>
      </c>
      <c r="AG26" s="9">
        <v>5</v>
      </c>
      <c r="AH26" s="12" t="s">
        <v>921</v>
      </c>
      <c r="AI26" s="9">
        <v>1</v>
      </c>
      <c r="AJ26" s="12" t="s">
        <v>940</v>
      </c>
      <c r="AK26" s="12" t="s">
        <v>606</v>
      </c>
      <c r="AL26" s="12">
        <v>3</v>
      </c>
      <c r="AM26" s="150" t="s">
        <v>1003</v>
      </c>
      <c r="AN26" s="153" t="s">
        <v>767</v>
      </c>
      <c r="AO26" s="154" t="s">
        <v>392</v>
      </c>
      <c r="AP26" s="154" t="s">
        <v>392</v>
      </c>
      <c r="AQ26" s="154" t="s">
        <v>392</v>
      </c>
      <c r="AR26" s="154" t="s">
        <v>392</v>
      </c>
      <c r="AS26" s="130"/>
      <c r="AT26" s="144" t="s">
        <v>392</v>
      </c>
      <c r="AU26" s="130" t="s">
        <v>1211</v>
      </c>
      <c r="AV26" s="130" t="s">
        <v>620</v>
      </c>
      <c r="AW26" s="130" t="s">
        <v>401</v>
      </c>
      <c r="AX26" s="250" t="s">
        <v>397</v>
      </c>
      <c r="AY26"/>
    </row>
    <row r="27" spans="1:51" x14ac:dyDescent="0.2">
      <c r="A27" t="s">
        <v>1062</v>
      </c>
      <c r="B27" s="248" t="s">
        <v>392</v>
      </c>
      <c r="C27" s="9">
        <v>1</v>
      </c>
      <c r="D27" s="9">
        <v>1</v>
      </c>
      <c r="E27" s="9">
        <f>IF(OR(ISBLANK(LRScreening7[[#This Row],[Title Screen]]),ISBLANK(LRScreening7[[#This Row],[Abstract Screen]])),"",IF(AND(LRScreening7[[#This Row],[Title Screen]]=1,LRScreening7[[#This Row],[Abstract Screen]]=1),1,0))</f>
        <v>1</v>
      </c>
      <c r="F27" s="9">
        <v>1</v>
      </c>
      <c r="G27" s="9">
        <f>IF(ISBLANK(LRScreening7[[#This Row],[Methods/Results Screening]]),"",LRScreening7[[#This Row],[Methods/Results Screening]])</f>
        <v>1</v>
      </c>
      <c r="H27" s="27" t="str">
        <f>IF(ISBLANK(F27),"",IF(AND(LRScreening7[[#This Row],[Table 1 Pass (1st Screen)]]=1,LRScreening7[[#This Row],[Table 1 Pass (2nd Screen)]]=1),"Eligible","Exclusion"))</f>
        <v>Eligible</v>
      </c>
      <c r="I27" s="9">
        <v>1</v>
      </c>
      <c r="J27" s="9">
        <v>1</v>
      </c>
      <c r="K27" s="9">
        <f>IF(OR(ISBLANK(LRScreening7[[#This Row],[Table 2 Pass - Exclude ''Qualitative-only'']]),ISBLANK(LRScreening7[[#This Row],[Table 2 Pass - Exclude ''Data-only'']])),"",IF(AND(LRScreening7[[#This Row],[Table 2 Pass - Exclude ''Qualitative-only'']]=1,LRScreening7[[#This Row],[Table 2 Pass - Exclude ''Data-only'']]=1),1,0))</f>
        <v>1</v>
      </c>
      <c r="L2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7" s="248" t="s">
        <v>392</v>
      </c>
      <c r="N27" s="126">
        <v>22807249</v>
      </c>
      <c r="O27" t="s">
        <v>365</v>
      </c>
      <c r="P27" t="s">
        <v>364</v>
      </c>
      <c r="Q27" t="s">
        <v>363</v>
      </c>
      <c r="R27" t="s">
        <v>362</v>
      </c>
      <c r="S27" t="s">
        <v>7</v>
      </c>
      <c r="T27">
        <v>2012</v>
      </c>
      <c r="U27" s="1">
        <v>41109</v>
      </c>
      <c r="V27"/>
      <c r="W27"/>
      <c r="X27" t="s">
        <v>361</v>
      </c>
      <c r="Y27" s="248" t="s">
        <v>397</v>
      </c>
      <c r="Z27" s="129" t="s">
        <v>1077</v>
      </c>
      <c r="AA27" s="30" t="s">
        <v>397</v>
      </c>
      <c r="AB27" s="11" t="s">
        <v>393</v>
      </c>
      <c r="AC27" s="6" t="s">
        <v>429</v>
      </c>
      <c r="AD27" s="14" t="s">
        <v>658</v>
      </c>
      <c r="AE27" s="14" t="s">
        <v>624</v>
      </c>
      <c r="AF27" s="14">
        <v>2</v>
      </c>
      <c r="AG27" s="9" t="s">
        <v>828</v>
      </c>
      <c r="AH27" s="12" t="s">
        <v>1099</v>
      </c>
      <c r="AI27" s="9">
        <v>1</v>
      </c>
      <c r="AJ27" s="12" t="s">
        <v>940</v>
      </c>
      <c r="AK27" s="12" t="s">
        <v>459</v>
      </c>
      <c r="AL27" s="12">
        <v>2</v>
      </c>
      <c r="AM27" s="152" t="s">
        <v>993</v>
      </c>
      <c r="AN27" s="153" t="s">
        <v>391</v>
      </c>
      <c r="AO27" s="155" t="s">
        <v>392</v>
      </c>
      <c r="AP27" s="155" t="s">
        <v>392</v>
      </c>
      <c r="AQ27" s="155" t="s">
        <v>392</v>
      </c>
      <c r="AR27" s="155" t="s">
        <v>392</v>
      </c>
      <c r="AS27" s="130"/>
      <c r="AT27" s="144" t="s">
        <v>392</v>
      </c>
      <c r="AU27" s="130" t="s">
        <v>1212</v>
      </c>
      <c r="AV27" s="130"/>
      <c r="AW27" s="130"/>
      <c r="AX27" s="250" t="s">
        <v>397</v>
      </c>
      <c r="AY27"/>
    </row>
    <row r="28" spans="1:51" x14ac:dyDescent="0.2">
      <c r="A28" t="s">
        <v>1062</v>
      </c>
      <c r="B28" s="248" t="s">
        <v>392</v>
      </c>
      <c r="C28" s="9">
        <v>1</v>
      </c>
      <c r="D28" s="9">
        <v>1</v>
      </c>
      <c r="E28" s="9">
        <f>IF(OR(ISBLANK(LRScreening7[[#This Row],[Title Screen]]),ISBLANK(LRScreening7[[#This Row],[Abstract Screen]])),"",IF(AND(LRScreening7[[#This Row],[Title Screen]]=1,LRScreening7[[#This Row],[Abstract Screen]]=1),1,0))</f>
        <v>1</v>
      </c>
      <c r="F28" s="9">
        <v>1</v>
      </c>
      <c r="G28" s="9">
        <f>IF(ISBLANK(LRScreening7[[#This Row],[Methods/Results Screening]]),"",LRScreening7[[#This Row],[Methods/Results Screening]])</f>
        <v>1</v>
      </c>
      <c r="H28" s="27" t="str">
        <f>IF(ISBLANK(F28),"",IF(AND(LRScreening7[[#This Row],[Table 1 Pass (1st Screen)]]=1,LRScreening7[[#This Row],[Table 1 Pass (2nd Screen)]]=1),"Eligible","Exclusion"))</f>
        <v>Eligible</v>
      </c>
      <c r="I28" s="9">
        <v>1</v>
      </c>
      <c r="J28" s="9">
        <v>1</v>
      </c>
      <c r="K28" s="9">
        <f>IF(OR(ISBLANK(LRScreening7[[#This Row],[Table 2 Pass - Exclude ''Qualitative-only'']]),ISBLANK(LRScreening7[[#This Row],[Table 2 Pass - Exclude ''Data-only'']])),"",IF(AND(LRScreening7[[#This Row],[Table 2 Pass - Exclude ''Qualitative-only'']]=1,LRScreening7[[#This Row],[Table 2 Pass - Exclude ''Data-only'']]=1),1,0))</f>
        <v>1</v>
      </c>
      <c r="L2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8" s="248" t="s">
        <v>392</v>
      </c>
      <c r="N28" s="126">
        <v>23178232</v>
      </c>
      <c r="O28" t="s">
        <v>255</v>
      </c>
      <c r="P28" t="s">
        <v>254</v>
      </c>
      <c r="Q28" t="s">
        <v>253</v>
      </c>
      <c r="R28" t="s">
        <v>86</v>
      </c>
      <c r="S28" t="s">
        <v>21</v>
      </c>
      <c r="T28">
        <v>2013</v>
      </c>
      <c r="U28" s="1">
        <v>41240</v>
      </c>
      <c r="V28" t="s">
        <v>252</v>
      </c>
      <c r="W28" t="s">
        <v>251</v>
      </c>
      <c r="X28" t="s">
        <v>250</v>
      </c>
      <c r="Y28" s="248" t="s">
        <v>397</v>
      </c>
      <c r="Z28" s="129" t="s">
        <v>1077</v>
      </c>
      <c r="AA28" s="30" t="s">
        <v>397</v>
      </c>
      <c r="AB28" s="6" t="s">
        <v>640</v>
      </c>
      <c r="AC28" s="6" t="s">
        <v>442</v>
      </c>
      <c r="AD28" s="14" t="s">
        <v>398</v>
      </c>
      <c r="AE28" s="14" t="s">
        <v>627</v>
      </c>
      <c r="AF28" s="14">
        <f>AG28+AI28</f>
        <v>1</v>
      </c>
      <c r="AG28" s="9">
        <v>1</v>
      </c>
      <c r="AH28" s="12" t="s">
        <v>462</v>
      </c>
      <c r="AI28" s="13">
        <v>0</v>
      </c>
      <c r="AJ28" s="14" t="s">
        <v>392</v>
      </c>
      <c r="AK28" s="14" t="s">
        <v>607</v>
      </c>
      <c r="AL28" s="12">
        <v>4</v>
      </c>
      <c r="AM28" s="150" t="s">
        <v>994</v>
      </c>
      <c r="AN28" s="154" t="s">
        <v>392</v>
      </c>
      <c r="AO28" s="154" t="s">
        <v>392</v>
      </c>
      <c r="AP28" s="176" t="s">
        <v>391</v>
      </c>
      <c r="AQ28" s="154" t="s">
        <v>392</v>
      </c>
      <c r="AR28" s="154" t="s">
        <v>392</v>
      </c>
      <c r="AS28" s="130"/>
      <c r="AT28" s="144" t="s">
        <v>392</v>
      </c>
      <c r="AU28" s="130" t="s">
        <v>401</v>
      </c>
      <c r="AV28" s="130" t="s">
        <v>1100</v>
      </c>
      <c r="AW28" s="130" t="s">
        <v>401</v>
      </c>
      <c r="AX28" s="250" t="s">
        <v>397</v>
      </c>
      <c r="AY28"/>
    </row>
    <row r="29" spans="1:51" x14ac:dyDescent="0.2">
      <c r="A29" t="s">
        <v>612</v>
      </c>
      <c r="B29" s="248" t="s">
        <v>392</v>
      </c>
      <c r="C29" s="116">
        <v>1</v>
      </c>
      <c r="D29" s="116">
        <v>1</v>
      </c>
      <c r="E29" s="9">
        <f>IF(OR(ISBLANK(LRScreening7[[#This Row],[Title Screen]]),ISBLANK(LRScreening7[[#This Row],[Abstract Screen]])),"",IF(AND(LRScreening7[[#This Row],[Title Screen]]=1,LRScreening7[[#This Row],[Abstract Screen]]=1),1,0))</f>
        <v>1</v>
      </c>
      <c r="F29" s="116">
        <v>1</v>
      </c>
      <c r="G29" s="9">
        <f>IF(ISBLANK(LRScreening7[[#This Row],[Methods/Results Screening]]),"",LRScreening7[[#This Row],[Methods/Results Screening]])</f>
        <v>1</v>
      </c>
      <c r="H29" s="27" t="str">
        <f>IF(ISBLANK(F29),"",IF(AND(LRScreening7[[#This Row],[Table 1 Pass (1st Screen)]]=1,LRScreening7[[#This Row],[Table 1 Pass (2nd Screen)]]=1),"Eligible","Exclusion"))</f>
        <v>Eligible</v>
      </c>
      <c r="I29" s="9">
        <v>1</v>
      </c>
      <c r="J29" s="9">
        <v>1</v>
      </c>
      <c r="K29" s="9">
        <f>IF(OR(ISBLANK(LRScreening7[[#This Row],[Table 2 Pass - Exclude ''Qualitative-only'']]),ISBLANK(LRScreening7[[#This Row],[Table 2 Pass - Exclude ''Data-only'']])),"",IF(AND(LRScreening7[[#This Row],[Table 2 Pass - Exclude ''Qualitative-only'']]=1,LRScreening7[[#This Row],[Table 2 Pass - Exclude ''Data-only'']]=1),1,0))</f>
        <v>1</v>
      </c>
      <c r="L2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29" s="248" t="s">
        <v>392</v>
      </c>
      <c r="N29" s="126">
        <v>23186207</v>
      </c>
      <c r="O29" t="s">
        <v>815</v>
      </c>
      <c r="P29" t="s">
        <v>817</v>
      </c>
      <c r="Q29" t="s">
        <v>818</v>
      </c>
      <c r="R29" t="s">
        <v>816</v>
      </c>
      <c r="S29" t="s">
        <v>15</v>
      </c>
      <c r="T29">
        <v>2013</v>
      </c>
      <c r="U29" s="1">
        <v>41242</v>
      </c>
      <c r="V29"/>
      <c r="W29"/>
      <c r="X29" t="s">
        <v>819</v>
      </c>
      <c r="Y29" s="248" t="s">
        <v>397</v>
      </c>
      <c r="Z29" s="125" t="s">
        <v>804</v>
      </c>
      <c r="AA29" s="7" t="s">
        <v>397</v>
      </c>
      <c r="AB29" s="12" t="s">
        <v>393</v>
      </c>
      <c r="AC29" s="132" t="s">
        <v>825</v>
      </c>
      <c r="AD29" s="12" t="s">
        <v>398</v>
      </c>
      <c r="AE29" s="12" t="s">
        <v>626</v>
      </c>
      <c r="AF29" s="14">
        <f t="shared" ref="AF29:AF58" si="2">AG29+AI29</f>
        <v>1</v>
      </c>
      <c r="AG29" s="12">
        <v>1</v>
      </c>
      <c r="AH29" s="12" t="s">
        <v>450</v>
      </c>
      <c r="AI29" s="12">
        <v>0</v>
      </c>
      <c r="AJ29" s="12" t="s">
        <v>392</v>
      </c>
      <c r="AK29" s="12" t="s">
        <v>606</v>
      </c>
      <c r="AL29" s="12">
        <v>3</v>
      </c>
      <c r="AM29" s="152" t="s">
        <v>998</v>
      </c>
      <c r="AN29" s="155" t="s">
        <v>392</v>
      </c>
      <c r="AO29" s="155" t="s">
        <v>392</v>
      </c>
      <c r="AP29" s="176" t="s">
        <v>391</v>
      </c>
      <c r="AQ29" s="155" t="s">
        <v>392</v>
      </c>
      <c r="AR29" s="155" t="s">
        <v>392</v>
      </c>
      <c r="AS29" s="130"/>
      <c r="AT29" s="144" t="s">
        <v>392</v>
      </c>
      <c r="AU29" s="130" t="s">
        <v>401</v>
      </c>
      <c r="AV29" s="146"/>
      <c r="AW29" s="146"/>
      <c r="AX29" s="250" t="s">
        <v>397</v>
      </c>
      <c r="AY29"/>
    </row>
    <row r="30" spans="1:51" x14ac:dyDescent="0.2">
      <c r="A30" t="s">
        <v>612</v>
      </c>
      <c r="B30" s="248" t="s">
        <v>392</v>
      </c>
      <c r="C30" s="9">
        <v>1</v>
      </c>
      <c r="D30" s="9">
        <v>1</v>
      </c>
      <c r="E30" s="9">
        <f>IF(OR(ISBLANK(LRScreening7[[#This Row],[Title Screen]]),ISBLANK(LRScreening7[[#This Row],[Abstract Screen]])),"",IF(AND(LRScreening7[[#This Row],[Title Screen]]=1,LRScreening7[[#This Row],[Abstract Screen]]=1),1,0))</f>
        <v>1</v>
      </c>
      <c r="F30" s="9">
        <v>1</v>
      </c>
      <c r="G30" s="9">
        <f>IF(ISBLANK(LRScreening7[[#This Row],[Methods/Results Screening]]),"",LRScreening7[[#This Row],[Methods/Results Screening]])</f>
        <v>1</v>
      </c>
      <c r="H30" s="27" t="str">
        <f>IF(ISBLANK(F30),"",IF(AND(LRScreening7[[#This Row],[Table 1 Pass (1st Screen)]]=1,LRScreening7[[#This Row],[Table 1 Pass (2nd Screen)]]=1),"Eligible","Exclusion"))</f>
        <v>Eligible</v>
      </c>
      <c r="I30" s="9">
        <v>1</v>
      </c>
      <c r="J30" s="9">
        <v>1</v>
      </c>
      <c r="K30" s="9">
        <f>IF(OR(ISBLANK(LRScreening7[[#This Row],[Table 2 Pass - Exclude ''Qualitative-only'']]),ISBLANK(LRScreening7[[#This Row],[Table 2 Pass - Exclude ''Data-only'']])),"",IF(AND(LRScreening7[[#This Row],[Table 2 Pass - Exclude ''Qualitative-only'']]=1,LRScreening7[[#This Row],[Table 2 Pass - Exclude ''Data-only'']]=1),1,0))</f>
        <v>1</v>
      </c>
      <c r="L3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0" s="248" t="s">
        <v>392</v>
      </c>
      <c r="N30" s="126">
        <v>23571131</v>
      </c>
      <c r="O30" t="s">
        <v>548</v>
      </c>
      <c r="P30" t="s">
        <v>549</v>
      </c>
      <c r="Q30" t="s">
        <v>550</v>
      </c>
      <c r="R30" t="s">
        <v>551</v>
      </c>
      <c r="S30" t="s">
        <v>42</v>
      </c>
      <c r="T30">
        <v>2013</v>
      </c>
      <c r="U30" s="1">
        <v>41375</v>
      </c>
      <c r="V30"/>
      <c r="W30"/>
      <c r="X30" t="s">
        <v>552</v>
      </c>
      <c r="Y30" s="248" t="s">
        <v>397</v>
      </c>
      <c r="Z30" s="125" t="s">
        <v>804</v>
      </c>
      <c r="AA30" s="7" t="s">
        <v>397</v>
      </c>
      <c r="AB30" s="11" t="s">
        <v>640</v>
      </c>
      <c r="AC30" s="6" t="s">
        <v>429</v>
      </c>
      <c r="AD30" s="14" t="s">
        <v>657</v>
      </c>
      <c r="AE30" s="14" t="s">
        <v>625</v>
      </c>
      <c r="AF30" s="14">
        <f t="shared" si="2"/>
        <v>1</v>
      </c>
      <c r="AG30" s="9">
        <v>1</v>
      </c>
      <c r="AH30" s="12" t="s">
        <v>847</v>
      </c>
      <c r="AI30" s="13">
        <v>0</v>
      </c>
      <c r="AJ30" s="14" t="s">
        <v>392</v>
      </c>
      <c r="AK30" s="14" t="s">
        <v>606</v>
      </c>
      <c r="AL30" s="12">
        <v>6</v>
      </c>
      <c r="AM30" s="150" t="s">
        <v>649</v>
      </c>
      <c r="AN30" s="154" t="s">
        <v>392</v>
      </c>
      <c r="AO30" s="174" t="s">
        <v>391</v>
      </c>
      <c r="AP30" s="154" t="s">
        <v>392</v>
      </c>
      <c r="AQ30" s="154" t="s">
        <v>392</v>
      </c>
      <c r="AR30" s="154" t="s">
        <v>392</v>
      </c>
      <c r="AS30" s="130"/>
      <c r="AT30" s="144" t="s">
        <v>392</v>
      </c>
      <c r="AU30" s="130" t="s">
        <v>401</v>
      </c>
      <c r="AV30" s="130" t="s">
        <v>1101</v>
      </c>
      <c r="AW30" s="130" t="s">
        <v>401</v>
      </c>
      <c r="AX30" s="250" t="s">
        <v>397</v>
      </c>
      <c r="AY30"/>
    </row>
    <row r="31" spans="1:51" x14ac:dyDescent="0.2">
      <c r="A31" t="s">
        <v>612</v>
      </c>
      <c r="B31" s="248" t="s">
        <v>392</v>
      </c>
      <c r="C31" s="9">
        <v>1</v>
      </c>
      <c r="D31" s="9">
        <v>1</v>
      </c>
      <c r="E31" s="9">
        <f>IF(OR(ISBLANK(LRScreening7[[#This Row],[Title Screen]]),ISBLANK(LRScreening7[[#This Row],[Abstract Screen]])),"",IF(AND(LRScreening7[[#This Row],[Title Screen]]=1,LRScreening7[[#This Row],[Abstract Screen]]=1),1,0))</f>
        <v>1</v>
      </c>
      <c r="F31" s="9">
        <v>1</v>
      </c>
      <c r="G31" s="9">
        <f>IF(ISBLANK(LRScreening7[[#This Row],[Methods/Results Screening]]),"",LRScreening7[[#This Row],[Methods/Results Screening]])</f>
        <v>1</v>
      </c>
      <c r="H31" s="27" t="str">
        <f>IF(ISBLANK(F31),"",IF(AND(LRScreening7[[#This Row],[Table 1 Pass (1st Screen)]]=1,LRScreening7[[#This Row],[Table 1 Pass (2nd Screen)]]=1),"Eligible","Exclusion"))</f>
        <v>Eligible</v>
      </c>
      <c r="I31" s="9">
        <v>1</v>
      </c>
      <c r="J31" s="9">
        <v>1</v>
      </c>
      <c r="K31" s="9">
        <f>IF(OR(ISBLANK(LRScreening7[[#This Row],[Table 2 Pass - Exclude ''Qualitative-only'']]),ISBLANK(LRScreening7[[#This Row],[Table 2 Pass - Exclude ''Data-only'']])),"",IF(AND(LRScreening7[[#This Row],[Table 2 Pass - Exclude ''Qualitative-only'']]=1,LRScreening7[[#This Row],[Table 2 Pass - Exclude ''Data-only'']]=1),1,0))</f>
        <v>1</v>
      </c>
      <c r="L3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1" s="248" t="s">
        <v>392</v>
      </c>
      <c r="N31" s="126">
        <v>23300032</v>
      </c>
      <c r="O31" t="s">
        <v>565</v>
      </c>
      <c r="P31" t="s">
        <v>566</v>
      </c>
      <c r="Q31" t="s">
        <v>567</v>
      </c>
      <c r="R31" t="s">
        <v>357</v>
      </c>
      <c r="S31" t="s">
        <v>568</v>
      </c>
      <c r="T31">
        <v>2013</v>
      </c>
      <c r="U31" s="1">
        <v>41284</v>
      </c>
      <c r="V31"/>
      <c r="W31"/>
      <c r="X31" t="s">
        <v>569</v>
      </c>
      <c r="Y31" s="248" t="s">
        <v>397</v>
      </c>
      <c r="Z31" s="125" t="s">
        <v>804</v>
      </c>
      <c r="AA31" s="7" t="s">
        <v>397</v>
      </c>
      <c r="AB31" s="11" t="s">
        <v>393</v>
      </c>
      <c r="AC31" s="6" t="s">
        <v>435</v>
      </c>
      <c r="AD31" s="14" t="s">
        <v>398</v>
      </c>
      <c r="AE31" s="14" t="s">
        <v>624</v>
      </c>
      <c r="AF31" s="14">
        <f t="shared" si="2"/>
        <v>1</v>
      </c>
      <c r="AG31" s="9">
        <v>1</v>
      </c>
      <c r="AH31" s="12" t="s">
        <v>834</v>
      </c>
      <c r="AI31" s="13">
        <v>0</v>
      </c>
      <c r="AJ31" s="14" t="s">
        <v>392</v>
      </c>
      <c r="AK31" s="14" t="s">
        <v>436</v>
      </c>
      <c r="AL31" s="12">
        <v>1</v>
      </c>
      <c r="AM31" s="152" t="s">
        <v>637</v>
      </c>
      <c r="AN31" s="155" t="s">
        <v>392</v>
      </c>
      <c r="AO31" s="155" t="s">
        <v>392</v>
      </c>
      <c r="AP31" s="176" t="s">
        <v>391</v>
      </c>
      <c r="AQ31" s="155" t="s">
        <v>392</v>
      </c>
      <c r="AR31" s="155" t="s">
        <v>392</v>
      </c>
      <c r="AS31" s="130"/>
      <c r="AT31" s="144" t="s">
        <v>392</v>
      </c>
      <c r="AU31" s="130" t="s">
        <v>401</v>
      </c>
      <c r="AV31" s="130"/>
      <c r="AW31" s="130"/>
      <c r="AX31" s="250" t="s">
        <v>397</v>
      </c>
      <c r="AY31"/>
    </row>
    <row r="32" spans="1:51" x14ac:dyDescent="0.2">
      <c r="A32" t="s">
        <v>612</v>
      </c>
      <c r="B32" s="248" t="s">
        <v>392</v>
      </c>
      <c r="C32" s="9">
        <v>1</v>
      </c>
      <c r="D32" s="9">
        <v>1</v>
      </c>
      <c r="E32" s="9">
        <f>IF(OR(ISBLANK(LRScreening7[[#This Row],[Title Screen]]),ISBLANK(LRScreening7[[#This Row],[Abstract Screen]])),"",IF(AND(LRScreening7[[#This Row],[Title Screen]]=1,LRScreening7[[#This Row],[Abstract Screen]]=1),1,0))</f>
        <v>1</v>
      </c>
      <c r="F32" s="9">
        <v>1</v>
      </c>
      <c r="G32" s="9">
        <f>IF(ISBLANK(LRScreening7[[#This Row],[Methods/Results Screening]]),"",LRScreening7[[#This Row],[Methods/Results Screening]])</f>
        <v>1</v>
      </c>
      <c r="H32" s="27" t="str">
        <f>IF(ISBLANK(F32),"",IF(AND(LRScreening7[[#This Row],[Table 1 Pass (1st Screen)]]=1,LRScreening7[[#This Row],[Table 1 Pass (2nd Screen)]]=1),"Eligible","Exclusion"))</f>
        <v>Eligible</v>
      </c>
      <c r="I32" s="9">
        <v>1</v>
      </c>
      <c r="J32" s="9">
        <v>1</v>
      </c>
      <c r="K32" s="9">
        <f>IF(OR(ISBLANK(LRScreening7[[#This Row],[Table 2 Pass - Exclude ''Qualitative-only'']]),ISBLANK(LRScreening7[[#This Row],[Table 2 Pass - Exclude ''Data-only'']])),"",IF(AND(LRScreening7[[#This Row],[Table 2 Pass - Exclude ''Qualitative-only'']]=1,LRScreening7[[#This Row],[Table 2 Pass - Exclude ''Data-only'']]=1),1,0))</f>
        <v>1</v>
      </c>
      <c r="L3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2" s="248" t="s">
        <v>392</v>
      </c>
      <c r="N32" s="126">
        <v>24907659</v>
      </c>
      <c r="O32" t="s">
        <v>543</v>
      </c>
      <c r="P32" t="s">
        <v>544</v>
      </c>
      <c r="Q32" t="s">
        <v>545</v>
      </c>
      <c r="R32" t="s">
        <v>546</v>
      </c>
      <c r="S32" t="s">
        <v>6</v>
      </c>
      <c r="T32">
        <v>2014</v>
      </c>
      <c r="U32" s="1">
        <v>41798</v>
      </c>
      <c r="V32"/>
      <c r="W32"/>
      <c r="X32" t="s">
        <v>547</v>
      </c>
      <c r="Y32" s="248" t="s">
        <v>397</v>
      </c>
      <c r="Z32" s="125" t="s">
        <v>804</v>
      </c>
      <c r="AA32" s="7" t="s">
        <v>397</v>
      </c>
      <c r="AB32" s="11" t="s">
        <v>640</v>
      </c>
      <c r="AC32" s="6" t="s">
        <v>442</v>
      </c>
      <c r="AD32" s="14" t="s">
        <v>398</v>
      </c>
      <c r="AE32" s="14" t="s">
        <v>624</v>
      </c>
      <c r="AF32" s="14">
        <f t="shared" si="2"/>
        <v>1</v>
      </c>
      <c r="AG32" s="9">
        <v>1</v>
      </c>
      <c r="AH32" s="12" t="s">
        <v>450</v>
      </c>
      <c r="AI32" s="13">
        <v>0</v>
      </c>
      <c r="AJ32" s="14" t="s">
        <v>392</v>
      </c>
      <c r="AK32" s="14" t="s">
        <v>606</v>
      </c>
      <c r="AL32" s="12">
        <v>8</v>
      </c>
      <c r="AM32" s="150" t="s">
        <v>651</v>
      </c>
      <c r="AN32" s="154" t="s">
        <v>392</v>
      </c>
      <c r="AO32" s="154" t="s">
        <v>392</v>
      </c>
      <c r="AP32" s="176" t="s">
        <v>391</v>
      </c>
      <c r="AQ32" s="154" t="s">
        <v>392</v>
      </c>
      <c r="AR32" s="154" t="s">
        <v>392</v>
      </c>
      <c r="AS32" s="130"/>
      <c r="AT32" s="144" t="s">
        <v>392</v>
      </c>
      <c r="AU32" s="130" t="s">
        <v>401</v>
      </c>
      <c r="AV32" s="130" t="s">
        <v>1102</v>
      </c>
      <c r="AW32" s="130" t="s">
        <v>401</v>
      </c>
      <c r="AX32" s="250" t="s">
        <v>397</v>
      </c>
      <c r="AY32"/>
    </row>
    <row r="33" spans="1:51" x14ac:dyDescent="0.2">
      <c r="A33" t="s">
        <v>1062</v>
      </c>
      <c r="B33" s="248" t="s">
        <v>392</v>
      </c>
      <c r="C33" s="9">
        <v>1</v>
      </c>
      <c r="D33" s="9">
        <v>1</v>
      </c>
      <c r="E33" s="9">
        <f>IF(OR(ISBLANK(LRScreening7[[#This Row],[Title Screen]]),ISBLANK(LRScreening7[[#This Row],[Abstract Screen]])),"",IF(AND(LRScreening7[[#This Row],[Title Screen]]=1,LRScreening7[[#This Row],[Abstract Screen]]=1),1,0))</f>
        <v>1</v>
      </c>
      <c r="F33" s="9">
        <v>1</v>
      </c>
      <c r="G33" s="9">
        <f>IF(ISBLANK(LRScreening7[[#This Row],[Methods/Results Screening]]),"",LRScreening7[[#This Row],[Methods/Results Screening]])</f>
        <v>1</v>
      </c>
      <c r="H33" s="27" t="str">
        <f>IF(ISBLANK(F33),"",IF(AND(LRScreening7[[#This Row],[Table 1 Pass (1st Screen)]]=1,LRScreening7[[#This Row],[Table 1 Pass (2nd Screen)]]=1),"Eligible","Exclusion"))</f>
        <v>Eligible</v>
      </c>
      <c r="I33" s="9">
        <v>1</v>
      </c>
      <c r="J33" s="9">
        <v>1</v>
      </c>
      <c r="K33" s="9">
        <f>IF(OR(ISBLANK(LRScreening7[[#This Row],[Table 2 Pass - Exclude ''Qualitative-only'']]),ISBLANK(LRScreening7[[#This Row],[Table 2 Pass - Exclude ''Data-only'']])),"",IF(AND(LRScreening7[[#This Row],[Table 2 Pass - Exclude ''Qualitative-only'']]=1,LRScreening7[[#This Row],[Table 2 Pass - Exclude ''Data-only'']]=1),1,0))</f>
        <v>1</v>
      </c>
      <c r="L3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3" s="248" t="s">
        <v>392</v>
      </c>
      <c r="N33" s="126">
        <v>25106417</v>
      </c>
      <c r="O33" t="s">
        <v>72</v>
      </c>
      <c r="P33" t="s">
        <v>71</v>
      </c>
      <c r="Q33" t="s">
        <v>70</v>
      </c>
      <c r="R33" t="s">
        <v>69</v>
      </c>
      <c r="S33" t="s">
        <v>68</v>
      </c>
      <c r="T33">
        <v>2014</v>
      </c>
      <c r="U33" s="1">
        <v>41861</v>
      </c>
      <c r="V33" t="s">
        <v>67</v>
      </c>
      <c r="W33"/>
      <c r="X33" t="s">
        <v>66</v>
      </c>
      <c r="Y33" s="248" t="s">
        <v>397</v>
      </c>
      <c r="Z33" s="129" t="s">
        <v>1077</v>
      </c>
      <c r="AA33" s="30" t="s">
        <v>397</v>
      </c>
      <c r="AB33" s="11" t="s">
        <v>640</v>
      </c>
      <c r="AC33" s="6" t="s">
        <v>429</v>
      </c>
      <c r="AD33" s="14" t="s">
        <v>1182</v>
      </c>
      <c r="AE33" s="14" t="s">
        <v>625</v>
      </c>
      <c r="AF33" s="14">
        <f t="shared" si="2"/>
        <v>2</v>
      </c>
      <c r="AG33" s="9">
        <v>2</v>
      </c>
      <c r="AH33" s="12" t="s">
        <v>646</v>
      </c>
      <c r="AI33" s="13">
        <v>0</v>
      </c>
      <c r="AJ33" s="14" t="s">
        <v>392</v>
      </c>
      <c r="AK33" s="14" t="s">
        <v>610</v>
      </c>
      <c r="AL33" s="12">
        <v>4</v>
      </c>
      <c r="AM33" s="152" t="s">
        <v>1012</v>
      </c>
      <c r="AN33" s="153" t="s">
        <v>391</v>
      </c>
      <c r="AO33" s="155" t="s">
        <v>392</v>
      </c>
      <c r="AP33" s="176" t="s">
        <v>391</v>
      </c>
      <c r="AQ33" s="155" t="s">
        <v>392</v>
      </c>
      <c r="AR33" s="155" t="s">
        <v>392</v>
      </c>
      <c r="AS33" s="130"/>
      <c r="AT33" s="144" t="s">
        <v>392</v>
      </c>
      <c r="AU33" s="130" t="s">
        <v>1213</v>
      </c>
      <c r="AV33" s="130" t="s">
        <v>1103</v>
      </c>
      <c r="AW33" s="130" t="s">
        <v>1236</v>
      </c>
      <c r="AX33" s="250" t="s">
        <v>397</v>
      </c>
      <c r="AY33"/>
    </row>
    <row r="34" spans="1:51" x14ac:dyDescent="0.2">
      <c r="A34" t="s">
        <v>1062</v>
      </c>
      <c r="B34" s="248" t="s">
        <v>392</v>
      </c>
      <c r="C34" s="9">
        <v>1</v>
      </c>
      <c r="D34" s="9">
        <v>1</v>
      </c>
      <c r="E34" s="9">
        <f>IF(OR(ISBLANK(LRScreening7[[#This Row],[Title Screen]]),ISBLANK(LRScreening7[[#This Row],[Abstract Screen]])),"",IF(AND(LRScreening7[[#This Row],[Title Screen]]=1,LRScreening7[[#This Row],[Abstract Screen]]=1),1,0))</f>
        <v>1</v>
      </c>
      <c r="F34" s="9">
        <v>1</v>
      </c>
      <c r="G34" s="9">
        <f>IF(ISBLANK(LRScreening7[[#This Row],[Methods/Results Screening]]),"",LRScreening7[[#This Row],[Methods/Results Screening]])</f>
        <v>1</v>
      </c>
      <c r="H34" s="27" t="str">
        <f>IF(ISBLANK(F34),"",IF(AND(LRScreening7[[#This Row],[Table 1 Pass (1st Screen)]]=1,LRScreening7[[#This Row],[Table 1 Pass (2nd Screen)]]=1),"Eligible","Exclusion"))</f>
        <v>Eligible</v>
      </c>
      <c r="I34" s="9">
        <v>1</v>
      </c>
      <c r="J34" s="9">
        <v>1</v>
      </c>
      <c r="K34" s="9">
        <f>IF(OR(ISBLANK(LRScreening7[[#This Row],[Table 2 Pass - Exclude ''Qualitative-only'']]),ISBLANK(LRScreening7[[#This Row],[Table 2 Pass - Exclude ''Data-only'']])),"",IF(AND(LRScreening7[[#This Row],[Table 2 Pass - Exclude ''Qualitative-only'']]=1,LRScreening7[[#This Row],[Table 2 Pass - Exclude ''Data-only'']]=1),1,0))</f>
        <v>1</v>
      </c>
      <c r="L3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4" s="248" t="s">
        <v>392</v>
      </c>
      <c r="N34" s="126">
        <v>24224880</v>
      </c>
      <c r="O34" t="s">
        <v>265</v>
      </c>
      <c r="P34" t="s">
        <v>264</v>
      </c>
      <c r="Q34" t="s">
        <v>263</v>
      </c>
      <c r="R34" t="s">
        <v>262</v>
      </c>
      <c r="S34" t="s">
        <v>29</v>
      </c>
      <c r="T34">
        <v>2015</v>
      </c>
      <c r="U34" s="1">
        <v>41593</v>
      </c>
      <c r="V34"/>
      <c r="W34"/>
      <c r="X34" t="s">
        <v>261</v>
      </c>
      <c r="Y34" s="248" t="s">
        <v>397</v>
      </c>
      <c r="Z34" s="129" t="s">
        <v>1077</v>
      </c>
      <c r="AA34" s="30" t="s">
        <v>397</v>
      </c>
      <c r="AB34" s="11" t="s">
        <v>393</v>
      </c>
      <c r="AC34" s="6" t="s">
        <v>429</v>
      </c>
      <c r="AD34" s="14" t="s">
        <v>643</v>
      </c>
      <c r="AE34" s="14" t="s">
        <v>626</v>
      </c>
      <c r="AF34" s="14">
        <f t="shared" si="2"/>
        <v>1</v>
      </c>
      <c r="AG34" s="9">
        <v>1</v>
      </c>
      <c r="AH34" s="12" t="s">
        <v>456</v>
      </c>
      <c r="AI34" s="13">
        <v>0</v>
      </c>
      <c r="AJ34" s="14" t="s">
        <v>392</v>
      </c>
      <c r="AK34" s="14" t="s">
        <v>444</v>
      </c>
      <c r="AL34" s="12">
        <v>3</v>
      </c>
      <c r="AM34" s="150" t="s">
        <v>460</v>
      </c>
      <c r="AN34" s="154" t="s">
        <v>392</v>
      </c>
      <c r="AO34" s="154" t="s">
        <v>392</v>
      </c>
      <c r="AP34" s="154" t="s">
        <v>392</v>
      </c>
      <c r="AQ34" s="154" t="s">
        <v>392</v>
      </c>
      <c r="AR34" s="180" t="s">
        <v>391</v>
      </c>
      <c r="AS34" s="143" t="s">
        <v>958</v>
      </c>
      <c r="AT34" s="144" t="s">
        <v>968</v>
      </c>
      <c r="AU34" s="130" t="s">
        <v>401</v>
      </c>
      <c r="AV34" s="130"/>
      <c r="AW34" s="130"/>
      <c r="AX34" s="250" t="s">
        <v>397</v>
      </c>
      <c r="AY34"/>
    </row>
    <row r="35" spans="1:51" x14ac:dyDescent="0.2">
      <c r="A35" t="s">
        <v>1062</v>
      </c>
      <c r="B35" s="248" t="s">
        <v>392</v>
      </c>
      <c r="C35" s="9">
        <v>1</v>
      </c>
      <c r="D35" s="9">
        <v>1</v>
      </c>
      <c r="E35" s="9">
        <f>IF(OR(ISBLANK(LRScreening7[[#This Row],[Title Screen]]),ISBLANK(LRScreening7[[#This Row],[Abstract Screen]])),"",IF(AND(LRScreening7[[#This Row],[Title Screen]]=1,LRScreening7[[#This Row],[Abstract Screen]]=1),1,0))</f>
        <v>1</v>
      </c>
      <c r="F35" s="9">
        <v>1</v>
      </c>
      <c r="G35" s="9">
        <f>IF(ISBLANK(LRScreening7[[#This Row],[Methods/Results Screening]]),"",LRScreening7[[#This Row],[Methods/Results Screening]])</f>
        <v>1</v>
      </c>
      <c r="H35" s="27" t="str">
        <f>IF(ISBLANK(F35),"",IF(AND(LRScreening7[[#This Row],[Table 1 Pass (1st Screen)]]=1,LRScreening7[[#This Row],[Table 1 Pass (2nd Screen)]]=1),"Eligible","Exclusion"))</f>
        <v>Eligible</v>
      </c>
      <c r="I35" s="9">
        <v>1</v>
      </c>
      <c r="J35" s="9">
        <v>1</v>
      </c>
      <c r="K35" s="9">
        <f>IF(OR(ISBLANK(LRScreening7[[#This Row],[Table 2 Pass - Exclude ''Qualitative-only'']]),ISBLANK(LRScreening7[[#This Row],[Table 2 Pass - Exclude ''Data-only'']])),"",IF(AND(LRScreening7[[#This Row],[Table 2 Pass - Exclude ''Qualitative-only'']]=1,LRScreening7[[#This Row],[Table 2 Pass - Exclude ''Data-only'']]=1),1,0))</f>
        <v>1</v>
      </c>
      <c r="L3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5" s="248" t="s">
        <v>392</v>
      </c>
      <c r="N35" s="126">
        <v>27321189</v>
      </c>
      <c r="O35" t="s">
        <v>317</v>
      </c>
      <c r="P35" t="s">
        <v>316</v>
      </c>
      <c r="Q35" t="s">
        <v>315</v>
      </c>
      <c r="R35" t="s">
        <v>314</v>
      </c>
      <c r="S35" t="s">
        <v>6</v>
      </c>
      <c r="T35">
        <v>2016</v>
      </c>
      <c r="U35" s="1">
        <v>42542</v>
      </c>
      <c r="V35"/>
      <c r="W35"/>
      <c r="X35" t="s">
        <v>313</v>
      </c>
      <c r="Y35" s="248" t="s">
        <v>397</v>
      </c>
      <c r="Z35" s="129" t="s">
        <v>1077</v>
      </c>
      <c r="AA35" s="30" t="s">
        <v>397</v>
      </c>
      <c r="AB35" s="11" t="s">
        <v>640</v>
      </c>
      <c r="AC35" s="6" t="s">
        <v>419</v>
      </c>
      <c r="AD35" s="14" t="s">
        <v>398</v>
      </c>
      <c r="AE35" s="14" t="s">
        <v>626</v>
      </c>
      <c r="AF35" s="14">
        <f t="shared" si="2"/>
        <v>2</v>
      </c>
      <c r="AG35" s="9">
        <v>2</v>
      </c>
      <c r="AH35" s="12" t="s">
        <v>845</v>
      </c>
      <c r="AI35" s="13">
        <v>0</v>
      </c>
      <c r="AJ35" s="14" t="s">
        <v>392</v>
      </c>
      <c r="AK35" s="14" t="s">
        <v>436</v>
      </c>
      <c r="AL35" s="12">
        <v>2</v>
      </c>
      <c r="AM35" s="152" t="s">
        <v>437</v>
      </c>
      <c r="AN35" s="153" t="s">
        <v>391</v>
      </c>
      <c r="AO35" s="155" t="s">
        <v>392</v>
      </c>
      <c r="AP35" s="155" t="s">
        <v>392</v>
      </c>
      <c r="AQ35" s="155" t="s">
        <v>392</v>
      </c>
      <c r="AR35" s="155" t="s">
        <v>392</v>
      </c>
      <c r="AS35" s="130"/>
      <c r="AT35" s="144" t="s">
        <v>392</v>
      </c>
      <c r="AU35" s="130" t="s">
        <v>401</v>
      </c>
      <c r="AV35" s="130" t="s">
        <v>1225</v>
      </c>
      <c r="AW35" s="130" t="s">
        <v>401</v>
      </c>
      <c r="AX35" s="250" t="s">
        <v>397</v>
      </c>
      <c r="AY35"/>
    </row>
    <row r="36" spans="1:51" x14ac:dyDescent="0.2">
      <c r="A36" t="s">
        <v>1062</v>
      </c>
      <c r="B36" s="248" t="s">
        <v>392</v>
      </c>
      <c r="C36" s="9">
        <v>1</v>
      </c>
      <c r="D36" s="9">
        <v>1</v>
      </c>
      <c r="E36" s="9">
        <f>IF(OR(ISBLANK(LRScreening7[[#This Row],[Title Screen]]),ISBLANK(LRScreening7[[#This Row],[Abstract Screen]])),"",IF(AND(LRScreening7[[#This Row],[Title Screen]]=1,LRScreening7[[#This Row],[Abstract Screen]]=1),1,0))</f>
        <v>1</v>
      </c>
      <c r="F36" s="9">
        <v>1</v>
      </c>
      <c r="G36" s="9">
        <f>IF(ISBLANK(LRScreening7[[#This Row],[Methods/Results Screening]]),"",LRScreening7[[#This Row],[Methods/Results Screening]])</f>
        <v>1</v>
      </c>
      <c r="H36" s="27" t="str">
        <f>IF(ISBLANK(F36),"",IF(AND(LRScreening7[[#This Row],[Table 1 Pass (1st Screen)]]=1,LRScreening7[[#This Row],[Table 1 Pass (2nd Screen)]]=1),"Eligible","Exclusion"))</f>
        <v>Eligible</v>
      </c>
      <c r="I36" s="9">
        <v>1</v>
      </c>
      <c r="J36" s="9">
        <v>1</v>
      </c>
      <c r="K36" s="9">
        <f>IF(OR(ISBLANK(LRScreening7[[#This Row],[Table 2 Pass - Exclude ''Qualitative-only'']]),ISBLANK(LRScreening7[[#This Row],[Table 2 Pass - Exclude ''Data-only'']])),"",IF(AND(LRScreening7[[#This Row],[Table 2 Pass - Exclude ''Qualitative-only'']]=1,LRScreening7[[#This Row],[Table 2 Pass - Exclude ''Data-only'']]=1),1,0))</f>
        <v>1</v>
      </c>
      <c r="L3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6" s="248" t="s">
        <v>392</v>
      </c>
      <c r="N36" s="126">
        <v>27150673</v>
      </c>
      <c r="O36" t="s">
        <v>334</v>
      </c>
      <c r="P36" t="s">
        <v>333</v>
      </c>
      <c r="Q36" t="s">
        <v>332</v>
      </c>
      <c r="R36" t="s">
        <v>107</v>
      </c>
      <c r="S36" t="s">
        <v>122</v>
      </c>
      <c r="T36">
        <v>2016</v>
      </c>
      <c r="U36" s="1">
        <v>42497</v>
      </c>
      <c r="V36" t="s">
        <v>331</v>
      </c>
      <c r="W36" t="s">
        <v>330</v>
      </c>
      <c r="X36" t="s">
        <v>329</v>
      </c>
      <c r="Y36" s="248" t="s">
        <v>397</v>
      </c>
      <c r="Z36" s="129" t="s">
        <v>1077</v>
      </c>
      <c r="AA36" s="30" t="s">
        <v>397</v>
      </c>
      <c r="AB36" s="11" t="s">
        <v>393</v>
      </c>
      <c r="AC36" s="6" t="s">
        <v>433</v>
      </c>
      <c r="AD36" s="14" t="s">
        <v>398</v>
      </c>
      <c r="AE36" s="14" t="s">
        <v>625</v>
      </c>
      <c r="AF36" s="14">
        <f t="shared" si="2"/>
        <v>1</v>
      </c>
      <c r="AG36" s="9">
        <v>1</v>
      </c>
      <c r="AH36" s="12" t="s">
        <v>434</v>
      </c>
      <c r="AI36" s="13">
        <v>0</v>
      </c>
      <c r="AJ36" s="14" t="s">
        <v>392</v>
      </c>
      <c r="AK36" s="14" t="s">
        <v>606</v>
      </c>
      <c r="AL36" s="12">
        <v>3</v>
      </c>
      <c r="AM36" s="150" t="s">
        <v>644</v>
      </c>
      <c r="AN36" s="154" t="s">
        <v>392</v>
      </c>
      <c r="AO36" s="154" t="s">
        <v>392</v>
      </c>
      <c r="AP36" s="154" t="s">
        <v>392</v>
      </c>
      <c r="AQ36" s="178" t="s">
        <v>391</v>
      </c>
      <c r="AR36" s="180" t="s">
        <v>391</v>
      </c>
      <c r="AS36" s="148" t="s">
        <v>599</v>
      </c>
      <c r="AT36" s="196" t="s">
        <v>1104</v>
      </c>
      <c r="AU36" s="130" t="s">
        <v>401</v>
      </c>
      <c r="AV36" s="148"/>
      <c r="AW36" s="148"/>
      <c r="AX36" s="250" t="s">
        <v>397</v>
      </c>
      <c r="AY36"/>
    </row>
    <row r="37" spans="1:51" x14ac:dyDescent="0.2">
      <c r="A37" t="s">
        <v>612</v>
      </c>
      <c r="B37" s="248" t="s">
        <v>392</v>
      </c>
      <c r="C37" s="9">
        <v>1</v>
      </c>
      <c r="D37" s="9">
        <v>1</v>
      </c>
      <c r="E37" s="9">
        <f>IF(OR(ISBLANK(LRScreening7[[#This Row],[Title Screen]]),ISBLANK(LRScreening7[[#This Row],[Abstract Screen]])),"",IF(AND(LRScreening7[[#This Row],[Title Screen]]=1,LRScreening7[[#This Row],[Abstract Screen]]=1),1,0))</f>
        <v>1</v>
      </c>
      <c r="F37" s="9">
        <v>1</v>
      </c>
      <c r="G37" s="9">
        <f>IF(ISBLANK(LRScreening7[[#This Row],[Methods/Results Screening]]),"",LRScreening7[[#This Row],[Methods/Results Screening]])</f>
        <v>1</v>
      </c>
      <c r="H37" s="27" t="str">
        <f>IF(ISBLANK(F37),"",IF(AND(LRScreening7[[#This Row],[Table 1 Pass (1st Screen)]]=1,LRScreening7[[#This Row],[Table 1 Pass (2nd Screen)]]=1),"Eligible","Exclusion"))</f>
        <v>Eligible</v>
      </c>
      <c r="I37" s="9">
        <v>1</v>
      </c>
      <c r="J37" s="9">
        <v>1</v>
      </c>
      <c r="K37" s="9">
        <f>IF(OR(ISBLANK(LRScreening7[[#This Row],[Table 2 Pass - Exclude ''Qualitative-only'']]),ISBLANK(LRScreening7[[#This Row],[Table 2 Pass - Exclude ''Data-only'']])),"",IF(AND(LRScreening7[[#This Row],[Table 2 Pass - Exclude ''Qualitative-only'']]=1,LRScreening7[[#This Row],[Table 2 Pass - Exclude ''Data-only'']]=1),1,0))</f>
        <v>1</v>
      </c>
      <c r="L3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7" s="248" t="s">
        <v>392</v>
      </c>
      <c r="N37" s="126">
        <v>27113131</v>
      </c>
      <c r="O37" t="s">
        <v>613</v>
      </c>
      <c r="P37" t="s">
        <v>614</v>
      </c>
      <c r="Q37" t="s">
        <v>615</v>
      </c>
      <c r="R37" t="s">
        <v>357</v>
      </c>
      <c r="S37" t="s">
        <v>5</v>
      </c>
      <c r="T37">
        <v>2016</v>
      </c>
      <c r="U37" s="1">
        <v>42487</v>
      </c>
      <c r="V37" t="s">
        <v>616</v>
      </c>
      <c r="W37"/>
      <c r="X37" t="s">
        <v>617</v>
      </c>
      <c r="Y37" s="248" t="s">
        <v>397</v>
      </c>
      <c r="Z37" s="125" t="s">
        <v>804</v>
      </c>
      <c r="AA37" s="30" t="s">
        <v>397</v>
      </c>
      <c r="AB37" s="11" t="s">
        <v>393</v>
      </c>
      <c r="AC37" s="6" t="s">
        <v>435</v>
      </c>
      <c r="AD37" s="14" t="s">
        <v>398</v>
      </c>
      <c r="AE37" s="14" t="s">
        <v>624</v>
      </c>
      <c r="AF37" s="14">
        <f t="shared" si="2"/>
        <v>2</v>
      </c>
      <c r="AG37" s="9">
        <v>2</v>
      </c>
      <c r="AH37" s="12" t="s">
        <v>845</v>
      </c>
      <c r="AI37" s="13">
        <v>0</v>
      </c>
      <c r="AJ37" s="14" t="s">
        <v>392</v>
      </c>
      <c r="AK37" s="12" t="s">
        <v>606</v>
      </c>
      <c r="AL37" s="12">
        <v>6</v>
      </c>
      <c r="AM37" s="152" t="s">
        <v>764</v>
      </c>
      <c r="AN37" s="153" t="s">
        <v>391</v>
      </c>
      <c r="AO37" s="175" t="s">
        <v>391</v>
      </c>
      <c r="AP37" s="155" t="s">
        <v>392</v>
      </c>
      <c r="AQ37" s="155" t="s">
        <v>392</v>
      </c>
      <c r="AR37" s="155" t="s">
        <v>392</v>
      </c>
      <c r="AS37" s="130"/>
      <c r="AT37" s="144" t="s">
        <v>392</v>
      </c>
      <c r="AU37" s="130" t="s">
        <v>401</v>
      </c>
      <c r="AV37" s="130" t="s">
        <v>1107</v>
      </c>
      <c r="AW37" s="130" t="s">
        <v>401</v>
      </c>
      <c r="AX37" s="250" t="s">
        <v>397</v>
      </c>
      <c r="AY37"/>
    </row>
    <row r="38" spans="1:51" x14ac:dyDescent="0.2">
      <c r="A38" t="s">
        <v>1062</v>
      </c>
      <c r="B38" s="248" t="s">
        <v>392</v>
      </c>
      <c r="C38" s="9">
        <v>1</v>
      </c>
      <c r="D38" s="9">
        <v>1</v>
      </c>
      <c r="E38" s="9">
        <f>IF(OR(ISBLANK(LRScreening7[[#This Row],[Title Screen]]),ISBLANK(LRScreening7[[#This Row],[Abstract Screen]])),"",IF(AND(LRScreening7[[#This Row],[Title Screen]]=1,LRScreening7[[#This Row],[Abstract Screen]]=1),1,0))</f>
        <v>1</v>
      </c>
      <c r="F38" s="9">
        <v>1</v>
      </c>
      <c r="G38" s="9">
        <f>IF(ISBLANK(LRScreening7[[#This Row],[Methods/Results Screening]]),"",LRScreening7[[#This Row],[Methods/Results Screening]])</f>
        <v>1</v>
      </c>
      <c r="H38" s="27" t="str">
        <f>IF(ISBLANK(F38),"",IF(AND(LRScreening7[[#This Row],[Table 1 Pass (1st Screen)]]=1,LRScreening7[[#This Row],[Table 1 Pass (2nd Screen)]]=1),"Eligible","Exclusion"))</f>
        <v>Eligible</v>
      </c>
      <c r="I38" s="9">
        <v>1</v>
      </c>
      <c r="J38" s="9">
        <v>1</v>
      </c>
      <c r="K38" s="9">
        <f>IF(OR(ISBLANK(LRScreening7[[#This Row],[Table 2 Pass - Exclude ''Qualitative-only'']]),ISBLANK(LRScreening7[[#This Row],[Table 2 Pass - Exclude ''Data-only'']])),"",IF(AND(LRScreening7[[#This Row],[Table 2 Pass - Exclude ''Qualitative-only'']]=1,LRScreening7[[#This Row],[Table 2 Pass - Exclude ''Data-only'']]=1),1,0))</f>
        <v>1</v>
      </c>
      <c r="L3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8" s="248" t="s">
        <v>392</v>
      </c>
      <c r="N38" s="126">
        <v>26842662</v>
      </c>
      <c r="O38" t="s">
        <v>360</v>
      </c>
      <c r="P38" t="s">
        <v>359</v>
      </c>
      <c r="Q38" t="s">
        <v>358</v>
      </c>
      <c r="R38" t="s">
        <v>357</v>
      </c>
      <c r="S38" t="s">
        <v>3</v>
      </c>
      <c r="T38">
        <v>2016</v>
      </c>
      <c r="U38" s="1">
        <v>42405</v>
      </c>
      <c r="V38" t="s">
        <v>356</v>
      </c>
      <c r="W38"/>
      <c r="X38" t="s">
        <v>355</v>
      </c>
      <c r="Y38" s="248" t="s">
        <v>397</v>
      </c>
      <c r="Z38" s="129" t="s">
        <v>1077</v>
      </c>
      <c r="AA38" s="30" t="s">
        <v>397</v>
      </c>
      <c r="AB38" s="11" t="s">
        <v>393</v>
      </c>
      <c r="AC38" s="6" t="s">
        <v>435</v>
      </c>
      <c r="AD38" s="14" t="s">
        <v>398</v>
      </c>
      <c r="AE38" s="14" t="s">
        <v>624</v>
      </c>
      <c r="AF38" s="14">
        <f t="shared" si="2"/>
        <v>1</v>
      </c>
      <c r="AG38" s="9">
        <v>1</v>
      </c>
      <c r="AH38" s="12" t="s">
        <v>834</v>
      </c>
      <c r="AI38" s="13">
        <v>0</v>
      </c>
      <c r="AJ38" s="14" t="s">
        <v>392</v>
      </c>
      <c r="AK38" s="14" t="s">
        <v>606</v>
      </c>
      <c r="AL38" s="12">
        <v>1</v>
      </c>
      <c r="AM38" s="150" t="s">
        <v>432</v>
      </c>
      <c r="AN38" s="154" t="s">
        <v>392</v>
      </c>
      <c r="AO38" s="174" t="s">
        <v>391</v>
      </c>
      <c r="AP38" s="177" t="s">
        <v>391</v>
      </c>
      <c r="AQ38" s="154" t="s">
        <v>392</v>
      </c>
      <c r="AR38" s="154" t="s">
        <v>392</v>
      </c>
      <c r="AS38" s="130"/>
      <c r="AT38" s="144" t="s">
        <v>392</v>
      </c>
      <c r="AU38" s="130" t="s">
        <v>401</v>
      </c>
      <c r="AV38" s="130" t="s">
        <v>1107</v>
      </c>
      <c r="AW38" s="130" t="s">
        <v>401</v>
      </c>
      <c r="AX38" s="250" t="s">
        <v>397</v>
      </c>
      <c r="AY38"/>
    </row>
    <row r="39" spans="1:51" x14ac:dyDescent="0.2">
      <c r="A39" t="s">
        <v>612</v>
      </c>
      <c r="B39" s="248" t="s">
        <v>392</v>
      </c>
      <c r="C39" s="9">
        <v>1</v>
      </c>
      <c r="D39" s="9">
        <v>1</v>
      </c>
      <c r="E39" s="9">
        <f>IF(OR(ISBLANK(LRScreening7[[#This Row],[Title Screen]]),ISBLANK(LRScreening7[[#This Row],[Abstract Screen]])),"",IF(AND(LRScreening7[[#This Row],[Title Screen]]=1,LRScreening7[[#This Row],[Abstract Screen]]=1),1,0))</f>
        <v>1</v>
      </c>
      <c r="F39" s="9">
        <v>1</v>
      </c>
      <c r="G39" s="9">
        <f>IF(ISBLANK(LRScreening7[[#This Row],[Methods/Results Screening]]),"",LRScreening7[[#This Row],[Methods/Results Screening]])</f>
        <v>1</v>
      </c>
      <c r="H39" s="27" t="str">
        <f>IF(ISBLANK(F39),"",IF(AND(LRScreening7[[#This Row],[Table 1 Pass (1st Screen)]]=1,LRScreening7[[#This Row],[Table 1 Pass (2nd Screen)]]=1),"Eligible","Exclusion"))</f>
        <v>Eligible</v>
      </c>
      <c r="I39" s="9">
        <v>1</v>
      </c>
      <c r="J39" s="9">
        <v>1</v>
      </c>
      <c r="K39" s="9">
        <f>IF(OR(ISBLANK(LRScreening7[[#This Row],[Table 2 Pass - Exclude ''Qualitative-only'']]),ISBLANK(LRScreening7[[#This Row],[Table 2 Pass - Exclude ''Data-only'']])),"",IF(AND(LRScreening7[[#This Row],[Table 2 Pass - Exclude ''Qualitative-only'']]=1,LRScreening7[[#This Row],[Table 2 Pass - Exclude ''Data-only'']]=1),1,0))</f>
        <v>1</v>
      </c>
      <c r="L3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39" s="248" t="s">
        <v>392</v>
      </c>
      <c r="N39" s="127">
        <v>29023489</v>
      </c>
      <c r="O39" s="3" t="s">
        <v>486</v>
      </c>
      <c r="P39" s="3" t="s">
        <v>487</v>
      </c>
      <c r="Q39" s="3" t="s">
        <v>488</v>
      </c>
      <c r="R39" s="3" t="s">
        <v>489</v>
      </c>
      <c r="S39" s="3" t="s">
        <v>0</v>
      </c>
      <c r="T39" s="3">
        <v>2017</v>
      </c>
      <c r="U39" s="4">
        <v>43021</v>
      </c>
      <c r="V39" s="3" t="s">
        <v>490</v>
      </c>
      <c r="W39" s="3"/>
      <c r="X39" s="3" t="s">
        <v>491</v>
      </c>
      <c r="Y39" s="248" t="s">
        <v>397</v>
      </c>
      <c r="Z39" s="125" t="s">
        <v>804</v>
      </c>
      <c r="AA39" s="7" t="s">
        <v>397</v>
      </c>
      <c r="AB39" s="11" t="s">
        <v>640</v>
      </c>
      <c r="AC39" s="6" t="s">
        <v>454</v>
      </c>
      <c r="AD39" s="14" t="s">
        <v>398</v>
      </c>
      <c r="AE39" s="14" t="s">
        <v>626</v>
      </c>
      <c r="AF39" s="14">
        <f t="shared" si="2"/>
        <v>1</v>
      </c>
      <c r="AG39" s="9">
        <v>1</v>
      </c>
      <c r="AH39" s="12" t="s">
        <v>834</v>
      </c>
      <c r="AI39" s="13">
        <v>0</v>
      </c>
      <c r="AJ39" s="14" t="s">
        <v>392</v>
      </c>
      <c r="AK39" s="14" t="s">
        <v>606</v>
      </c>
      <c r="AL39" s="12">
        <v>6</v>
      </c>
      <c r="AM39" s="152" t="s">
        <v>636</v>
      </c>
      <c r="AN39" s="155" t="s">
        <v>392</v>
      </c>
      <c r="AO39" s="174" t="s">
        <v>391</v>
      </c>
      <c r="AP39" s="155" t="s">
        <v>392</v>
      </c>
      <c r="AQ39" s="155" t="s">
        <v>392</v>
      </c>
      <c r="AR39" s="155" t="s">
        <v>392</v>
      </c>
      <c r="AS39" s="130"/>
      <c r="AT39" s="144" t="s">
        <v>392</v>
      </c>
      <c r="AU39" s="130" t="s">
        <v>401</v>
      </c>
      <c r="AV39" s="130" t="s">
        <v>1108</v>
      </c>
      <c r="AW39" s="130" t="s">
        <v>401</v>
      </c>
      <c r="AX39" s="250" t="s">
        <v>397</v>
      </c>
      <c r="AY39"/>
    </row>
    <row r="40" spans="1:51" x14ac:dyDescent="0.2">
      <c r="A40" t="s">
        <v>612</v>
      </c>
      <c r="B40" s="248" t="s">
        <v>392</v>
      </c>
      <c r="C40" s="9">
        <v>1</v>
      </c>
      <c r="D40" s="9">
        <v>1</v>
      </c>
      <c r="E40" s="9">
        <f>IF(OR(ISBLANK(LRScreening7[[#This Row],[Title Screen]]),ISBLANK(LRScreening7[[#This Row],[Abstract Screen]])),"",IF(AND(LRScreening7[[#This Row],[Title Screen]]=1,LRScreening7[[#This Row],[Abstract Screen]]=1),1,0))</f>
        <v>1</v>
      </c>
      <c r="F40" s="9">
        <v>1</v>
      </c>
      <c r="G40" s="9">
        <f>IF(ISBLANK(LRScreening7[[#This Row],[Methods/Results Screening]]),"",LRScreening7[[#This Row],[Methods/Results Screening]])</f>
        <v>1</v>
      </c>
      <c r="H40" s="27" t="str">
        <f>IF(ISBLANK(F40),"",IF(AND(LRScreening7[[#This Row],[Table 1 Pass (1st Screen)]]=1,LRScreening7[[#This Row],[Table 1 Pass (2nd Screen)]]=1),"Eligible","Exclusion"))</f>
        <v>Eligible</v>
      </c>
      <c r="I40" s="9">
        <v>1</v>
      </c>
      <c r="J40" s="9">
        <v>1</v>
      </c>
      <c r="K40" s="9">
        <f>IF(OR(ISBLANK(LRScreening7[[#This Row],[Table 2 Pass - Exclude ''Qualitative-only'']]),ISBLANK(LRScreening7[[#This Row],[Table 2 Pass - Exclude ''Data-only'']])),"",IF(AND(LRScreening7[[#This Row],[Table 2 Pass - Exclude ''Qualitative-only'']]=1,LRScreening7[[#This Row],[Table 2 Pass - Exclude ''Data-only'']]=1),1,0))</f>
        <v>1</v>
      </c>
      <c r="L4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0" s="248" t="s">
        <v>392</v>
      </c>
      <c r="N40" s="126">
        <v>28855560</v>
      </c>
      <c r="O40" t="s">
        <v>530</v>
      </c>
      <c r="P40" t="s">
        <v>525</v>
      </c>
      <c r="Q40" t="s">
        <v>526</v>
      </c>
      <c r="R40" t="s">
        <v>527</v>
      </c>
      <c r="S40" t="s">
        <v>3</v>
      </c>
      <c r="T40">
        <v>2017</v>
      </c>
      <c r="U40" s="1">
        <v>42979</v>
      </c>
      <c r="V40" t="s">
        <v>528</v>
      </c>
      <c r="W40"/>
      <c r="X40" t="s">
        <v>529</v>
      </c>
      <c r="Y40" s="248" t="s">
        <v>397</v>
      </c>
      <c r="Z40" s="125" t="s">
        <v>804</v>
      </c>
      <c r="AA40" s="7" t="s">
        <v>397</v>
      </c>
      <c r="AB40" s="11" t="s">
        <v>393</v>
      </c>
      <c r="AC40" s="6" t="s">
        <v>435</v>
      </c>
      <c r="AD40" s="14" t="s">
        <v>398</v>
      </c>
      <c r="AE40" s="14" t="s">
        <v>624</v>
      </c>
      <c r="AF40" s="14">
        <f t="shared" si="2"/>
        <v>2</v>
      </c>
      <c r="AG40" s="9">
        <v>2</v>
      </c>
      <c r="AH40" s="12" t="s">
        <v>845</v>
      </c>
      <c r="AI40" s="13">
        <v>0</v>
      </c>
      <c r="AJ40" s="14" t="s">
        <v>392</v>
      </c>
      <c r="AK40" s="14" t="s">
        <v>606</v>
      </c>
      <c r="AL40" s="12">
        <v>3</v>
      </c>
      <c r="AM40" s="150" t="s">
        <v>632</v>
      </c>
      <c r="AN40" s="151" t="s">
        <v>391</v>
      </c>
      <c r="AO40" s="183" t="s">
        <v>570</v>
      </c>
      <c r="AP40" s="176" t="s">
        <v>391</v>
      </c>
      <c r="AQ40" s="154" t="s">
        <v>392</v>
      </c>
      <c r="AR40" s="154" t="s">
        <v>392</v>
      </c>
      <c r="AS40" s="130"/>
      <c r="AT40" s="144" t="s">
        <v>392</v>
      </c>
      <c r="AU40" s="130" t="s">
        <v>401</v>
      </c>
      <c r="AV40" s="130" t="s">
        <v>1109</v>
      </c>
      <c r="AW40" s="130" t="s">
        <v>401</v>
      </c>
      <c r="AX40" s="250" t="s">
        <v>397</v>
      </c>
      <c r="AY40"/>
    </row>
    <row r="41" spans="1:51" x14ac:dyDescent="0.2">
      <c r="A41" t="s">
        <v>1062</v>
      </c>
      <c r="B41" s="248" t="s">
        <v>392</v>
      </c>
      <c r="C41" s="9">
        <v>1</v>
      </c>
      <c r="D41" s="9">
        <v>1</v>
      </c>
      <c r="E41" s="9">
        <f>IF(OR(ISBLANK(LRScreening7[[#This Row],[Title Screen]]),ISBLANK(LRScreening7[[#This Row],[Abstract Screen]])),"",IF(AND(LRScreening7[[#This Row],[Title Screen]]=1,LRScreening7[[#This Row],[Abstract Screen]]=1),1,0))</f>
        <v>1</v>
      </c>
      <c r="F41" s="9">
        <v>1</v>
      </c>
      <c r="G41" s="9">
        <f>IF(ISBLANK(LRScreening7[[#This Row],[Methods/Results Screening]]),"",LRScreening7[[#This Row],[Methods/Results Screening]])</f>
        <v>1</v>
      </c>
      <c r="H41" s="27" t="str">
        <f>IF(ISBLANK(F41),"",IF(AND(LRScreening7[[#This Row],[Table 1 Pass (1st Screen)]]=1,LRScreening7[[#This Row],[Table 1 Pass (2nd Screen)]]=1),"Eligible","Exclusion"))</f>
        <v>Eligible</v>
      </c>
      <c r="I41" s="9">
        <v>1</v>
      </c>
      <c r="J41" s="9">
        <v>1</v>
      </c>
      <c r="K41" s="9">
        <f>IF(OR(ISBLANK(LRScreening7[[#This Row],[Table 2 Pass - Exclude ''Qualitative-only'']]),ISBLANK(LRScreening7[[#This Row],[Table 2 Pass - Exclude ''Data-only'']])),"",IF(AND(LRScreening7[[#This Row],[Table 2 Pass - Exclude ''Qualitative-only'']]=1,LRScreening7[[#This Row],[Table 2 Pass - Exclude ''Data-only'']]=1),1,0))</f>
        <v>1</v>
      </c>
      <c r="L4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1" s="248" t="s">
        <v>392</v>
      </c>
      <c r="N41" s="126">
        <v>28390662</v>
      </c>
      <c r="O41" t="s">
        <v>260</v>
      </c>
      <c r="P41" t="s">
        <v>259</v>
      </c>
      <c r="Q41" t="s">
        <v>258</v>
      </c>
      <c r="R41" t="s">
        <v>257</v>
      </c>
      <c r="S41" t="s">
        <v>42</v>
      </c>
      <c r="T41">
        <v>2017</v>
      </c>
      <c r="U41" s="1">
        <v>42835</v>
      </c>
      <c r="V41"/>
      <c r="W41"/>
      <c r="X41" t="s">
        <v>256</v>
      </c>
      <c r="Y41" s="248" t="s">
        <v>397</v>
      </c>
      <c r="Z41" s="129" t="s">
        <v>1077</v>
      </c>
      <c r="AA41" s="30" t="s">
        <v>397</v>
      </c>
      <c r="AB41" s="11" t="s">
        <v>393</v>
      </c>
      <c r="AC41" s="6" t="s">
        <v>429</v>
      </c>
      <c r="AD41" s="14" t="s">
        <v>1110</v>
      </c>
      <c r="AE41" s="14" t="s">
        <v>626</v>
      </c>
      <c r="AF41" s="14">
        <f t="shared" si="2"/>
        <v>1</v>
      </c>
      <c r="AG41" s="9">
        <v>1</v>
      </c>
      <c r="AH41" s="12" t="s">
        <v>922</v>
      </c>
      <c r="AI41" s="13">
        <v>0</v>
      </c>
      <c r="AJ41" s="14" t="s">
        <v>392</v>
      </c>
      <c r="AK41" s="14" t="s">
        <v>606</v>
      </c>
      <c r="AL41" s="12">
        <v>1</v>
      </c>
      <c r="AM41" s="152" t="s">
        <v>441</v>
      </c>
      <c r="AN41" s="155" t="s">
        <v>392</v>
      </c>
      <c r="AO41" s="152" t="s">
        <v>980</v>
      </c>
      <c r="AP41" s="176" t="s">
        <v>391</v>
      </c>
      <c r="AQ41" s="155" t="s">
        <v>392</v>
      </c>
      <c r="AR41" s="155" t="s">
        <v>392</v>
      </c>
      <c r="AS41" s="130"/>
      <c r="AT41" s="144" t="s">
        <v>392</v>
      </c>
      <c r="AU41" s="130" t="s">
        <v>1214</v>
      </c>
      <c r="AV41" s="130" t="s">
        <v>770</v>
      </c>
      <c r="AW41" s="130" t="s">
        <v>401</v>
      </c>
      <c r="AX41" s="250" t="s">
        <v>397</v>
      </c>
      <c r="AY41"/>
    </row>
    <row r="42" spans="1:51" x14ac:dyDescent="0.2">
      <c r="A42" t="s">
        <v>1062</v>
      </c>
      <c r="B42" s="248" t="s">
        <v>392</v>
      </c>
      <c r="C42" s="9">
        <v>1</v>
      </c>
      <c r="D42" s="9">
        <v>1</v>
      </c>
      <c r="E42" s="9">
        <f>IF(OR(ISBLANK(LRScreening7[[#This Row],[Title Screen]]),ISBLANK(LRScreening7[[#This Row],[Abstract Screen]])),"",IF(AND(LRScreening7[[#This Row],[Title Screen]]=1,LRScreening7[[#This Row],[Abstract Screen]]=1),1,0))</f>
        <v>1</v>
      </c>
      <c r="F42" s="9">
        <v>1</v>
      </c>
      <c r="G42" s="9">
        <f>IF(ISBLANK(LRScreening7[[#This Row],[Methods/Results Screening]]),"",LRScreening7[[#This Row],[Methods/Results Screening]])</f>
        <v>1</v>
      </c>
      <c r="H42" s="27" t="str">
        <f>IF(ISBLANK(F42),"",IF(AND(LRScreening7[[#This Row],[Table 1 Pass (1st Screen)]]=1,LRScreening7[[#This Row],[Table 1 Pass (2nd Screen)]]=1),"Eligible","Exclusion"))</f>
        <v>Eligible</v>
      </c>
      <c r="I42" s="9">
        <v>1</v>
      </c>
      <c r="J42" s="9">
        <v>1</v>
      </c>
      <c r="K42" s="9">
        <f>IF(OR(ISBLANK(LRScreening7[[#This Row],[Table 2 Pass - Exclude ''Qualitative-only'']]),ISBLANK(LRScreening7[[#This Row],[Table 2 Pass - Exclude ''Data-only'']])),"",IF(AND(LRScreening7[[#This Row],[Table 2 Pass - Exclude ''Qualitative-only'']]=1,LRScreening7[[#This Row],[Table 2 Pass - Exclude ''Data-only'']]=1),1,0))</f>
        <v>1</v>
      </c>
      <c r="L4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2" s="248" t="s">
        <v>392</v>
      </c>
      <c r="N42" s="126">
        <v>28683928</v>
      </c>
      <c r="O42" t="s">
        <v>110</v>
      </c>
      <c r="P42" t="s">
        <v>109</v>
      </c>
      <c r="Q42" t="s">
        <v>108</v>
      </c>
      <c r="R42" t="s">
        <v>107</v>
      </c>
      <c r="S42" t="s">
        <v>9</v>
      </c>
      <c r="T42">
        <v>2017</v>
      </c>
      <c r="U42" s="1">
        <v>42924</v>
      </c>
      <c r="V42" t="s">
        <v>106</v>
      </c>
      <c r="W42" t="s">
        <v>105</v>
      </c>
      <c r="X42" t="s">
        <v>104</v>
      </c>
      <c r="Y42" s="248" t="s">
        <v>397</v>
      </c>
      <c r="Z42" s="129" t="s">
        <v>1077</v>
      </c>
      <c r="AA42" s="30" t="s">
        <v>397</v>
      </c>
      <c r="AB42" s="11" t="s">
        <v>393</v>
      </c>
      <c r="AC42" s="6" t="s">
        <v>433</v>
      </c>
      <c r="AD42" s="14" t="s">
        <v>398</v>
      </c>
      <c r="AE42" s="14" t="s">
        <v>626</v>
      </c>
      <c r="AF42" s="14">
        <f t="shared" si="2"/>
        <v>1</v>
      </c>
      <c r="AG42" s="9">
        <v>1</v>
      </c>
      <c r="AH42" s="12" t="s">
        <v>434</v>
      </c>
      <c r="AI42" s="13">
        <v>0</v>
      </c>
      <c r="AJ42" s="14" t="s">
        <v>392</v>
      </c>
      <c r="AK42" s="14" t="s">
        <v>606</v>
      </c>
      <c r="AL42" s="12">
        <v>3</v>
      </c>
      <c r="AM42" s="150" t="s">
        <v>645</v>
      </c>
      <c r="AN42" s="154" t="s">
        <v>392</v>
      </c>
      <c r="AO42" s="154" t="s">
        <v>392</v>
      </c>
      <c r="AP42" s="176" t="s">
        <v>391</v>
      </c>
      <c r="AQ42" s="154" t="s">
        <v>392</v>
      </c>
      <c r="AR42" s="154" t="s">
        <v>392</v>
      </c>
      <c r="AS42" s="130"/>
      <c r="AT42" s="144" t="s">
        <v>392</v>
      </c>
      <c r="AU42" s="130" t="s">
        <v>401</v>
      </c>
      <c r="AV42" s="130"/>
      <c r="AW42" s="130"/>
      <c r="AX42" s="250" t="s">
        <v>397</v>
      </c>
      <c r="AY42"/>
    </row>
    <row r="43" spans="1:51" x14ac:dyDescent="0.2">
      <c r="A43" t="s">
        <v>612</v>
      </c>
      <c r="B43" s="248" t="s">
        <v>392</v>
      </c>
      <c r="C43" s="9">
        <v>1</v>
      </c>
      <c r="D43" s="9">
        <v>1</v>
      </c>
      <c r="E43" s="9">
        <f>IF(OR(ISBLANK(LRScreening7[[#This Row],[Title Screen]]),ISBLANK(LRScreening7[[#This Row],[Abstract Screen]])),"",IF(AND(LRScreening7[[#This Row],[Title Screen]]=1,LRScreening7[[#This Row],[Abstract Screen]]=1),1,0))</f>
        <v>1</v>
      </c>
      <c r="F43" s="9">
        <v>1</v>
      </c>
      <c r="G43" s="9">
        <f>IF(ISBLANK(LRScreening7[[#This Row],[Methods/Results Screening]]),"",LRScreening7[[#This Row],[Methods/Results Screening]])</f>
        <v>1</v>
      </c>
      <c r="H43" s="27" t="str">
        <f>IF(ISBLANK(F43),"",IF(AND(LRScreening7[[#This Row],[Table 1 Pass (1st Screen)]]=1,LRScreening7[[#This Row],[Table 1 Pass (2nd Screen)]]=1),"Eligible","Exclusion"))</f>
        <v>Eligible</v>
      </c>
      <c r="I43" s="9">
        <v>1</v>
      </c>
      <c r="J43" s="9">
        <v>1</v>
      </c>
      <c r="K43" s="9">
        <f>IF(OR(ISBLANK(LRScreening7[[#This Row],[Table 2 Pass - Exclude ''Qualitative-only'']]),ISBLANK(LRScreening7[[#This Row],[Table 2 Pass - Exclude ''Data-only'']])),"",IF(AND(LRScreening7[[#This Row],[Table 2 Pass - Exclude ''Qualitative-only'']]=1,LRScreening7[[#This Row],[Table 2 Pass - Exclude ''Data-only'']]=1),1,0))</f>
        <v>1</v>
      </c>
      <c r="L4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3" s="248" t="s">
        <v>392</v>
      </c>
      <c r="N43" s="127">
        <v>28071813</v>
      </c>
      <c r="O43" s="3" t="s">
        <v>422</v>
      </c>
      <c r="P43" s="3" t="s">
        <v>423</v>
      </c>
      <c r="Q43" s="3" t="s">
        <v>424</v>
      </c>
      <c r="R43" s="3" t="s">
        <v>425</v>
      </c>
      <c r="S43" s="3" t="s">
        <v>27</v>
      </c>
      <c r="T43" s="3">
        <v>2017</v>
      </c>
      <c r="U43" s="4">
        <v>42746</v>
      </c>
      <c r="V43" s="3" t="s">
        <v>426</v>
      </c>
      <c r="W43" s="3" t="s">
        <v>427</v>
      </c>
      <c r="X43" s="3" t="s">
        <v>428</v>
      </c>
      <c r="Y43" s="248" t="s">
        <v>397</v>
      </c>
      <c r="Z43" s="125" t="s">
        <v>804</v>
      </c>
      <c r="AA43" s="7" t="s">
        <v>397</v>
      </c>
      <c r="AB43" s="11" t="s">
        <v>393</v>
      </c>
      <c r="AC43" s="6" t="s">
        <v>442</v>
      </c>
      <c r="AD43" s="14" t="s">
        <v>398</v>
      </c>
      <c r="AE43" s="14" t="s">
        <v>625</v>
      </c>
      <c r="AF43" s="14">
        <f t="shared" si="2"/>
        <v>1</v>
      </c>
      <c r="AG43" s="9">
        <v>1</v>
      </c>
      <c r="AH43" s="12" t="s">
        <v>456</v>
      </c>
      <c r="AI43" s="13">
        <v>0</v>
      </c>
      <c r="AJ43" s="14" t="s">
        <v>392</v>
      </c>
      <c r="AK43" s="14" t="s">
        <v>606</v>
      </c>
      <c r="AL43" s="12">
        <v>1</v>
      </c>
      <c r="AM43" s="152" t="s">
        <v>432</v>
      </c>
      <c r="AN43" s="155" t="s">
        <v>392</v>
      </c>
      <c r="AO43" s="155" t="s">
        <v>392</v>
      </c>
      <c r="AP43" s="155" t="s">
        <v>392</v>
      </c>
      <c r="AQ43" s="178" t="s">
        <v>391</v>
      </c>
      <c r="AR43" s="155" t="s">
        <v>392</v>
      </c>
      <c r="AS43" s="130"/>
      <c r="AT43" s="144" t="s">
        <v>392</v>
      </c>
      <c r="AU43" s="130" t="s">
        <v>401</v>
      </c>
      <c r="AV43" s="130"/>
      <c r="AW43" s="130"/>
      <c r="AX43" s="250" t="s">
        <v>397</v>
      </c>
      <c r="AY43"/>
    </row>
    <row r="44" spans="1:51" x14ac:dyDescent="0.2">
      <c r="A44" t="s">
        <v>612</v>
      </c>
      <c r="B44" s="248" t="s">
        <v>392</v>
      </c>
      <c r="C44" s="9">
        <v>1</v>
      </c>
      <c r="D44" s="9">
        <v>1</v>
      </c>
      <c r="E44" s="9">
        <f>IF(OR(ISBLANK(LRScreening7[[#This Row],[Title Screen]]),ISBLANK(LRScreening7[[#This Row],[Abstract Screen]])),"",IF(AND(LRScreening7[[#This Row],[Title Screen]]=1,LRScreening7[[#This Row],[Abstract Screen]]=1),1,0))</f>
        <v>1</v>
      </c>
      <c r="F44" s="9">
        <v>1</v>
      </c>
      <c r="G44" s="9">
        <f>IF(ISBLANK(LRScreening7[[#This Row],[Methods/Results Screening]]),"",LRScreening7[[#This Row],[Methods/Results Screening]])</f>
        <v>1</v>
      </c>
      <c r="H44" s="27" t="str">
        <f>IF(ISBLANK(F44),"",IF(AND(LRScreening7[[#This Row],[Table 1 Pass (1st Screen)]]=1,LRScreening7[[#This Row],[Table 1 Pass (2nd Screen)]]=1),"Eligible","Exclusion"))</f>
        <v>Eligible</v>
      </c>
      <c r="I44" s="9">
        <v>1</v>
      </c>
      <c r="J44" s="9">
        <v>1</v>
      </c>
      <c r="K44" s="9">
        <f>IF(OR(ISBLANK(LRScreening7[[#This Row],[Table 2 Pass - Exclude ''Qualitative-only'']]),ISBLANK(LRScreening7[[#This Row],[Table 2 Pass - Exclude ''Data-only'']])),"",IF(AND(LRScreening7[[#This Row],[Table 2 Pass - Exclude ''Qualitative-only'']]=1,LRScreening7[[#This Row],[Table 2 Pass - Exclude ''Data-only'']]=1),1,0))</f>
        <v>1</v>
      </c>
      <c r="L4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4" s="248" t="s">
        <v>392</v>
      </c>
      <c r="N44" s="126">
        <v>28770299</v>
      </c>
      <c r="O44" t="s">
        <v>520</v>
      </c>
      <c r="P44" t="s">
        <v>521</v>
      </c>
      <c r="Q44" t="s">
        <v>522</v>
      </c>
      <c r="R44" t="s">
        <v>523</v>
      </c>
      <c r="S44" t="s">
        <v>33</v>
      </c>
      <c r="T44">
        <v>2018</v>
      </c>
      <c r="U44" s="1">
        <v>42951</v>
      </c>
      <c r="V44"/>
      <c r="W44"/>
      <c r="X44" t="s">
        <v>524</v>
      </c>
      <c r="Y44" s="248" t="s">
        <v>397</v>
      </c>
      <c r="Z44" s="125" t="s">
        <v>804</v>
      </c>
      <c r="AA44" s="7" t="s">
        <v>397</v>
      </c>
      <c r="AB44" s="11" t="s">
        <v>393</v>
      </c>
      <c r="AC44" s="6" t="s">
        <v>429</v>
      </c>
      <c r="AD44" s="14" t="s">
        <v>1158</v>
      </c>
      <c r="AE44" s="14" t="s">
        <v>624</v>
      </c>
      <c r="AF44" s="14">
        <f t="shared" si="2"/>
        <v>2</v>
      </c>
      <c r="AG44" s="9">
        <v>2</v>
      </c>
      <c r="AH44" s="12" t="s">
        <v>844</v>
      </c>
      <c r="AI44" s="13">
        <v>0</v>
      </c>
      <c r="AJ44" s="14" t="s">
        <v>392</v>
      </c>
      <c r="AK44" s="14" t="s">
        <v>606</v>
      </c>
      <c r="AL44" s="12">
        <v>2</v>
      </c>
      <c r="AM44" s="150" t="s">
        <v>628</v>
      </c>
      <c r="AN44" s="154" t="s">
        <v>392</v>
      </c>
      <c r="AO44" s="154" t="s">
        <v>392</v>
      </c>
      <c r="AP44" s="176" t="s">
        <v>391</v>
      </c>
      <c r="AQ44" s="154" t="s">
        <v>392</v>
      </c>
      <c r="AR44" s="154" t="s">
        <v>392</v>
      </c>
      <c r="AS44" s="130"/>
      <c r="AT44" s="144" t="s">
        <v>392</v>
      </c>
      <c r="AU44" s="130" t="s">
        <v>401</v>
      </c>
      <c r="AV44" s="130"/>
      <c r="AW44" s="130"/>
      <c r="AX44" s="250" t="s">
        <v>397</v>
      </c>
      <c r="AY44"/>
    </row>
    <row r="45" spans="1:51" x14ac:dyDescent="0.2">
      <c r="A45" t="s">
        <v>1062</v>
      </c>
      <c r="B45" s="248" t="s">
        <v>392</v>
      </c>
      <c r="C45" s="9">
        <v>1</v>
      </c>
      <c r="D45" s="9">
        <v>1</v>
      </c>
      <c r="E45" s="9">
        <f>IF(OR(ISBLANK(LRScreening7[[#This Row],[Title Screen]]),ISBLANK(LRScreening7[[#This Row],[Abstract Screen]])),"",IF(AND(LRScreening7[[#This Row],[Title Screen]]=1,LRScreening7[[#This Row],[Abstract Screen]]=1),1,0))</f>
        <v>1</v>
      </c>
      <c r="F45" s="9">
        <v>1</v>
      </c>
      <c r="G45" s="9">
        <f>IF(ISBLANK(LRScreening7[[#This Row],[Methods/Results Screening]]),"",LRScreening7[[#This Row],[Methods/Results Screening]])</f>
        <v>1</v>
      </c>
      <c r="H45" s="27" t="str">
        <f>IF(ISBLANK(F45),"",IF(AND(LRScreening7[[#This Row],[Table 1 Pass (1st Screen)]]=1,LRScreening7[[#This Row],[Table 1 Pass (2nd Screen)]]=1),"Eligible","Exclusion"))</f>
        <v>Eligible</v>
      </c>
      <c r="I45" s="9">
        <v>1</v>
      </c>
      <c r="J45" s="9">
        <v>1</v>
      </c>
      <c r="K45" s="9">
        <f>IF(OR(ISBLANK(LRScreening7[[#This Row],[Table 2 Pass - Exclude ''Qualitative-only'']]),ISBLANK(LRScreening7[[#This Row],[Table 2 Pass - Exclude ''Data-only'']])),"",IF(AND(LRScreening7[[#This Row],[Table 2 Pass - Exclude ''Qualitative-only'']]=1,LRScreening7[[#This Row],[Table 2 Pass - Exclude ''Data-only'']]=1),1,0))</f>
        <v>1</v>
      </c>
      <c r="L4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5" s="248" t="s">
        <v>392</v>
      </c>
      <c r="N45" s="126">
        <v>29498035</v>
      </c>
      <c r="O45" t="s">
        <v>371</v>
      </c>
      <c r="P45" t="s">
        <v>370</v>
      </c>
      <c r="Q45" t="s">
        <v>369</v>
      </c>
      <c r="R45" t="s">
        <v>368</v>
      </c>
      <c r="S45" t="s">
        <v>5</v>
      </c>
      <c r="T45">
        <v>2018</v>
      </c>
      <c r="U45" s="1">
        <v>43162</v>
      </c>
      <c r="V45" t="s">
        <v>367</v>
      </c>
      <c r="W45"/>
      <c r="X45" t="s">
        <v>366</v>
      </c>
      <c r="Y45" s="248" t="s">
        <v>397</v>
      </c>
      <c r="Z45" s="129" t="s">
        <v>1077</v>
      </c>
      <c r="AA45" s="30" t="s">
        <v>397</v>
      </c>
      <c r="AB45" s="6" t="s">
        <v>393</v>
      </c>
      <c r="AC45" s="12" t="s">
        <v>421</v>
      </c>
      <c r="AD45" s="14" t="s">
        <v>398</v>
      </c>
      <c r="AE45" s="14" t="s">
        <v>624</v>
      </c>
      <c r="AF45" s="14">
        <f t="shared" si="2"/>
        <v>4</v>
      </c>
      <c r="AG45" s="9">
        <v>2</v>
      </c>
      <c r="AH45" s="12" t="s">
        <v>851</v>
      </c>
      <c r="AI45" s="9">
        <v>2</v>
      </c>
      <c r="AJ45" s="12" t="s">
        <v>947</v>
      </c>
      <c r="AK45" s="12" t="s">
        <v>606</v>
      </c>
      <c r="AL45" s="12">
        <v>23</v>
      </c>
      <c r="AM45" s="152" t="s">
        <v>761</v>
      </c>
      <c r="AN45" s="153" t="s">
        <v>391</v>
      </c>
      <c r="AO45" s="174" t="s">
        <v>391</v>
      </c>
      <c r="AP45" s="155" t="s">
        <v>392</v>
      </c>
      <c r="AQ45" s="155" t="s">
        <v>392</v>
      </c>
      <c r="AR45" s="155" t="s">
        <v>392</v>
      </c>
      <c r="AS45" s="130"/>
      <c r="AT45" s="144" t="s">
        <v>392</v>
      </c>
      <c r="AU45" s="130" t="s">
        <v>401</v>
      </c>
      <c r="AV45" s="130" t="s">
        <v>1111</v>
      </c>
      <c r="AW45" s="130" t="s">
        <v>401</v>
      </c>
      <c r="AX45" s="250" t="s">
        <v>397</v>
      </c>
      <c r="AY45"/>
    </row>
    <row r="46" spans="1:51" x14ac:dyDescent="0.2">
      <c r="A46" t="s">
        <v>1062</v>
      </c>
      <c r="B46" s="248" t="s">
        <v>392</v>
      </c>
      <c r="C46" s="9">
        <v>1</v>
      </c>
      <c r="D46" s="9">
        <v>1</v>
      </c>
      <c r="E46" s="9">
        <f>IF(OR(ISBLANK(LRScreening7[[#This Row],[Title Screen]]),ISBLANK(LRScreening7[[#This Row],[Abstract Screen]])),"",IF(AND(LRScreening7[[#This Row],[Title Screen]]=1,LRScreening7[[#This Row],[Abstract Screen]]=1),1,0))</f>
        <v>1</v>
      </c>
      <c r="F46" s="9">
        <v>1</v>
      </c>
      <c r="G46" s="9">
        <f>IF(ISBLANK(LRScreening7[[#This Row],[Methods/Results Screening]]),"",LRScreening7[[#This Row],[Methods/Results Screening]])</f>
        <v>1</v>
      </c>
      <c r="H46" s="27" t="str">
        <f>IF(ISBLANK(F46),"",IF(AND(LRScreening7[[#This Row],[Table 1 Pass (1st Screen)]]=1,LRScreening7[[#This Row],[Table 1 Pass (2nd Screen)]]=1),"Eligible","Exclusion"))</f>
        <v>Eligible</v>
      </c>
      <c r="I46" s="9">
        <v>1</v>
      </c>
      <c r="J46" s="9">
        <v>1</v>
      </c>
      <c r="K46" s="9">
        <f>IF(OR(ISBLANK(LRScreening7[[#This Row],[Table 2 Pass - Exclude ''Qualitative-only'']]),ISBLANK(LRScreening7[[#This Row],[Table 2 Pass - Exclude ''Data-only'']])),"",IF(AND(LRScreening7[[#This Row],[Table 2 Pass - Exclude ''Qualitative-only'']]=1,LRScreening7[[#This Row],[Table 2 Pass - Exclude ''Data-only'']]=1),1,0))</f>
        <v>1</v>
      </c>
      <c r="L4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6" s="248" t="s">
        <v>392</v>
      </c>
      <c r="N46" s="126">
        <v>29229272</v>
      </c>
      <c r="O46" t="s">
        <v>133</v>
      </c>
      <c r="P46" t="s">
        <v>132</v>
      </c>
      <c r="Q46" t="s">
        <v>131</v>
      </c>
      <c r="R46" t="s">
        <v>130</v>
      </c>
      <c r="S46" t="s">
        <v>18</v>
      </c>
      <c r="T46">
        <v>2018</v>
      </c>
      <c r="U46" s="1">
        <v>43082</v>
      </c>
      <c r="V46"/>
      <c r="W46"/>
      <c r="X46" t="s">
        <v>129</v>
      </c>
      <c r="Y46" s="248" t="s">
        <v>397</v>
      </c>
      <c r="Z46" s="129" t="s">
        <v>1077</v>
      </c>
      <c r="AA46" s="30" t="s">
        <v>397</v>
      </c>
      <c r="AB46" s="11" t="s">
        <v>393</v>
      </c>
      <c r="AC46" s="6" t="s">
        <v>433</v>
      </c>
      <c r="AD46" s="14" t="s">
        <v>398</v>
      </c>
      <c r="AE46" s="14" t="s">
        <v>626</v>
      </c>
      <c r="AF46" s="14">
        <f t="shared" si="2"/>
        <v>1</v>
      </c>
      <c r="AG46" s="9">
        <v>1</v>
      </c>
      <c r="AH46" s="12" t="s">
        <v>630</v>
      </c>
      <c r="AI46" s="13">
        <v>0</v>
      </c>
      <c r="AJ46" s="14" t="s">
        <v>392</v>
      </c>
      <c r="AK46" s="14" t="s">
        <v>606</v>
      </c>
      <c r="AL46" s="12">
        <v>1</v>
      </c>
      <c r="AM46" s="150" t="s">
        <v>631</v>
      </c>
      <c r="AN46" s="154" t="s">
        <v>392</v>
      </c>
      <c r="AO46" s="154" t="s">
        <v>392</v>
      </c>
      <c r="AP46" s="154" t="s">
        <v>392</v>
      </c>
      <c r="AQ46" s="154" t="s">
        <v>392</v>
      </c>
      <c r="AR46" s="180" t="s">
        <v>391</v>
      </c>
      <c r="AS46" s="143" t="s">
        <v>958</v>
      </c>
      <c r="AT46" s="144" t="s">
        <v>1206</v>
      </c>
      <c r="AU46" s="130" t="s">
        <v>401</v>
      </c>
      <c r="AV46" s="130"/>
      <c r="AW46" s="130"/>
      <c r="AX46" s="250" t="s">
        <v>397</v>
      </c>
      <c r="AY46"/>
    </row>
    <row r="47" spans="1:51" x14ac:dyDescent="0.2">
      <c r="A47" t="s">
        <v>1062</v>
      </c>
      <c r="B47" s="248" t="s">
        <v>392</v>
      </c>
      <c r="C47" s="9">
        <v>1</v>
      </c>
      <c r="D47" s="9">
        <v>1</v>
      </c>
      <c r="E47" s="9">
        <f>IF(OR(ISBLANK(LRScreening7[[#This Row],[Title Screen]]),ISBLANK(LRScreening7[[#This Row],[Abstract Screen]])),"",IF(AND(LRScreening7[[#This Row],[Title Screen]]=1,LRScreening7[[#This Row],[Abstract Screen]]=1),1,0))</f>
        <v>1</v>
      </c>
      <c r="F47" s="9">
        <v>1</v>
      </c>
      <c r="G47" s="9">
        <f>IF(ISBLANK(LRScreening7[[#This Row],[Methods/Results Screening]]),"",LRScreening7[[#This Row],[Methods/Results Screening]])</f>
        <v>1</v>
      </c>
      <c r="H47" s="27" t="str">
        <f>IF(ISBLANK(F47),"",IF(AND(LRScreening7[[#This Row],[Table 1 Pass (1st Screen)]]=1,LRScreening7[[#This Row],[Table 1 Pass (2nd Screen)]]=1),"Eligible","Exclusion"))</f>
        <v>Eligible</v>
      </c>
      <c r="I47" s="9">
        <v>1</v>
      </c>
      <c r="J47" s="9">
        <v>1</v>
      </c>
      <c r="K47" s="9">
        <f>IF(OR(ISBLANK(LRScreening7[[#This Row],[Table 2 Pass - Exclude ''Qualitative-only'']]),ISBLANK(LRScreening7[[#This Row],[Table 2 Pass - Exclude ''Data-only'']])),"",IF(AND(LRScreening7[[#This Row],[Table 2 Pass - Exclude ''Qualitative-only'']]=1,LRScreening7[[#This Row],[Table 2 Pass - Exclude ''Data-only'']]=1),1,0))</f>
        <v>1</v>
      </c>
      <c r="L4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7" s="248" t="s">
        <v>392</v>
      </c>
      <c r="N47" s="126">
        <v>30042881</v>
      </c>
      <c r="O47" t="s">
        <v>59</v>
      </c>
      <c r="P47" t="s">
        <v>58</v>
      </c>
      <c r="Q47" t="s">
        <v>57</v>
      </c>
      <c r="R47" t="s">
        <v>56</v>
      </c>
      <c r="S47" t="s">
        <v>12</v>
      </c>
      <c r="T47">
        <v>2018</v>
      </c>
      <c r="U47" s="1">
        <v>43307</v>
      </c>
      <c r="V47" t="s">
        <v>55</v>
      </c>
      <c r="W47"/>
      <c r="X47" t="s">
        <v>54</v>
      </c>
      <c r="Y47" s="248" t="s">
        <v>397</v>
      </c>
      <c r="Z47" s="129" t="s">
        <v>1077</v>
      </c>
      <c r="AA47" s="30" t="s">
        <v>397</v>
      </c>
      <c r="AB47" s="11" t="s">
        <v>640</v>
      </c>
      <c r="AC47" s="6" t="s">
        <v>442</v>
      </c>
      <c r="AD47" s="14" t="s">
        <v>398</v>
      </c>
      <c r="AE47" s="14" t="s">
        <v>626</v>
      </c>
      <c r="AF47" s="14">
        <f t="shared" si="2"/>
        <v>2</v>
      </c>
      <c r="AG47" s="9">
        <v>2</v>
      </c>
      <c r="AH47" s="12" t="s">
        <v>453</v>
      </c>
      <c r="AI47" s="13">
        <v>0</v>
      </c>
      <c r="AJ47" s="14" t="s">
        <v>392</v>
      </c>
      <c r="AK47" s="14" t="s">
        <v>444</v>
      </c>
      <c r="AL47" s="12">
        <v>1</v>
      </c>
      <c r="AM47" s="152" t="s">
        <v>600</v>
      </c>
      <c r="AN47" s="184" t="s">
        <v>570</v>
      </c>
      <c r="AO47" s="155" t="s">
        <v>392</v>
      </c>
      <c r="AP47" s="176" t="s">
        <v>391</v>
      </c>
      <c r="AQ47" s="155" t="s">
        <v>392</v>
      </c>
      <c r="AR47" s="155" t="s">
        <v>392</v>
      </c>
      <c r="AS47" s="130"/>
      <c r="AT47" s="144" t="s">
        <v>392</v>
      </c>
      <c r="AU47" s="130" t="s">
        <v>401</v>
      </c>
      <c r="AV47" s="130" t="s">
        <v>1113</v>
      </c>
      <c r="AW47" s="130" t="s">
        <v>1112</v>
      </c>
      <c r="AX47" s="250" t="s">
        <v>397</v>
      </c>
      <c r="AY47"/>
    </row>
    <row r="48" spans="1:51" x14ac:dyDescent="0.2">
      <c r="A48" t="s">
        <v>1062</v>
      </c>
      <c r="B48" s="248" t="s">
        <v>392</v>
      </c>
      <c r="C48" s="9">
        <v>1</v>
      </c>
      <c r="D48" s="9">
        <v>1</v>
      </c>
      <c r="E48" s="9">
        <f>IF(OR(ISBLANK(LRScreening7[[#This Row],[Title Screen]]),ISBLANK(LRScreening7[[#This Row],[Abstract Screen]])),"",IF(AND(LRScreening7[[#This Row],[Title Screen]]=1,LRScreening7[[#This Row],[Abstract Screen]]=1),1,0))</f>
        <v>1</v>
      </c>
      <c r="F48" s="9">
        <v>1</v>
      </c>
      <c r="G48" s="9">
        <f>IF(ISBLANK(LRScreening7[[#This Row],[Methods/Results Screening]]),"",LRScreening7[[#This Row],[Methods/Results Screening]])</f>
        <v>1</v>
      </c>
      <c r="H48" s="27" t="str">
        <f>IF(ISBLANK(F48),"",IF(AND(LRScreening7[[#This Row],[Table 1 Pass (1st Screen)]]=1,LRScreening7[[#This Row],[Table 1 Pass (2nd Screen)]]=1),"Eligible","Exclusion"))</f>
        <v>Eligible</v>
      </c>
      <c r="I48" s="9">
        <v>1</v>
      </c>
      <c r="J48" s="9">
        <v>1</v>
      </c>
      <c r="K48" s="9">
        <f>IF(OR(ISBLANK(LRScreening7[[#This Row],[Table 2 Pass - Exclude ''Qualitative-only'']]),ISBLANK(LRScreening7[[#This Row],[Table 2 Pass - Exclude ''Data-only'']])),"",IF(AND(LRScreening7[[#This Row],[Table 2 Pass - Exclude ''Qualitative-only'']]=1,LRScreening7[[#This Row],[Table 2 Pass - Exclude ''Data-only'']]=1),1,0))</f>
        <v>1</v>
      </c>
      <c r="L4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8" s="248" t="s">
        <v>392</v>
      </c>
      <c r="N48" s="126">
        <v>29409868</v>
      </c>
      <c r="O48" t="s">
        <v>323</v>
      </c>
      <c r="P48" t="s">
        <v>322</v>
      </c>
      <c r="Q48" t="s">
        <v>321</v>
      </c>
      <c r="R48" t="s">
        <v>320</v>
      </c>
      <c r="S48" t="s">
        <v>6</v>
      </c>
      <c r="T48">
        <v>2018</v>
      </c>
      <c r="U48" s="1">
        <v>43139</v>
      </c>
      <c r="V48" t="s">
        <v>319</v>
      </c>
      <c r="W48"/>
      <c r="X48" t="s">
        <v>318</v>
      </c>
      <c r="Y48" s="248" t="s">
        <v>397</v>
      </c>
      <c r="Z48" s="129" t="s">
        <v>1077</v>
      </c>
      <c r="AA48" s="30" t="s">
        <v>397</v>
      </c>
      <c r="AB48" s="11" t="s">
        <v>393</v>
      </c>
      <c r="AC48" s="12" t="s">
        <v>435</v>
      </c>
      <c r="AD48" s="14" t="s">
        <v>398</v>
      </c>
      <c r="AE48" s="14" t="s">
        <v>624</v>
      </c>
      <c r="AF48" s="14">
        <f t="shared" si="2"/>
        <v>2</v>
      </c>
      <c r="AG48" s="9">
        <v>2</v>
      </c>
      <c r="AH48" s="12" t="s">
        <v>845</v>
      </c>
      <c r="AI48" s="13">
        <v>0</v>
      </c>
      <c r="AJ48" s="14" t="s">
        <v>392</v>
      </c>
      <c r="AK48" s="14" t="s">
        <v>606</v>
      </c>
      <c r="AL48" s="12">
        <v>3</v>
      </c>
      <c r="AM48" s="150" t="s">
        <v>639</v>
      </c>
      <c r="AN48" s="153" t="s">
        <v>391</v>
      </c>
      <c r="AO48" s="175" t="s">
        <v>391</v>
      </c>
      <c r="AP48" s="176" t="s">
        <v>391</v>
      </c>
      <c r="AQ48" s="154" t="s">
        <v>392</v>
      </c>
      <c r="AR48" s="154" t="s">
        <v>392</v>
      </c>
      <c r="AS48" s="130"/>
      <c r="AT48" s="144" t="s">
        <v>392</v>
      </c>
      <c r="AU48" s="130" t="s">
        <v>401</v>
      </c>
      <c r="AV48" s="130" t="s">
        <v>1107</v>
      </c>
      <c r="AW48" s="130" t="s">
        <v>771</v>
      </c>
      <c r="AX48" s="250" t="s">
        <v>397</v>
      </c>
      <c r="AY48"/>
    </row>
    <row r="49" spans="1:51" x14ac:dyDescent="0.2">
      <c r="A49" t="s">
        <v>1062</v>
      </c>
      <c r="B49" s="248" t="s">
        <v>392</v>
      </c>
      <c r="C49" s="9">
        <v>1</v>
      </c>
      <c r="D49" s="9">
        <v>1</v>
      </c>
      <c r="E49" s="9">
        <f>IF(OR(ISBLANK(LRScreening7[[#This Row],[Title Screen]]),ISBLANK(LRScreening7[[#This Row],[Abstract Screen]])),"",IF(AND(LRScreening7[[#This Row],[Title Screen]]=1,LRScreening7[[#This Row],[Abstract Screen]]=1),1,0))</f>
        <v>1</v>
      </c>
      <c r="F49" s="9">
        <v>1</v>
      </c>
      <c r="G49" s="9">
        <f>IF(ISBLANK(LRScreening7[[#This Row],[Methods/Results Screening]]),"",LRScreening7[[#This Row],[Methods/Results Screening]])</f>
        <v>1</v>
      </c>
      <c r="H49" s="27" t="str">
        <f>IF(ISBLANK(F49),"",IF(AND(LRScreening7[[#This Row],[Table 1 Pass (1st Screen)]]=1,LRScreening7[[#This Row],[Table 1 Pass (2nd Screen)]]=1),"Eligible","Exclusion"))</f>
        <v>Eligible</v>
      </c>
      <c r="I49" s="9">
        <v>1</v>
      </c>
      <c r="J49" s="9">
        <v>1</v>
      </c>
      <c r="K49" s="9">
        <f>IF(OR(ISBLANK(LRScreening7[[#This Row],[Table 2 Pass - Exclude ''Qualitative-only'']]),ISBLANK(LRScreening7[[#This Row],[Table 2 Pass - Exclude ''Data-only'']])),"",IF(AND(LRScreening7[[#This Row],[Table 2 Pass - Exclude ''Qualitative-only'']]=1,LRScreening7[[#This Row],[Table 2 Pass - Exclude ''Data-only'']]=1),1,0))</f>
        <v>1</v>
      </c>
      <c r="L4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49" s="248" t="s">
        <v>392</v>
      </c>
      <c r="N49" s="126">
        <v>29332865</v>
      </c>
      <c r="O49" t="s">
        <v>276</v>
      </c>
      <c r="P49" t="s">
        <v>275</v>
      </c>
      <c r="Q49" t="s">
        <v>274</v>
      </c>
      <c r="R49" t="s">
        <v>273</v>
      </c>
      <c r="S49" t="s">
        <v>8</v>
      </c>
      <c r="T49">
        <v>2018</v>
      </c>
      <c r="U49" s="1">
        <v>43116</v>
      </c>
      <c r="V49" t="s">
        <v>272</v>
      </c>
      <c r="W49"/>
      <c r="X49" t="s">
        <v>271</v>
      </c>
      <c r="Y49" s="248" t="s">
        <v>397</v>
      </c>
      <c r="Z49" s="129" t="s">
        <v>1077</v>
      </c>
      <c r="AA49" s="30" t="s">
        <v>397</v>
      </c>
      <c r="AB49" s="6" t="s">
        <v>393</v>
      </c>
      <c r="AC49" s="12" t="s">
        <v>419</v>
      </c>
      <c r="AD49" s="14" t="s">
        <v>398</v>
      </c>
      <c r="AE49" s="14" t="s">
        <v>624</v>
      </c>
      <c r="AF49" s="14">
        <f t="shared" si="2"/>
        <v>1</v>
      </c>
      <c r="AG49" s="9">
        <v>1</v>
      </c>
      <c r="AH49" s="12" t="s">
        <v>834</v>
      </c>
      <c r="AI49" s="13">
        <v>0</v>
      </c>
      <c r="AJ49" s="14" t="s">
        <v>392</v>
      </c>
      <c r="AK49" s="12" t="s">
        <v>607</v>
      </c>
      <c r="AL49" s="12">
        <v>5</v>
      </c>
      <c r="AM49" s="152" t="s">
        <v>622</v>
      </c>
      <c r="AN49" s="155" t="s">
        <v>392</v>
      </c>
      <c r="AO49" s="174" t="s">
        <v>767</v>
      </c>
      <c r="AP49" s="155" t="s">
        <v>392</v>
      </c>
      <c r="AQ49" s="155" t="s">
        <v>392</v>
      </c>
      <c r="AR49" s="155" t="s">
        <v>392</v>
      </c>
      <c r="AS49" s="130"/>
      <c r="AT49" s="144" t="s">
        <v>392</v>
      </c>
      <c r="AU49" s="130" t="s">
        <v>1114</v>
      </c>
      <c r="AV49" s="130"/>
      <c r="AW49" s="130"/>
      <c r="AX49" s="250" t="s">
        <v>397</v>
      </c>
      <c r="AY49"/>
    </row>
    <row r="50" spans="1:51" x14ac:dyDescent="0.2">
      <c r="A50" t="s">
        <v>1062</v>
      </c>
      <c r="B50" s="248" t="s">
        <v>392</v>
      </c>
      <c r="C50" s="9">
        <v>1</v>
      </c>
      <c r="D50" s="9">
        <v>1</v>
      </c>
      <c r="E50" s="9">
        <f>IF(OR(ISBLANK(LRScreening7[[#This Row],[Title Screen]]),ISBLANK(LRScreening7[[#This Row],[Abstract Screen]])),"",IF(AND(LRScreening7[[#This Row],[Title Screen]]=1,LRScreening7[[#This Row],[Abstract Screen]]=1),1,0))</f>
        <v>1</v>
      </c>
      <c r="F50" s="9">
        <v>1</v>
      </c>
      <c r="G50" s="9">
        <f>IF(ISBLANK(LRScreening7[[#This Row],[Methods/Results Screening]]),"",LRScreening7[[#This Row],[Methods/Results Screening]])</f>
        <v>1</v>
      </c>
      <c r="H50" s="27" t="str">
        <f>IF(ISBLANK(F50),"",IF(AND(LRScreening7[[#This Row],[Table 1 Pass (1st Screen)]]=1,LRScreening7[[#This Row],[Table 1 Pass (2nd Screen)]]=1),"Eligible","Exclusion"))</f>
        <v>Eligible</v>
      </c>
      <c r="I50" s="9">
        <v>1</v>
      </c>
      <c r="J50" s="9">
        <v>1</v>
      </c>
      <c r="K50" s="9">
        <f>IF(OR(ISBLANK(LRScreening7[[#This Row],[Table 2 Pass - Exclude ''Qualitative-only'']]),ISBLANK(LRScreening7[[#This Row],[Table 2 Pass - Exclude ''Data-only'']])),"",IF(AND(LRScreening7[[#This Row],[Table 2 Pass - Exclude ''Qualitative-only'']]=1,LRScreening7[[#This Row],[Table 2 Pass - Exclude ''Data-only'']]=1),1,0))</f>
        <v>1</v>
      </c>
      <c r="L5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0" s="248" t="s">
        <v>392</v>
      </c>
      <c r="N50" s="126">
        <v>30418702</v>
      </c>
      <c r="O50" t="s">
        <v>339</v>
      </c>
      <c r="P50" t="s">
        <v>338</v>
      </c>
      <c r="Q50" t="s">
        <v>337</v>
      </c>
      <c r="R50" t="s">
        <v>336</v>
      </c>
      <c r="S50" t="s">
        <v>7</v>
      </c>
      <c r="T50">
        <v>2019</v>
      </c>
      <c r="U50" s="1">
        <v>43417</v>
      </c>
      <c r="V50"/>
      <c r="W50"/>
      <c r="X50" t="s">
        <v>335</v>
      </c>
      <c r="Y50" s="248" t="s">
        <v>397</v>
      </c>
      <c r="Z50" s="129" t="s">
        <v>1077</v>
      </c>
      <c r="AA50" s="30" t="s">
        <v>397</v>
      </c>
      <c r="AB50" s="11" t="s">
        <v>393</v>
      </c>
      <c r="AC50" s="12" t="s">
        <v>1079</v>
      </c>
      <c r="AD50" s="14" t="s">
        <v>398</v>
      </c>
      <c r="AE50" s="14" t="s">
        <v>624</v>
      </c>
      <c r="AF50" s="14">
        <f t="shared" si="2"/>
        <v>1</v>
      </c>
      <c r="AG50" s="9">
        <v>1</v>
      </c>
      <c r="AH50" s="12" t="s">
        <v>834</v>
      </c>
      <c r="AI50" s="13">
        <v>0</v>
      </c>
      <c r="AJ50" s="14" t="s">
        <v>392</v>
      </c>
      <c r="AK50" s="14" t="s">
        <v>606</v>
      </c>
      <c r="AL50" s="12">
        <v>1</v>
      </c>
      <c r="AM50" s="150" t="s">
        <v>432</v>
      </c>
      <c r="AN50" s="154" t="s">
        <v>392</v>
      </c>
      <c r="AO50" s="174" t="s">
        <v>391</v>
      </c>
      <c r="AP50" s="176" t="s">
        <v>391</v>
      </c>
      <c r="AQ50" s="154" t="s">
        <v>392</v>
      </c>
      <c r="AR50" s="154" t="s">
        <v>392</v>
      </c>
      <c r="AS50" s="130"/>
      <c r="AT50" s="144" t="s">
        <v>392</v>
      </c>
      <c r="AU50" s="130" t="s">
        <v>401</v>
      </c>
      <c r="AV50" s="130"/>
      <c r="AW50" s="130"/>
      <c r="AX50" s="250" t="s">
        <v>397</v>
      </c>
      <c r="AY50"/>
    </row>
    <row r="51" spans="1:51" x14ac:dyDescent="0.2">
      <c r="A51" t="s">
        <v>1062</v>
      </c>
      <c r="B51" s="248" t="s">
        <v>392</v>
      </c>
      <c r="C51" s="9">
        <v>1</v>
      </c>
      <c r="D51" s="9">
        <v>1</v>
      </c>
      <c r="E51" s="9">
        <f>IF(OR(ISBLANK(LRScreening7[[#This Row],[Title Screen]]),ISBLANK(LRScreening7[[#This Row],[Abstract Screen]])),"",IF(AND(LRScreening7[[#This Row],[Title Screen]]=1,LRScreening7[[#This Row],[Abstract Screen]]=1),1,0))</f>
        <v>1</v>
      </c>
      <c r="F51" s="9">
        <v>1</v>
      </c>
      <c r="G51" s="9">
        <f>IF(ISBLANK(LRScreening7[[#This Row],[Methods/Results Screening]]),"",LRScreening7[[#This Row],[Methods/Results Screening]])</f>
        <v>1</v>
      </c>
      <c r="H51" s="27" t="str">
        <f>IF(ISBLANK(F51),"",IF(AND(LRScreening7[[#This Row],[Table 1 Pass (1st Screen)]]=1,LRScreening7[[#This Row],[Table 1 Pass (2nd Screen)]]=1),"Eligible","Exclusion"))</f>
        <v>Eligible</v>
      </c>
      <c r="I51" s="9">
        <v>1</v>
      </c>
      <c r="J51" s="9">
        <v>1</v>
      </c>
      <c r="K51" s="9">
        <f>IF(OR(ISBLANK(LRScreening7[[#This Row],[Table 2 Pass - Exclude ''Qualitative-only'']]),ISBLANK(LRScreening7[[#This Row],[Table 2 Pass - Exclude ''Data-only'']])),"",IF(AND(LRScreening7[[#This Row],[Table 2 Pass - Exclude ''Qualitative-only'']]=1,LRScreening7[[#This Row],[Table 2 Pass - Exclude ''Data-only'']]=1),1,0))</f>
        <v>1</v>
      </c>
      <c r="L5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1" s="248" t="s">
        <v>392</v>
      </c>
      <c r="N51" s="126">
        <v>31056780</v>
      </c>
      <c r="O51" t="s">
        <v>328</v>
      </c>
      <c r="P51" t="s">
        <v>327</v>
      </c>
      <c r="Q51" t="s">
        <v>326</v>
      </c>
      <c r="R51" t="s">
        <v>325</v>
      </c>
      <c r="S51" t="s">
        <v>249</v>
      </c>
      <c r="T51">
        <v>2019</v>
      </c>
      <c r="U51" s="1">
        <v>43592</v>
      </c>
      <c r="V51"/>
      <c r="W51"/>
      <c r="X51" t="s">
        <v>324</v>
      </c>
      <c r="Y51" s="248" t="s">
        <v>397</v>
      </c>
      <c r="Z51" s="129" t="s">
        <v>1077</v>
      </c>
      <c r="AA51" s="30" t="s">
        <v>397</v>
      </c>
      <c r="AB51" s="11" t="s">
        <v>393</v>
      </c>
      <c r="AC51" s="6" t="s">
        <v>421</v>
      </c>
      <c r="AD51" s="14" t="s">
        <v>398</v>
      </c>
      <c r="AE51" s="14" t="s">
        <v>625</v>
      </c>
      <c r="AF51" s="14">
        <f t="shared" si="2"/>
        <v>4</v>
      </c>
      <c r="AG51" s="9">
        <v>1</v>
      </c>
      <c r="AH51" s="12" t="s">
        <v>849</v>
      </c>
      <c r="AI51" s="9">
        <v>3</v>
      </c>
      <c r="AJ51" s="12" t="s">
        <v>952</v>
      </c>
      <c r="AK51" s="12" t="s">
        <v>606</v>
      </c>
      <c r="AL51" s="12">
        <v>2</v>
      </c>
      <c r="AM51" s="152" t="s">
        <v>768</v>
      </c>
      <c r="AN51" s="153" t="s">
        <v>391</v>
      </c>
      <c r="AO51" s="155" t="s">
        <v>392</v>
      </c>
      <c r="AP51" s="176" t="s">
        <v>391</v>
      </c>
      <c r="AQ51" s="178" t="s">
        <v>391</v>
      </c>
      <c r="AR51" s="180" t="s">
        <v>391</v>
      </c>
      <c r="AS51" s="148" t="s">
        <v>964</v>
      </c>
      <c r="AT51" s="144" t="s">
        <v>969</v>
      </c>
      <c r="AU51" s="130" t="s">
        <v>401</v>
      </c>
      <c r="AV51" s="130"/>
      <c r="AW51" s="130"/>
      <c r="AX51" s="250" t="s">
        <v>397</v>
      </c>
      <c r="AY51"/>
    </row>
    <row r="52" spans="1:51" x14ac:dyDescent="0.2">
      <c r="A52" t="s">
        <v>1062</v>
      </c>
      <c r="B52" s="248" t="s">
        <v>392</v>
      </c>
      <c r="C52" s="9">
        <v>1</v>
      </c>
      <c r="D52" s="9">
        <v>1</v>
      </c>
      <c r="E52" s="9">
        <f>IF(OR(ISBLANK(LRScreening7[[#This Row],[Title Screen]]),ISBLANK(LRScreening7[[#This Row],[Abstract Screen]])),"",IF(AND(LRScreening7[[#This Row],[Title Screen]]=1,LRScreening7[[#This Row],[Abstract Screen]]=1),1,0))</f>
        <v>1</v>
      </c>
      <c r="F52" s="9">
        <v>1</v>
      </c>
      <c r="G52" s="9">
        <f>IF(ISBLANK(LRScreening7[[#This Row],[Methods/Results Screening]]),"",LRScreening7[[#This Row],[Methods/Results Screening]])</f>
        <v>1</v>
      </c>
      <c r="H52" s="27" t="str">
        <f>IF(ISBLANK(F52),"",IF(AND(LRScreening7[[#This Row],[Table 1 Pass (1st Screen)]]=1,LRScreening7[[#This Row],[Table 1 Pass (2nd Screen)]]=1),"Eligible","Exclusion"))</f>
        <v>Eligible</v>
      </c>
      <c r="I52" s="9">
        <v>1</v>
      </c>
      <c r="J52" s="9">
        <v>1</v>
      </c>
      <c r="K52" s="9">
        <f>IF(OR(ISBLANK(LRScreening7[[#This Row],[Table 2 Pass - Exclude ''Qualitative-only'']]),ISBLANK(LRScreening7[[#This Row],[Table 2 Pass - Exclude ''Data-only'']])),"",IF(AND(LRScreening7[[#This Row],[Table 2 Pass - Exclude ''Qualitative-only'']]=1,LRScreening7[[#This Row],[Table 2 Pass - Exclude ''Data-only'']]=1),1,0))</f>
        <v>1</v>
      </c>
      <c r="L5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2" s="248" t="s">
        <v>392</v>
      </c>
      <c r="N52" s="126">
        <v>33499766</v>
      </c>
      <c r="O52" t="s">
        <v>378</v>
      </c>
      <c r="P52" t="s">
        <v>377</v>
      </c>
      <c r="Q52" t="s">
        <v>376</v>
      </c>
      <c r="R52" t="s">
        <v>375</v>
      </c>
      <c r="S52" t="s">
        <v>16</v>
      </c>
      <c r="T52">
        <v>2021</v>
      </c>
      <c r="U52" s="1">
        <v>44223</v>
      </c>
      <c r="V52" t="s">
        <v>374</v>
      </c>
      <c r="W52"/>
      <c r="X52" t="s">
        <v>373</v>
      </c>
      <c r="Y52" s="248" t="s">
        <v>397</v>
      </c>
      <c r="Z52" s="129" t="s">
        <v>1077</v>
      </c>
      <c r="AA52" s="30" t="s">
        <v>397</v>
      </c>
      <c r="AB52" s="11" t="s">
        <v>393</v>
      </c>
      <c r="AC52" s="6" t="s">
        <v>419</v>
      </c>
      <c r="AD52" s="14" t="s">
        <v>398</v>
      </c>
      <c r="AE52" s="14" t="s">
        <v>624</v>
      </c>
      <c r="AF52" s="14">
        <f t="shared" si="2"/>
        <v>5</v>
      </c>
      <c r="AG52" s="9">
        <v>1</v>
      </c>
      <c r="AH52" s="12" t="s">
        <v>462</v>
      </c>
      <c r="AI52" s="9">
        <v>4</v>
      </c>
      <c r="AJ52" s="12" t="s">
        <v>953</v>
      </c>
      <c r="AK52" s="12" t="s">
        <v>606</v>
      </c>
      <c r="AL52" s="12">
        <v>2</v>
      </c>
      <c r="AM52" s="150" t="s">
        <v>420</v>
      </c>
      <c r="AN52" s="153" t="s">
        <v>391</v>
      </c>
      <c r="AO52" s="154" t="s">
        <v>392</v>
      </c>
      <c r="AP52" s="154" t="s">
        <v>392</v>
      </c>
      <c r="AQ52" s="154" t="s">
        <v>392</v>
      </c>
      <c r="AR52" s="154" t="s">
        <v>392</v>
      </c>
      <c r="AS52" s="130"/>
      <c r="AT52" s="144" t="s">
        <v>392</v>
      </c>
      <c r="AU52" s="130" t="s">
        <v>401</v>
      </c>
      <c r="AV52" s="130"/>
      <c r="AW52" s="130"/>
      <c r="AX52" s="250" t="s">
        <v>397</v>
      </c>
      <c r="AY52"/>
    </row>
    <row r="53" spans="1:51" x14ac:dyDescent="0.2">
      <c r="A53" t="s">
        <v>1062</v>
      </c>
      <c r="B53" s="248" t="s">
        <v>392</v>
      </c>
      <c r="C53" s="9">
        <v>1</v>
      </c>
      <c r="D53" s="9">
        <v>1</v>
      </c>
      <c r="E53" s="9">
        <f>IF(OR(ISBLANK(LRScreening7[[#This Row],[Title Screen]]),ISBLANK(LRScreening7[[#This Row],[Abstract Screen]])),"",IF(AND(LRScreening7[[#This Row],[Title Screen]]=1,LRScreening7[[#This Row],[Abstract Screen]]=1),1,0))</f>
        <v>1</v>
      </c>
      <c r="F53" s="9">
        <v>1</v>
      </c>
      <c r="G53" s="9">
        <f>IF(ISBLANK(LRScreening7[[#This Row],[Methods/Results Screening]]),"",LRScreening7[[#This Row],[Methods/Results Screening]])</f>
        <v>1</v>
      </c>
      <c r="H53" s="27" t="str">
        <f>IF(ISBLANK(F53),"",IF(AND(LRScreening7[[#This Row],[Table 1 Pass (1st Screen)]]=1,LRScreening7[[#This Row],[Table 1 Pass (2nd Screen)]]=1),"Eligible","Exclusion"))</f>
        <v>Eligible</v>
      </c>
      <c r="I53" s="9">
        <v>1</v>
      </c>
      <c r="J53" s="9">
        <v>1</v>
      </c>
      <c r="K53" s="9">
        <f>IF(OR(ISBLANK(LRScreening7[[#This Row],[Table 2 Pass - Exclude ''Qualitative-only'']]),ISBLANK(LRScreening7[[#This Row],[Table 2 Pass - Exclude ''Data-only'']])),"",IF(AND(LRScreening7[[#This Row],[Table 2 Pass - Exclude ''Qualitative-only'']]=1,LRScreening7[[#This Row],[Table 2 Pass - Exclude ''Data-only'']]=1),1,0))</f>
        <v>1</v>
      </c>
      <c r="L5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3" s="248" t="s">
        <v>392</v>
      </c>
      <c r="N53" s="126">
        <v>33714680</v>
      </c>
      <c r="O53" t="s">
        <v>281</v>
      </c>
      <c r="P53" t="s">
        <v>280</v>
      </c>
      <c r="Q53" t="s">
        <v>279</v>
      </c>
      <c r="R53" t="s">
        <v>278</v>
      </c>
      <c r="S53" t="s">
        <v>17</v>
      </c>
      <c r="T53">
        <v>2022</v>
      </c>
      <c r="U53" s="1">
        <v>44269</v>
      </c>
      <c r="V53"/>
      <c r="W53"/>
      <c r="X53" t="s">
        <v>277</v>
      </c>
      <c r="Y53" s="248" t="s">
        <v>397</v>
      </c>
      <c r="Z53" s="129" t="s">
        <v>1077</v>
      </c>
      <c r="AA53" s="30" t="s">
        <v>397</v>
      </c>
      <c r="AB53" s="11" t="s">
        <v>393</v>
      </c>
      <c r="AC53" s="6" t="s">
        <v>429</v>
      </c>
      <c r="AD53" s="14" t="s">
        <v>656</v>
      </c>
      <c r="AE53" s="14" t="s">
        <v>625</v>
      </c>
      <c r="AF53" s="14">
        <f t="shared" si="2"/>
        <v>1</v>
      </c>
      <c r="AG53" s="9">
        <v>1</v>
      </c>
      <c r="AH53" s="12" t="s">
        <v>448</v>
      </c>
      <c r="AI53" s="13">
        <v>0</v>
      </c>
      <c r="AJ53" s="14" t="s">
        <v>392</v>
      </c>
      <c r="AK53" s="14" t="s">
        <v>607</v>
      </c>
      <c r="AL53" s="12">
        <v>3</v>
      </c>
      <c r="AM53" s="152" t="s">
        <v>995</v>
      </c>
      <c r="AN53" s="155" t="s">
        <v>392</v>
      </c>
      <c r="AO53" s="155" t="s">
        <v>392</v>
      </c>
      <c r="AP53" s="176" t="s">
        <v>391</v>
      </c>
      <c r="AQ53" s="178" t="s">
        <v>391</v>
      </c>
      <c r="AR53" s="180" t="s">
        <v>391</v>
      </c>
      <c r="AS53" s="148" t="s">
        <v>964</v>
      </c>
      <c r="AT53" s="144" t="s">
        <v>1207</v>
      </c>
      <c r="AU53" s="130" t="s">
        <v>401</v>
      </c>
      <c r="AV53" s="130"/>
      <c r="AW53" s="130"/>
      <c r="AX53" s="250" t="s">
        <v>397</v>
      </c>
      <c r="AY53"/>
    </row>
    <row r="54" spans="1:51" x14ac:dyDescent="0.2">
      <c r="A54" t="s">
        <v>1062</v>
      </c>
      <c r="B54" s="248" t="s">
        <v>392</v>
      </c>
      <c r="C54" s="9">
        <v>1</v>
      </c>
      <c r="D54" s="9">
        <v>1</v>
      </c>
      <c r="E54" s="9">
        <f>IF(OR(ISBLANK(LRScreening7[[#This Row],[Title Screen]]),ISBLANK(LRScreening7[[#This Row],[Abstract Screen]])),"",IF(AND(LRScreening7[[#This Row],[Title Screen]]=1,LRScreening7[[#This Row],[Abstract Screen]]=1),1,0))</f>
        <v>1</v>
      </c>
      <c r="F54" s="9">
        <v>1</v>
      </c>
      <c r="G54" s="9">
        <f>IF(ISBLANK(LRScreening7[[#This Row],[Methods/Results Screening]]),"",LRScreening7[[#This Row],[Methods/Results Screening]])</f>
        <v>1</v>
      </c>
      <c r="H54" s="27" t="str">
        <f>IF(ISBLANK(F54),"",IF(AND(LRScreening7[[#This Row],[Table 1 Pass (1st Screen)]]=1,LRScreening7[[#This Row],[Table 1 Pass (2nd Screen)]]=1),"Eligible","Exclusion"))</f>
        <v>Eligible</v>
      </c>
      <c r="I54" s="9">
        <v>1</v>
      </c>
      <c r="J54" s="9">
        <v>1</v>
      </c>
      <c r="K54" s="9">
        <f>IF(OR(ISBLANK(LRScreening7[[#This Row],[Table 2 Pass - Exclude ''Qualitative-only'']]),ISBLANK(LRScreening7[[#This Row],[Table 2 Pass - Exclude ''Data-only'']])),"",IF(AND(LRScreening7[[#This Row],[Table 2 Pass - Exclude ''Qualitative-only'']]=1,LRScreening7[[#This Row],[Table 2 Pass - Exclude ''Data-only'']]=1),1,0))</f>
        <v>1</v>
      </c>
      <c r="L5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4" s="248" t="s">
        <v>392</v>
      </c>
      <c r="N54" s="126">
        <v>35201374</v>
      </c>
      <c r="O54" t="s">
        <v>103</v>
      </c>
      <c r="P54" t="s">
        <v>102</v>
      </c>
      <c r="Q54" t="s">
        <v>101</v>
      </c>
      <c r="R54" t="s">
        <v>100</v>
      </c>
      <c r="S54" t="s">
        <v>85</v>
      </c>
      <c r="T54">
        <v>2022</v>
      </c>
      <c r="U54" s="1">
        <v>44616</v>
      </c>
      <c r="V54" t="s">
        <v>99</v>
      </c>
      <c r="W54"/>
      <c r="X54" t="s">
        <v>98</v>
      </c>
      <c r="Y54" s="248" t="s">
        <v>397</v>
      </c>
      <c r="Z54" s="129" t="s">
        <v>1077</v>
      </c>
      <c r="AA54" s="30" t="s">
        <v>397</v>
      </c>
      <c r="AB54" s="11" t="s">
        <v>393</v>
      </c>
      <c r="AC54" s="6" t="s">
        <v>433</v>
      </c>
      <c r="AD54" s="14" t="s">
        <v>398</v>
      </c>
      <c r="AE54" s="14" t="s">
        <v>626</v>
      </c>
      <c r="AF54" s="14">
        <f t="shared" si="2"/>
        <v>1</v>
      </c>
      <c r="AG54" s="9">
        <v>1</v>
      </c>
      <c r="AH54" s="12" t="s">
        <v>434</v>
      </c>
      <c r="AI54" s="13">
        <v>0</v>
      </c>
      <c r="AJ54" s="14" t="s">
        <v>392</v>
      </c>
      <c r="AK54" s="14" t="s">
        <v>607</v>
      </c>
      <c r="AL54" s="12">
        <v>4</v>
      </c>
      <c r="AM54" s="150" t="s">
        <v>650</v>
      </c>
      <c r="AN54" s="154" t="s">
        <v>392</v>
      </c>
      <c r="AO54" s="154" t="s">
        <v>392</v>
      </c>
      <c r="AP54" s="154" t="s">
        <v>392</v>
      </c>
      <c r="AQ54" s="154" t="s">
        <v>392</v>
      </c>
      <c r="AR54" s="180" t="s">
        <v>391</v>
      </c>
      <c r="AS54" s="148" t="s">
        <v>970</v>
      </c>
      <c r="AT54" s="144" t="s">
        <v>971</v>
      </c>
      <c r="AU54" s="130" t="s">
        <v>401</v>
      </c>
      <c r="AV54" s="130"/>
      <c r="AW54" s="130"/>
      <c r="AX54" s="250" t="s">
        <v>397</v>
      </c>
      <c r="AY54"/>
    </row>
    <row r="55" spans="1:51" x14ac:dyDescent="0.2">
      <c r="A55" t="s">
        <v>1062</v>
      </c>
      <c r="B55" s="248" t="s">
        <v>392</v>
      </c>
      <c r="C55" s="9">
        <v>1</v>
      </c>
      <c r="D55" s="9">
        <v>1</v>
      </c>
      <c r="E55" s="9">
        <f>IF(OR(ISBLANK(LRScreening7[[#This Row],[Title Screen]]),ISBLANK(LRScreening7[[#This Row],[Abstract Screen]])),"",IF(AND(LRScreening7[[#This Row],[Title Screen]]=1,LRScreening7[[#This Row],[Abstract Screen]]=1),1,0))</f>
        <v>1</v>
      </c>
      <c r="F55" s="9">
        <v>1</v>
      </c>
      <c r="G55" s="9">
        <f>IF(ISBLANK(LRScreening7[[#This Row],[Methods/Results Screening]]),"",LRScreening7[[#This Row],[Methods/Results Screening]])</f>
        <v>1</v>
      </c>
      <c r="H55" s="27" t="str">
        <f>IF(ISBLANK(F55),"",IF(AND(LRScreening7[[#This Row],[Table 1 Pass (1st Screen)]]=1,LRScreening7[[#This Row],[Table 1 Pass (2nd Screen)]]=1),"Eligible","Exclusion"))</f>
        <v>Eligible</v>
      </c>
      <c r="I55" s="9">
        <v>1</v>
      </c>
      <c r="J55" s="9">
        <v>1</v>
      </c>
      <c r="K55" s="9">
        <f>IF(OR(ISBLANK(LRScreening7[[#This Row],[Table 2 Pass - Exclude ''Qualitative-only'']]),ISBLANK(LRScreening7[[#This Row],[Table 2 Pass - Exclude ''Data-only'']])),"",IF(AND(LRScreening7[[#This Row],[Table 2 Pass - Exclude ''Qualitative-only'']]=1,LRScreening7[[#This Row],[Table 2 Pass - Exclude ''Data-only'']]=1),1,0))</f>
        <v>1</v>
      </c>
      <c r="L5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5" s="248" t="s">
        <v>392</v>
      </c>
      <c r="N55" s="126">
        <v>35059770</v>
      </c>
      <c r="O55" t="s">
        <v>138</v>
      </c>
      <c r="P55" t="s">
        <v>137</v>
      </c>
      <c r="Q55" t="s">
        <v>136</v>
      </c>
      <c r="R55" t="s">
        <v>135</v>
      </c>
      <c r="S55" t="s">
        <v>85</v>
      </c>
      <c r="T55">
        <v>2022</v>
      </c>
      <c r="U55" s="1">
        <v>44582</v>
      </c>
      <c r="V55"/>
      <c r="W55"/>
      <c r="X55" t="s">
        <v>134</v>
      </c>
      <c r="Y55" s="248" t="s">
        <v>397</v>
      </c>
      <c r="Z55" s="129" t="s">
        <v>1077</v>
      </c>
      <c r="AA55" s="30" t="s">
        <v>397</v>
      </c>
      <c r="AB55" s="11" t="s">
        <v>393</v>
      </c>
      <c r="AC55" s="6" t="s">
        <v>429</v>
      </c>
      <c r="AD55" s="14" t="s">
        <v>1116</v>
      </c>
      <c r="AE55" s="14" t="s">
        <v>625</v>
      </c>
      <c r="AF55" s="14">
        <f t="shared" si="2"/>
        <v>1</v>
      </c>
      <c r="AG55" s="9">
        <v>1</v>
      </c>
      <c r="AH55" s="12" t="s">
        <v>448</v>
      </c>
      <c r="AI55" s="13">
        <v>0</v>
      </c>
      <c r="AJ55" s="14" t="s">
        <v>392</v>
      </c>
      <c r="AK55" s="14" t="s">
        <v>1117</v>
      </c>
      <c r="AL55" s="12">
        <v>1</v>
      </c>
      <c r="AM55" s="152" t="s">
        <v>600</v>
      </c>
      <c r="AN55" s="155" t="s">
        <v>392</v>
      </c>
      <c r="AO55" s="155" t="s">
        <v>392</v>
      </c>
      <c r="AP55" s="176" t="s">
        <v>391</v>
      </c>
      <c r="AQ55" s="155" t="s">
        <v>392</v>
      </c>
      <c r="AR55" s="155" t="s">
        <v>392</v>
      </c>
      <c r="AS55" s="130"/>
      <c r="AT55" s="144" t="s">
        <v>392</v>
      </c>
      <c r="AU55" s="130" t="s">
        <v>1215</v>
      </c>
      <c r="AV55" s="130"/>
      <c r="AW55" s="130"/>
      <c r="AX55" s="250" t="s">
        <v>397</v>
      </c>
      <c r="AY55"/>
    </row>
    <row r="56" spans="1:51" x14ac:dyDescent="0.2">
      <c r="A56" t="s">
        <v>1063</v>
      </c>
      <c r="B56" s="248" t="s">
        <v>392</v>
      </c>
      <c r="C56" s="9">
        <v>1</v>
      </c>
      <c r="D56" s="9">
        <v>1</v>
      </c>
      <c r="E56" s="9">
        <f>IF(OR(ISBLANK(LRScreening7[[#This Row],[Title Screen]]),ISBLANK(LRScreening7[[#This Row],[Abstract Screen]])),"",IF(AND(LRScreening7[[#This Row],[Title Screen]]=1,LRScreening7[[#This Row],[Abstract Screen]]=1),1,0))</f>
        <v>1</v>
      </c>
      <c r="F56" s="9">
        <v>1</v>
      </c>
      <c r="G56" s="9">
        <f>IF(ISBLANK(LRScreening7[[#This Row],[Methods/Results Screening]]),"",LRScreening7[[#This Row],[Methods/Results Screening]])</f>
        <v>1</v>
      </c>
      <c r="H56" s="27" t="str">
        <f>IF(ISBLANK(F56),"",IF(AND(LRScreening7[[#This Row],[Table 1 Pass (1st Screen)]]=1,LRScreening7[[#This Row],[Table 1 Pass (2nd Screen)]]=1),"Eligible","Exclusion"))</f>
        <v>Eligible</v>
      </c>
      <c r="I56" s="9">
        <v>1</v>
      </c>
      <c r="J56" s="9">
        <v>1</v>
      </c>
      <c r="K56" s="9">
        <f>IF(OR(ISBLANK(LRScreening7[[#This Row],[Table 2 Pass - Exclude ''Qualitative-only'']]),ISBLANK(LRScreening7[[#This Row],[Table 2 Pass - Exclude ''Data-only'']])),"",IF(AND(LRScreening7[[#This Row],[Table 2 Pass - Exclude ''Qualitative-only'']]=1,LRScreening7[[#This Row],[Table 2 Pass - Exclude ''Data-only'']]=1),1,0))</f>
        <v>1</v>
      </c>
      <c r="L5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6" s="248" t="s">
        <v>392</v>
      </c>
      <c r="N56" s="126">
        <v>36691004</v>
      </c>
      <c r="O56" t="s">
        <v>672</v>
      </c>
      <c r="P56" t="s">
        <v>673</v>
      </c>
      <c r="Q56" t="s">
        <v>674</v>
      </c>
      <c r="R56" t="s">
        <v>675</v>
      </c>
      <c r="S56" t="s">
        <v>14</v>
      </c>
      <c r="T56">
        <v>2023</v>
      </c>
      <c r="U56" s="1">
        <v>44949</v>
      </c>
      <c r="V56" t="s">
        <v>676</v>
      </c>
      <c r="W56"/>
      <c r="X56" t="s">
        <v>677</v>
      </c>
      <c r="Y56" s="248" t="s">
        <v>397</v>
      </c>
      <c r="Z56" s="129" t="s">
        <v>1076</v>
      </c>
      <c r="AA56" s="30" t="s">
        <v>397</v>
      </c>
      <c r="AB56" s="11" t="s">
        <v>393</v>
      </c>
      <c r="AC56" s="6" t="s">
        <v>435</v>
      </c>
      <c r="AD56" s="14" t="s">
        <v>398</v>
      </c>
      <c r="AE56" s="14" t="s">
        <v>625</v>
      </c>
      <c r="AF56" s="14">
        <f t="shared" si="2"/>
        <v>3</v>
      </c>
      <c r="AG56" s="9">
        <v>3</v>
      </c>
      <c r="AH56" s="12" t="s">
        <v>852</v>
      </c>
      <c r="AI56" s="13">
        <v>0</v>
      </c>
      <c r="AJ56" s="14" t="s">
        <v>392</v>
      </c>
      <c r="AK56" s="14" t="s">
        <v>606</v>
      </c>
      <c r="AL56" s="12">
        <v>3</v>
      </c>
      <c r="AM56" s="150" t="s">
        <v>695</v>
      </c>
      <c r="AN56" s="153" t="s">
        <v>391</v>
      </c>
      <c r="AO56" s="154" t="s">
        <v>392</v>
      </c>
      <c r="AP56" s="176" t="s">
        <v>391</v>
      </c>
      <c r="AQ56" s="154" t="s">
        <v>392</v>
      </c>
      <c r="AR56" s="154" t="s">
        <v>392</v>
      </c>
      <c r="AS56" s="130"/>
      <c r="AT56" s="144" t="s">
        <v>392</v>
      </c>
      <c r="AU56" s="130" t="s">
        <v>401</v>
      </c>
      <c r="AV56" s="130" t="s">
        <v>1226</v>
      </c>
      <c r="AW56" s="130" t="s">
        <v>401</v>
      </c>
      <c r="AX56" s="250" t="s">
        <v>397</v>
      </c>
      <c r="AY56"/>
    </row>
    <row r="57" spans="1:51" x14ac:dyDescent="0.2">
      <c r="A57" t="s">
        <v>1063</v>
      </c>
      <c r="B57" s="248" t="s">
        <v>392</v>
      </c>
      <c r="C57" s="9">
        <v>1</v>
      </c>
      <c r="D57" s="9">
        <v>1</v>
      </c>
      <c r="E57" s="9">
        <f>IF(OR(ISBLANK(LRScreening7[[#This Row],[Title Screen]]),ISBLANK(LRScreening7[[#This Row],[Abstract Screen]])),"",IF(AND(LRScreening7[[#This Row],[Title Screen]]=1,LRScreening7[[#This Row],[Abstract Screen]]=1),1,0))</f>
        <v>1</v>
      </c>
      <c r="F57" s="9">
        <v>1</v>
      </c>
      <c r="G57" s="9">
        <f>IF(ISBLANK(LRScreening7[[#This Row],[Methods/Results Screening]]),"",LRScreening7[[#This Row],[Methods/Results Screening]])</f>
        <v>1</v>
      </c>
      <c r="H57" s="27" t="str">
        <f>IF(ISBLANK(F57),"",IF(AND(LRScreening7[[#This Row],[Table 1 Pass (1st Screen)]]=1,LRScreening7[[#This Row],[Table 1 Pass (2nd Screen)]]=1),"Eligible","Exclusion"))</f>
        <v>Eligible</v>
      </c>
      <c r="I57" s="9">
        <v>1</v>
      </c>
      <c r="J57" s="9">
        <v>1</v>
      </c>
      <c r="K57" s="9">
        <f>IF(OR(ISBLANK(LRScreening7[[#This Row],[Table 2 Pass - Exclude ''Qualitative-only'']]),ISBLANK(LRScreening7[[#This Row],[Table 2 Pass - Exclude ''Data-only'']])),"",IF(AND(LRScreening7[[#This Row],[Table 2 Pass - Exclude ''Qualitative-only'']]=1,LRScreening7[[#This Row],[Table 2 Pass - Exclude ''Data-only'']]=1),1,0))</f>
        <v>1</v>
      </c>
      <c r="L5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7" s="248" t="s">
        <v>392</v>
      </c>
      <c r="N57" s="126">
        <v>36915648</v>
      </c>
      <c r="O57" t="s">
        <v>678</v>
      </c>
      <c r="P57" t="s">
        <v>679</v>
      </c>
      <c r="Q57" t="s">
        <v>680</v>
      </c>
      <c r="R57" t="s">
        <v>681</v>
      </c>
      <c r="S57" t="s">
        <v>682</v>
      </c>
      <c r="T57">
        <v>2023</v>
      </c>
      <c r="U57" s="1">
        <v>44999</v>
      </c>
      <c r="V57" t="s">
        <v>683</v>
      </c>
      <c r="W57"/>
      <c r="X57" t="s">
        <v>684</v>
      </c>
      <c r="Y57" s="248" t="s">
        <v>397</v>
      </c>
      <c r="Z57" s="129" t="s">
        <v>1076</v>
      </c>
      <c r="AA57" s="30" t="s">
        <v>397</v>
      </c>
      <c r="AB57" s="11" t="s">
        <v>393</v>
      </c>
      <c r="AC57" s="6" t="s">
        <v>694</v>
      </c>
      <c r="AD57" s="14" t="s">
        <v>398</v>
      </c>
      <c r="AE57" s="14" t="s">
        <v>696</v>
      </c>
      <c r="AF57" s="14">
        <f t="shared" si="2"/>
        <v>3</v>
      </c>
      <c r="AG57" s="9">
        <v>3</v>
      </c>
      <c r="AH57" s="12" t="s">
        <v>939</v>
      </c>
      <c r="AI57" s="13">
        <v>0</v>
      </c>
      <c r="AJ57" s="14" t="s">
        <v>392</v>
      </c>
      <c r="AK57" s="14" t="s">
        <v>693</v>
      </c>
      <c r="AL57" s="12">
        <v>2</v>
      </c>
      <c r="AM57" s="152" t="s">
        <v>996</v>
      </c>
      <c r="AN57" s="151" t="s">
        <v>391</v>
      </c>
      <c r="AO57" s="155" t="s">
        <v>392</v>
      </c>
      <c r="AP57" s="155" t="s">
        <v>392</v>
      </c>
      <c r="AQ57" s="155" t="s">
        <v>392</v>
      </c>
      <c r="AR57" s="180" t="s">
        <v>391</v>
      </c>
      <c r="AS57" s="148" t="s">
        <v>1120</v>
      </c>
      <c r="AT57" s="144" t="s">
        <v>975</v>
      </c>
      <c r="AU57" s="143" t="s">
        <v>1121</v>
      </c>
      <c r="AV57" s="130" t="s">
        <v>1227</v>
      </c>
      <c r="AW57" s="130" t="s">
        <v>401</v>
      </c>
      <c r="AX57" s="250" t="s">
        <v>397</v>
      </c>
      <c r="AY57"/>
    </row>
    <row r="58" spans="1:51" x14ac:dyDescent="0.2">
      <c r="A58" t="s">
        <v>612</v>
      </c>
      <c r="B58" s="248" t="s">
        <v>392</v>
      </c>
      <c r="C58" s="116">
        <v>1</v>
      </c>
      <c r="D58" s="116">
        <v>1</v>
      </c>
      <c r="E58" s="9">
        <f>IF(OR(ISBLANK(LRScreening7[[#This Row],[Title Screen]]),ISBLANK(LRScreening7[[#This Row],[Abstract Screen]])),"",IF(AND(LRScreening7[[#This Row],[Title Screen]]=1,LRScreening7[[#This Row],[Abstract Screen]]=1),1,0))</f>
        <v>1</v>
      </c>
      <c r="F58" s="116">
        <v>1</v>
      </c>
      <c r="G58" s="9">
        <f>IF(ISBLANK(LRScreening7[[#This Row],[Methods/Results Screening]]),"",LRScreening7[[#This Row],[Methods/Results Screening]])</f>
        <v>1</v>
      </c>
      <c r="H58" s="27" t="str">
        <f>IF(ISBLANK(F58),"",IF(AND(LRScreening7[[#This Row],[Table 1 Pass (1st Screen)]]=1,LRScreening7[[#This Row],[Table 1 Pass (2nd Screen)]]=1),"Eligible","Exclusion"))</f>
        <v>Eligible</v>
      </c>
      <c r="I58" s="9">
        <v>1</v>
      </c>
      <c r="J58" s="9">
        <v>1</v>
      </c>
      <c r="K58" s="9">
        <f>IF(OR(ISBLANK(LRScreening7[[#This Row],[Table 2 Pass - Exclude ''Qualitative-only'']]),ISBLANK(LRScreening7[[#This Row],[Table 2 Pass - Exclude ''Data-only'']])),"",IF(AND(LRScreening7[[#This Row],[Table 2 Pass - Exclude ''Qualitative-only'']]=1,LRScreening7[[#This Row],[Table 2 Pass - Exclude ''Data-only'']]=1),1,0))</f>
        <v>1</v>
      </c>
      <c r="L5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8" s="248" t="s">
        <v>392</v>
      </c>
      <c r="N58" s="126">
        <v>36722700</v>
      </c>
      <c r="O58" t="s">
        <v>805</v>
      </c>
      <c r="P58" t="s">
        <v>806</v>
      </c>
      <c r="Q58" t="s">
        <v>807</v>
      </c>
      <c r="R58" t="s">
        <v>808</v>
      </c>
      <c r="S58" t="s">
        <v>27</v>
      </c>
      <c r="T58">
        <v>2023</v>
      </c>
      <c r="U58" s="1">
        <v>44958</v>
      </c>
      <c r="V58"/>
      <c r="W58"/>
      <c r="X58" t="s">
        <v>809</v>
      </c>
      <c r="Y58" s="248" t="s">
        <v>397</v>
      </c>
      <c r="Z58" s="125" t="s">
        <v>804</v>
      </c>
      <c r="AA58" s="7" t="s">
        <v>397</v>
      </c>
      <c r="AB58" s="12" t="s">
        <v>393</v>
      </c>
      <c r="AC58" s="132" t="s">
        <v>429</v>
      </c>
      <c r="AD58" s="12" t="s">
        <v>624</v>
      </c>
      <c r="AE58" s="12" t="s">
        <v>624</v>
      </c>
      <c r="AF58" s="14">
        <f t="shared" si="2"/>
        <v>4</v>
      </c>
      <c r="AG58" s="12">
        <v>4</v>
      </c>
      <c r="AH58" s="12" t="s">
        <v>935</v>
      </c>
      <c r="AI58" s="9">
        <v>0</v>
      </c>
      <c r="AJ58" s="12" t="s">
        <v>392</v>
      </c>
      <c r="AK58" s="12" t="s">
        <v>606</v>
      </c>
      <c r="AL58" s="12">
        <v>6</v>
      </c>
      <c r="AM58" s="150" t="s">
        <v>1143</v>
      </c>
      <c r="AN58" s="185" t="s">
        <v>570</v>
      </c>
      <c r="AO58" s="154" t="s">
        <v>392</v>
      </c>
      <c r="AP58" s="176" t="s">
        <v>391</v>
      </c>
      <c r="AQ58" s="154" t="s">
        <v>392</v>
      </c>
      <c r="AR58" s="154" t="s">
        <v>392</v>
      </c>
      <c r="AS58" s="130"/>
      <c r="AT58" s="144" t="s">
        <v>392</v>
      </c>
      <c r="AU58" s="146" t="s">
        <v>1216</v>
      </c>
      <c r="AV58" s="146"/>
      <c r="AW58" s="146"/>
      <c r="AX58" s="250" t="s">
        <v>397</v>
      </c>
      <c r="AY58"/>
    </row>
    <row r="59" spans="1:51" x14ac:dyDescent="0.2">
      <c r="A59" t="s">
        <v>1063</v>
      </c>
      <c r="B59" s="248" t="s">
        <v>392</v>
      </c>
      <c r="C59" s="9">
        <v>1</v>
      </c>
      <c r="D59" s="9">
        <v>1</v>
      </c>
      <c r="E59" s="9">
        <f>IF(OR(ISBLANK(LRScreening7[[#This Row],[Title Screen]]),ISBLANK(LRScreening7[[#This Row],[Abstract Screen]])),"",IF(AND(LRScreening7[[#This Row],[Title Screen]]=1,LRScreening7[[#This Row],[Abstract Screen]]=1),1,0))</f>
        <v>1</v>
      </c>
      <c r="F59" s="9">
        <v>1</v>
      </c>
      <c r="G59" s="9">
        <f>IF(ISBLANK(LRScreening7[[#This Row],[Methods/Results Screening]]),"",LRScreening7[[#This Row],[Methods/Results Screening]])</f>
        <v>1</v>
      </c>
      <c r="H59" s="27" t="str">
        <f>IF(ISBLANK(F59),"",IF(AND(LRScreening7[[#This Row],[Table 1 Pass (1st Screen)]]=1,LRScreening7[[#This Row],[Table 1 Pass (2nd Screen)]]=1),"Eligible","Exclusion"))</f>
        <v>Eligible</v>
      </c>
      <c r="I59" s="9">
        <v>1</v>
      </c>
      <c r="J59" s="9">
        <v>1</v>
      </c>
      <c r="K59" s="9">
        <f>IF(OR(ISBLANK(LRScreening7[[#This Row],[Table 2 Pass - Exclude ''Qualitative-only'']]),ISBLANK(LRScreening7[[#This Row],[Table 2 Pass - Exclude ''Data-only'']])),"",IF(AND(LRScreening7[[#This Row],[Table 2 Pass - Exclude ''Qualitative-only'']]=1,LRScreening7[[#This Row],[Table 2 Pass - Exclude ''Data-only'']]=1),1,0))</f>
        <v>1</v>
      </c>
      <c r="L5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59" s="248" t="s">
        <v>392</v>
      </c>
      <c r="N59" s="126">
        <v>37316467</v>
      </c>
      <c r="O59" t="s">
        <v>686</v>
      </c>
      <c r="P59" t="s">
        <v>687</v>
      </c>
      <c r="Q59" t="s">
        <v>688</v>
      </c>
      <c r="R59" t="s">
        <v>689</v>
      </c>
      <c r="S59" t="s">
        <v>27</v>
      </c>
      <c r="T59">
        <v>2023</v>
      </c>
      <c r="U59" s="1">
        <v>45091</v>
      </c>
      <c r="V59"/>
      <c r="W59"/>
      <c r="X59" t="s">
        <v>690</v>
      </c>
      <c r="Y59" s="248" t="s">
        <v>397</v>
      </c>
      <c r="Z59" s="129" t="s">
        <v>1076</v>
      </c>
      <c r="AA59" s="30" t="s">
        <v>397</v>
      </c>
      <c r="AB59" s="11" t="s">
        <v>1122</v>
      </c>
      <c r="AC59" s="6" t="s">
        <v>699</v>
      </c>
      <c r="AD59" s="14" t="s">
        <v>697</v>
      </c>
      <c r="AE59" s="14" t="s">
        <v>698</v>
      </c>
      <c r="AF59" s="14">
        <f t="shared" ref="AF59:AF64" si="3">AG59+AI59</f>
        <v>2</v>
      </c>
      <c r="AG59" s="9">
        <v>2</v>
      </c>
      <c r="AH59" s="12" t="s">
        <v>938</v>
      </c>
      <c r="AI59" s="13">
        <v>0</v>
      </c>
      <c r="AJ59" s="14" t="s">
        <v>392</v>
      </c>
      <c r="AK59" s="14" t="s">
        <v>606</v>
      </c>
      <c r="AL59" s="12">
        <v>8</v>
      </c>
      <c r="AM59" s="152" t="s">
        <v>1011</v>
      </c>
      <c r="AN59" s="184" t="s">
        <v>570</v>
      </c>
      <c r="AO59" s="155" t="s">
        <v>392</v>
      </c>
      <c r="AP59" s="176" t="s">
        <v>391</v>
      </c>
      <c r="AQ59" s="155" t="s">
        <v>392</v>
      </c>
      <c r="AR59" s="186" t="s">
        <v>570</v>
      </c>
      <c r="AS59" s="191" t="s">
        <v>417</v>
      </c>
      <c r="AT59" s="144" t="s">
        <v>1208</v>
      </c>
      <c r="AU59" s="130" t="s">
        <v>1217</v>
      </c>
      <c r="AV59" s="130" t="s">
        <v>1123</v>
      </c>
      <c r="AW59" s="130" t="s">
        <v>401</v>
      </c>
      <c r="AX59" s="250" t="s">
        <v>397</v>
      </c>
      <c r="AY59"/>
    </row>
    <row r="60" spans="1:51" x14ac:dyDescent="0.2">
      <c r="A60" t="s">
        <v>1064</v>
      </c>
      <c r="B60" s="248" t="s">
        <v>392</v>
      </c>
      <c r="C60" s="116">
        <v>1</v>
      </c>
      <c r="D60" s="116">
        <v>1</v>
      </c>
      <c r="E60" s="9">
        <f>IF(OR(ISBLANK(LRScreening7[[#This Row],[Title Screen]]),ISBLANK(LRScreening7[[#This Row],[Abstract Screen]])),"",IF(AND(LRScreening7[[#This Row],[Title Screen]]=1,LRScreening7[[#This Row],[Abstract Screen]]=1),1,0))</f>
        <v>1</v>
      </c>
      <c r="F60" s="116">
        <v>1</v>
      </c>
      <c r="G60" s="9">
        <f>IF(ISBLANK(LRScreening7[[#This Row],[Methods/Results Screening]]),"",LRScreening7[[#This Row],[Methods/Results Screening]])</f>
        <v>1</v>
      </c>
      <c r="H60" s="27" t="str">
        <f>IF(ISBLANK(F60),"",IF(AND(LRScreening7[[#This Row],[Table 1 Pass (1st Screen)]]=1,LRScreening7[[#This Row],[Table 1 Pass (2nd Screen)]]=1),"Eligible","Exclusion"))</f>
        <v>Eligible</v>
      </c>
      <c r="I60" s="9">
        <v>1</v>
      </c>
      <c r="J60" s="9">
        <v>1</v>
      </c>
      <c r="K60" s="9">
        <f>IF(OR(ISBLANK(LRScreening7[[#This Row],[Table 2 Pass - Exclude ''Qualitative-only'']]),ISBLANK(LRScreening7[[#This Row],[Table 2 Pass - Exclude ''Data-only'']])),"",IF(AND(LRScreening7[[#This Row],[Table 2 Pass - Exclude ''Qualitative-only'']]=1,LRScreening7[[#This Row],[Table 2 Pass - Exclude ''Data-only'']]=1),1,0))</f>
        <v>1</v>
      </c>
      <c r="L6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Inclusion</v>
      </c>
      <c r="M60" s="248" t="s">
        <v>392</v>
      </c>
      <c r="N60" s="126">
        <v>39081623</v>
      </c>
      <c r="O60" t="s">
        <v>793</v>
      </c>
      <c r="P60" t="s">
        <v>794</v>
      </c>
      <c r="Q60" t="s">
        <v>795</v>
      </c>
      <c r="R60" t="s">
        <v>796</v>
      </c>
      <c r="S60" t="s">
        <v>797</v>
      </c>
      <c r="T60">
        <v>2024</v>
      </c>
      <c r="U60" s="1">
        <v>45504</v>
      </c>
      <c r="V60" t="s">
        <v>798</v>
      </c>
      <c r="W60"/>
      <c r="X60" t="s">
        <v>799</v>
      </c>
      <c r="Y60" s="248" t="s">
        <v>397</v>
      </c>
      <c r="Z60" s="130" t="s">
        <v>1075</v>
      </c>
      <c r="AA60" s="7" t="s">
        <v>397</v>
      </c>
      <c r="AB60" s="12" t="s">
        <v>393</v>
      </c>
      <c r="AC60" s="12" t="s">
        <v>597</v>
      </c>
      <c r="AD60" s="12" t="s">
        <v>398</v>
      </c>
      <c r="AE60" s="12" t="s">
        <v>823</v>
      </c>
      <c r="AF60" s="14">
        <f t="shared" si="3"/>
        <v>1</v>
      </c>
      <c r="AG60" s="12">
        <v>1</v>
      </c>
      <c r="AH60" s="12" t="s">
        <v>936</v>
      </c>
      <c r="AI60" s="12">
        <v>0</v>
      </c>
      <c r="AJ60" s="12" t="s">
        <v>392</v>
      </c>
      <c r="AK60" s="12" t="s">
        <v>1017</v>
      </c>
      <c r="AL60" s="12">
        <v>1</v>
      </c>
      <c r="AM60" s="150" t="s">
        <v>822</v>
      </c>
      <c r="AN60" s="154" t="s">
        <v>392</v>
      </c>
      <c r="AO60" s="174" t="s">
        <v>391</v>
      </c>
      <c r="AP60" s="154" t="s">
        <v>392</v>
      </c>
      <c r="AQ60" s="154" t="s">
        <v>392</v>
      </c>
      <c r="AR60" s="154" t="s">
        <v>392</v>
      </c>
      <c r="AS60" s="130"/>
      <c r="AT60" s="144" t="s">
        <v>392</v>
      </c>
      <c r="AU60" s="130" t="s">
        <v>401</v>
      </c>
      <c r="AV60" s="130"/>
      <c r="AW60" s="130"/>
      <c r="AX60" s="250" t="s">
        <v>397</v>
      </c>
      <c r="AY60"/>
    </row>
    <row r="61" spans="1:51" x14ac:dyDescent="0.2">
      <c r="A61" t="s">
        <v>1062</v>
      </c>
      <c r="B61" s="248" t="s">
        <v>392</v>
      </c>
      <c r="C61" s="9">
        <v>1</v>
      </c>
      <c r="D61" s="9">
        <v>1</v>
      </c>
      <c r="E61" s="9">
        <f>IF(OR(ISBLANK(LRScreening7[[#This Row],[Title Screen]]),ISBLANK(LRScreening7[[#This Row],[Abstract Screen]])),"",IF(AND(LRScreening7[[#This Row],[Title Screen]]=1,LRScreening7[[#This Row],[Abstract Screen]]=1),1,0))</f>
        <v>1</v>
      </c>
      <c r="F61" s="9">
        <v>1</v>
      </c>
      <c r="G61" s="9">
        <f>IF(ISBLANK(LRScreening7[[#This Row],[Methods/Results Screening]]),"",LRScreening7[[#This Row],[Methods/Results Screening]])</f>
        <v>1</v>
      </c>
      <c r="H61" s="27" t="str">
        <f>IF(ISBLANK(F61),"",IF(AND(LRScreening7[[#This Row],[Table 1 Pass (1st Screen)]]=1,LRScreening7[[#This Row],[Table 1 Pass (2nd Screen)]]=1),"Eligible","Exclusion"))</f>
        <v>Eligible</v>
      </c>
      <c r="I61" s="9">
        <v>1</v>
      </c>
      <c r="J61" s="9">
        <v>0</v>
      </c>
      <c r="K61" s="9">
        <f>IF(OR(ISBLANK(LRScreening7[[#This Row],[Table 2 Pass - Exclude ''Qualitative-only'']]),ISBLANK(LRScreening7[[#This Row],[Table 2 Pass - Exclude ''Data-only'']])),"",IF(AND(LRScreening7[[#This Row],[Table 2 Pass - Exclude ''Qualitative-only'']]=1,LRScreening7[[#This Row],[Table 2 Pass - Exclude ''Data-only'']]=1),1,0))</f>
        <v>0</v>
      </c>
      <c r="L6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1" s="248" t="s">
        <v>392</v>
      </c>
      <c r="N61" s="126">
        <v>738267</v>
      </c>
      <c r="O61" t="s">
        <v>174</v>
      </c>
      <c r="P61" t="s">
        <v>173</v>
      </c>
      <c r="Q61" t="s">
        <v>172</v>
      </c>
      <c r="R61" t="s">
        <v>171</v>
      </c>
      <c r="S61" t="s">
        <v>2</v>
      </c>
      <c r="T61">
        <v>1978</v>
      </c>
      <c r="U61" s="1">
        <v>28764</v>
      </c>
      <c r="V61"/>
      <c r="W61"/>
      <c r="X61" t="s">
        <v>170</v>
      </c>
      <c r="Y61" s="248" t="s">
        <v>397</v>
      </c>
      <c r="Z61" s="129" t="s">
        <v>1077</v>
      </c>
      <c r="AA61" s="30" t="s">
        <v>397</v>
      </c>
      <c r="AB61" s="6" t="s">
        <v>635</v>
      </c>
      <c r="AC61" s="12" t="s">
        <v>435</v>
      </c>
      <c r="AD61" s="14" t="s">
        <v>398</v>
      </c>
      <c r="AE61" s="14" t="s">
        <v>624</v>
      </c>
      <c r="AF61" s="14">
        <f t="shared" si="3"/>
        <v>2</v>
      </c>
      <c r="AG61" s="9">
        <v>2</v>
      </c>
      <c r="AH61" s="12" t="s">
        <v>843</v>
      </c>
      <c r="AI61" s="13">
        <v>0</v>
      </c>
      <c r="AJ61" s="14" t="s">
        <v>392</v>
      </c>
      <c r="AK61" s="14" t="s">
        <v>606</v>
      </c>
      <c r="AL61" s="12">
        <v>2</v>
      </c>
      <c r="AM61" s="12" t="s">
        <v>1186</v>
      </c>
      <c r="AN61" s="14" t="s">
        <v>392</v>
      </c>
      <c r="AO61" s="15" t="s">
        <v>570</v>
      </c>
      <c r="AP61" s="14" t="s">
        <v>392</v>
      </c>
      <c r="AQ61" s="14" t="s">
        <v>392</v>
      </c>
      <c r="AR61" s="139" t="s">
        <v>570</v>
      </c>
      <c r="AS61" s="191" t="s">
        <v>1203</v>
      </c>
      <c r="AT61" s="144" t="s">
        <v>1124</v>
      </c>
      <c r="AU61" s="130" t="s">
        <v>1125</v>
      </c>
      <c r="AV61" s="130"/>
      <c r="AW61" s="130"/>
      <c r="AX61" s="250" t="s">
        <v>397</v>
      </c>
      <c r="AY61"/>
    </row>
    <row r="62" spans="1:51" x14ac:dyDescent="0.2">
      <c r="A62" t="s">
        <v>1062</v>
      </c>
      <c r="B62" s="248" t="s">
        <v>392</v>
      </c>
      <c r="C62" s="9">
        <v>1</v>
      </c>
      <c r="D62" s="9">
        <v>1</v>
      </c>
      <c r="E62" s="9">
        <f>IF(OR(ISBLANK(LRScreening7[[#This Row],[Title Screen]]),ISBLANK(LRScreening7[[#This Row],[Abstract Screen]])),"",IF(AND(LRScreening7[[#This Row],[Title Screen]]=1,LRScreening7[[#This Row],[Abstract Screen]]=1),1,0))</f>
        <v>1</v>
      </c>
      <c r="F62" s="9">
        <v>1</v>
      </c>
      <c r="G62" s="9">
        <f>IF(ISBLANK(LRScreening7[[#This Row],[Methods/Results Screening]]),"",LRScreening7[[#This Row],[Methods/Results Screening]])</f>
        <v>1</v>
      </c>
      <c r="H62" s="27" t="str">
        <f>IF(ISBLANK(F62),"",IF(AND(LRScreening7[[#This Row],[Table 1 Pass (1st Screen)]]=1,LRScreening7[[#This Row],[Table 1 Pass (2nd Screen)]]=1),"Eligible","Exclusion"))</f>
        <v>Eligible</v>
      </c>
      <c r="I62" s="9">
        <v>1</v>
      </c>
      <c r="J62" s="9">
        <v>0</v>
      </c>
      <c r="K62" s="9">
        <f>IF(OR(ISBLANK(LRScreening7[[#This Row],[Table 2 Pass - Exclude ''Qualitative-only'']]),ISBLANK(LRScreening7[[#This Row],[Table 2 Pass - Exclude ''Data-only'']])),"",IF(AND(LRScreening7[[#This Row],[Table 2 Pass - Exclude ''Qualitative-only'']]=1,LRScreening7[[#This Row],[Table 2 Pass - Exclude ''Data-only'']]=1),1,0))</f>
        <v>0</v>
      </c>
      <c r="L6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2" s="248" t="s">
        <v>392</v>
      </c>
      <c r="N62" s="126">
        <v>2918423</v>
      </c>
      <c r="O62" t="s">
        <v>200</v>
      </c>
      <c r="P62" t="s">
        <v>199</v>
      </c>
      <c r="Q62" t="s">
        <v>198</v>
      </c>
      <c r="R62" t="s">
        <v>197</v>
      </c>
      <c r="S62" t="s">
        <v>27</v>
      </c>
      <c r="T62">
        <v>1989</v>
      </c>
      <c r="U62" s="1">
        <v>32509</v>
      </c>
      <c r="V62"/>
      <c r="W62"/>
      <c r="X62" t="s">
        <v>196</v>
      </c>
      <c r="Y62" s="248" t="s">
        <v>397</v>
      </c>
      <c r="Z62" s="129" t="s">
        <v>1077</v>
      </c>
      <c r="AA62" s="30" t="s">
        <v>397</v>
      </c>
      <c r="AB62" s="11" t="s">
        <v>393</v>
      </c>
      <c r="AC62" s="6" t="s">
        <v>421</v>
      </c>
      <c r="AD62" s="14" t="s">
        <v>398</v>
      </c>
      <c r="AE62" s="14" t="s">
        <v>625</v>
      </c>
      <c r="AF62" s="14">
        <f t="shared" si="3"/>
        <v>2</v>
      </c>
      <c r="AG62" s="9">
        <v>1</v>
      </c>
      <c r="AH62" s="12" t="s">
        <v>462</v>
      </c>
      <c r="AI62" s="9">
        <v>1</v>
      </c>
      <c r="AJ62" s="12" t="s">
        <v>940</v>
      </c>
      <c r="AK62" s="12" t="s">
        <v>609</v>
      </c>
      <c r="AL62" s="12">
        <v>1</v>
      </c>
      <c r="AM62" s="12" t="s">
        <v>629</v>
      </c>
      <c r="AN62" s="137" t="s">
        <v>570</v>
      </c>
      <c r="AO62" s="14" t="s">
        <v>392</v>
      </c>
      <c r="AP62" s="14" t="s">
        <v>392</v>
      </c>
      <c r="AQ62" s="14" t="s">
        <v>392</v>
      </c>
      <c r="AR62" s="14" t="s">
        <v>392</v>
      </c>
      <c r="AS62" s="130"/>
      <c r="AT62" s="144" t="s">
        <v>392</v>
      </c>
      <c r="AU62" s="130" t="s">
        <v>401</v>
      </c>
      <c r="AV62" s="130"/>
      <c r="AW62" s="130"/>
      <c r="AX62" s="250" t="s">
        <v>397</v>
      </c>
      <c r="AY62"/>
    </row>
    <row r="63" spans="1:51" x14ac:dyDescent="0.2">
      <c r="A63" t="s">
        <v>612</v>
      </c>
      <c r="B63" s="248" t="s">
        <v>392</v>
      </c>
      <c r="C63" s="9">
        <v>1</v>
      </c>
      <c r="D63" s="9">
        <v>1</v>
      </c>
      <c r="E63" s="9">
        <f>IF(OR(ISBLANK(LRScreening7[[#This Row],[Title Screen]]),ISBLANK(LRScreening7[[#This Row],[Abstract Screen]])),"",IF(AND(LRScreening7[[#This Row],[Title Screen]]=1,LRScreening7[[#This Row],[Abstract Screen]]=1),1,0))</f>
        <v>1</v>
      </c>
      <c r="F63" s="9">
        <v>1</v>
      </c>
      <c r="G63" s="9">
        <f>IF(ISBLANK(LRScreening7[[#This Row],[Methods/Results Screening]]),"",LRScreening7[[#This Row],[Methods/Results Screening]])</f>
        <v>1</v>
      </c>
      <c r="H63" s="27" t="str">
        <f>IF(ISBLANK(F63),"",IF(AND(LRScreening7[[#This Row],[Table 1 Pass (1st Screen)]]=1,LRScreening7[[#This Row],[Table 1 Pass (2nd Screen)]]=1),"Eligible","Exclusion"))</f>
        <v>Eligible</v>
      </c>
      <c r="I63" s="9">
        <v>1</v>
      </c>
      <c r="J63" s="9">
        <v>0</v>
      </c>
      <c r="K63" s="9">
        <f>IF(OR(ISBLANK(LRScreening7[[#This Row],[Table 2 Pass - Exclude ''Qualitative-only'']]),ISBLANK(LRScreening7[[#This Row],[Table 2 Pass - Exclude ''Data-only'']])),"",IF(AND(LRScreening7[[#This Row],[Table 2 Pass - Exclude ''Qualitative-only'']]=1,LRScreening7[[#This Row],[Table 2 Pass - Exclude ''Data-only'']]=1),1,0))</f>
        <v>0</v>
      </c>
      <c r="L6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3" s="248" t="s">
        <v>392</v>
      </c>
      <c r="N63" s="127">
        <v>7932773</v>
      </c>
      <c r="O63" s="3" t="s">
        <v>510</v>
      </c>
      <c r="P63" s="3" t="s">
        <v>511</v>
      </c>
      <c r="Q63" s="3" t="s">
        <v>512</v>
      </c>
      <c r="R63" s="3" t="s">
        <v>513</v>
      </c>
      <c r="S63" s="3" t="s">
        <v>19</v>
      </c>
      <c r="T63" s="3">
        <v>1994</v>
      </c>
      <c r="U63" s="4">
        <v>34578</v>
      </c>
      <c r="V63" s="3"/>
      <c r="W63" s="3"/>
      <c r="X63" s="3" t="s">
        <v>514</v>
      </c>
      <c r="Y63" s="248" t="s">
        <v>397</v>
      </c>
      <c r="Z63" s="125" t="s">
        <v>804</v>
      </c>
      <c r="AA63" s="7" t="s">
        <v>397</v>
      </c>
      <c r="AB63" s="11" t="s">
        <v>393</v>
      </c>
      <c r="AC63" s="12" t="s">
        <v>700</v>
      </c>
      <c r="AD63" s="14" t="s">
        <v>398</v>
      </c>
      <c r="AE63" s="14" t="s">
        <v>626</v>
      </c>
      <c r="AF63" s="14">
        <f t="shared" si="3"/>
        <v>1</v>
      </c>
      <c r="AG63" s="9">
        <v>1</v>
      </c>
      <c r="AH63" s="12" t="s">
        <v>853</v>
      </c>
      <c r="AI63" s="13">
        <v>0</v>
      </c>
      <c r="AJ63" s="14" t="s">
        <v>392</v>
      </c>
      <c r="AK63" s="14" t="s">
        <v>444</v>
      </c>
      <c r="AL63" s="12">
        <v>3</v>
      </c>
      <c r="AM63" s="12" t="s">
        <v>1001</v>
      </c>
      <c r="AN63" s="14" t="s">
        <v>392</v>
      </c>
      <c r="AO63" s="15" t="s">
        <v>570</v>
      </c>
      <c r="AP63" s="145" t="s">
        <v>570</v>
      </c>
      <c r="AQ63" s="14" t="s">
        <v>392</v>
      </c>
      <c r="AR63" s="14" t="s">
        <v>392</v>
      </c>
      <c r="AS63" s="130"/>
      <c r="AT63" s="144" t="s">
        <v>392</v>
      </c>
      <c r="AU63" s="130" t="s">
        <v>401</v>
      </c>
      <c r="AV63" s="130" t="s">
        <v>647</v>
      </c>
      <c r="AW63" s="130" t="s">
        <v>401</v>
      </c>
      <c r="AX63" s="250" t="s">
        <v>397</v>
      </c>
      <c r="AY63"/>
    </row>
    <row r="64" spans="1:51" x14ac:dyDescent="0.2">
      <c r="A64" t="s">
        <v>1062</v>
      </c>
      <c r="B64" s="248" t="s">
        <v>392</v>
      </c>
      <c r="C64" s="9">
        <v>1</v>
      </c>
      <c r="D64" s="9">
        <v>1</v>
      </c>
      <c r="E64" s="9">
        <f>IF(OR(ISBLANK(LRScreening7[[#This Row],[Title Screen]]),ISBLANK(LRScreening7[[#This Row],[Abstract Screen]])),"",IF(AND(LRScreening7[[#This Row],[Title Screen]]=1,LRScreening7[[#This Row],[Abstract Screen]]=1),1,0))</f>
        <v>1</v>
      </c>
      <c r="F64" s="9">
        <v>1</v>
      </c>
      <c r="G64" s="9">
        <f>IF(ISBLANK(LRScreening7[[#This Row],[Methods/Results Screening]]),"",LRScreening7[[#This Row],[Methods/Results Screening]])</f>
        <v>1</v>
      </c>
      <c r="H64" s="27" t="str">
        <f>IF(ISBLANK(F64),"",IF(AND(LRScreening7[[#This Row],[Table 1 Pass (1st Screen)]]=1,LRScreening7[[#This Row],[Table 1 Pass (2nd Screen)]]=1),"Eligible","Exclusion"))</f>
        <v>Eligible</v>
      </c>
      <c r="I64" s="9">
        <v>1</v>
      </c>
      <c r="J64" s="9">
        <v>0</v>
      </c>
      <c r="K64" s="9">
        <f>IF(OR(ISBLANK(LRScreening7[[#This Row],[Table 2 Pass - Exclude ''Qualitative-only'']]),ISBLANK(LRScreening7[[#This Row],[Table 2 Pass - Exclude ''Data-only'']])),"",IF(AND(LRScreening7[[#This Row],[Table 2 Pass - Exclude ''Qualitative-only'']]=1,LRScreening7[[#This Row],[Table 2 Pass - Exclude ''Data-only'']]=1),1,0))</f>
        <v>0</v>
      </c>
      <c r="L6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4" s="248" t="s">
        <v>392</v>
      </c>
      <c r="N64" s="126">
        <v>8586561</v>
      </c>
      <c r="O64" t="s">
        <v>269</v>
      </c>
      <c r="P64" t="s">
        <v>268</v>
      </c>
      <c r="Q64" t="s">
        <v>267</v>
      </c>
      <c r="R64" t="s">
        <v>180</v>
      </c>
      <c r="S64" t="s">
        <v>5</v>
      </c>
      <c r="T64">
        <v>1995</v>
      </c>
      <c r="U64" s="1">
        <v>35034</v>
      </c>
      <c r="V64" t="s">
        <v>266</v>
      </c>
      <c r="W64"/>
      <c r="X64"/>
      <c r="Y64" s="248" t="s">
        <v>397</v>
      </c>
      <c r="Z64" s="129" t="s">
        <v>1077</v>
      </c>
      <c r="AA64" s="30" t="s">
        <v>397</v>
      </c>
      <c r="AB64" s="6" t="s">
        <v>393</v>
      </c>
      <c r="AC64" s="12" t="s">
        <v>429</v>
      </c>
      <c r="AD64" s="12" t="s">
        <v>1157</v>
      </c>
      <c r="AE64" s="12" t="s">
        <v>625</v>
      </c>
      <c r="AF64" s="14">
        <f t="shared" si="3"/>
        <v>24</v>
      </c>
      <c r="AG64" s="9">
        <v>24</v>
      </c>
      <c r="AH64" s="12" t="s">
        <v>898</v>
      </c>
      <c r="AI64" s="13">
        <v>0</v>
      </c>
      <c r="AJ64" s="14" t="s">
        <v>392</v>
      </c>
      <c r="AK64" s="14" t="s">
        <v>606</v>
      </c>
      <c r="AL64" s="12">
        <v>1</v>
      </c>
      <c r="AM64" s="12" t="s">
        <v>440</v>
      </c>
      <c r="AN64" s="137" t="s">
        <v>570</v>
      </c>
      <c r="AO64" s="15" t="s">
        <v>570</v>
      </c>
      <c r="AP64" s="14" t="s">
        <v>392</v>
      </c>
      <c r="AQ64" s="14" t="s">
        <v>392</v>
      </c>
      <c r="AR64" s="14" t="s">
        <v>392</v>
      </c>
      <c r="AS64" s="130"/>
      <c r="AT64" s="144" t="s">
        <v>392</v>
      </c>
      <c r="AU64" s="130" t="s">
        <v>401</v>
      </c>
      <c r="AV64" s="130"/>
      <c r="AW64" s="130"/>
      <c r="AX64" s="250" t="s">
        <v>397</v>
      </c>
      <c r="AY64"/>
    </row>
    <row r="65" spans="1:51" x14ac:dyDescent="0.2">
      <c r="A65" t="s">
        <v>1062</v>
      </c>
      <c r="B65" s="248" t="s">
        <v>392</v>
      </c>
      <c r="C65" s="9">
        <v>1</v>
      </c>
      <c r="D65" s="9">
        <v>1</v>
      </c>
      <c r="E65" s="9">
        <f>IF(OR(ISBLANK(LRScreening7[[#This Row],[Title Screen]]),ISBLANK(LRScreening7[[#This Row],[Abstract Screen]])),"",IF(AND(LRScreening7[[#This Row],[Title Screen]]=1,LRScreening7[[#This Row],[Abstract Screen]]=1),1,0))</f>
        <v>1</v>
      </c>
      <c r="F65" s="9">
        <v>1</v>
      </c>
      <c r="G65" s="9">
        <f>IF(ISBLANK(LRScreening7[[#This Row],[Methods/Results Screening]]),"",LRScreening7[[#This Row],[Methods/Results Screening]])</f>
        <v>1</v>
      </c>
      <c r="H65" s="27" t="str">
        <f>IF(ISBLANK(F65),"",IF(AND(LRScreening7[[#This Row],[Table 1 Pass (1st Screen)]]=1,LRScreening7[[#This Row],[Table 1 Pass (2nd Screen)]]=1),"Eligible","Exclusion"))</f>
        <v>Eligible</v>
      </c>
      <c r="I65" s="9">
        <v>1</v>
      </c>
      <c r="J65" s="9">
        <v>0</v>
      </c>
      <c r="K65" s="9">
        <f>IF(OR(ISBLANK(LRScreening7[[#This Row],[Table 2 Pass - Exclude ''Qualitative-only'']]),ISBLANK(LRScreening7[[#This Row],[Table 2 Pass - Exclude ''Data-only'']])),"",IF(AND(LRScreening7[[#This Row],[Table 2 Pass - Exclude ''Qualitative-only'']]=1,LRScreening7[[#This Row],[Table 2 Pass - Exclude ''Data-only'']]=1),1,0))</f>
        <v>0</v>
      </c>
      <c r="L6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5" s="248" t="s">
        <v>392</v>
      </c>
      <c r="N65" s="126">
        <v>8648495</v>
      </c>
      <c r="O65" t="s">
        <v>190</v>
      </c>
      <c r="P65" t="s">
        <v>189</v>
      </c>
      <c r="Q65" t="s">
        <v>188</v>
      </c>
      <c r="R65" t="s">
        <v>187</v>
      </c>
      <c r="S65" t="s">
        <v>27</v>
      </c>
      <c r="T65">
        <v>1996</v>
      </c>
      <c r="U65" s="1">
        <v>35125</v>
      </c>
      <c r="V65"/>
      <c r="W65"/>
      <c r="X65" t="s">
        <v>186</v>
      </c>
      <c r="Y65" s="248" t="s">
        <v>397</v>
      </c>
      <c r="Z65" s="129" t="s">
        <v>1077</v>
      </c>
      <c r="AA65" s="30" t="s">
        <v>397</v>
      </c>
      <c r="AB65" s="11" t="s">
        <v>640</v>
      </c>
      <c r="AC65" s="12" t="s">
        <v>699</v>
      </c>
      <c r="AD65" s="14" t="s">
        <v>1183</v>
      </c>
      <c r="AE65" s="14" t="s">
        <v>634</v>
      </c>
      <c r="AF65" s="14">
        <f t="shared" ref="AF65:AF77" si="4">AG65+AI65</f>
        <v>2</v>
      </c>
      <c r="AG65" s="9">
        <v>1</v>
      </c>
      <c r="AH65" s="12" t="s">
        <v>462</v>
      </c>
      <c r="AI65" s="9">
        <v>1</v>
      </c>
      <c r="AJ65" s="12" t="s">
        <v>940</v>
      </c>
      <c r="AK65" s="12" t="s">
        <v>606</v>
      </c>
      <c r="AL65" s="12">
        <v>4</v>
      </c>
      <c r="AM65" s="12" t="s">
        <v>1420</v>
      </c>
      <c r="AN65" s="137" t="s">
        <v>570</v>
      </c>
      <c r="AO65" s="15" t="s">
        <v>570</v>
      </c>
      <c r="AP65" s="14" t="s">
        <v>392</v>
      </c>
      <c r="AQ65" s="14" t="s">
        <v>392</v>
      </c>
      <c r="AR65" s="139" t="s">
        <v>570</v>
      </c>
      <c r="AS65" s="191" t="s">
        <v>417</v>
      </c>
      <c r="AT65" s="144" t="s">
        <v>982</v>
      </c>
      <c r="AU65" s="130" t="s">
        <v>401</v>
      </c>
      <c r="AV65" s="130" t="s">
        <v>1127</v>
      </c>
      <c r="AW65" s="130" t="s">
        <v>1126</v>
      </c>
      <c r="AX65" s="250" t="s">
        <v>397</v>
      </c>
      <c r="AY65"/>
    </row>
    <row r="66" spans="1:51" x14ac:dyDescent="0.2">
      <c r="A66" t="s">
        <v>1062</v>
      </c>
      <c r="B66" s="248" t="s">
        <v>392</v>
      </c>
      <c r="C66" s="9">
        <v>1</v>
      </c>
      <c r="D66" s="9">
        <v>1</v>
      </c>
      <c r="E66" s="9">
        <f>IF(OR(ISBLANK(LRScreening7[[#This Row],[Title Screen]]),ISBLANK(LRScreening7[[#This Row],[Abstract Screen]])),"",IF(AND(LRScreening7[[#This Row],[Title Screen]]=1,LRScreening7[[#This Row],[Abstract Screen]]=1),1,0))</f>
        <v>1</v>
      </c>
      <c r="F66" s="9">
        <v>1</v>
      </c>
      <c r="G66" s="9">
        <f>IF(ISBLANK(LRScreening7[[#This Row],[Methods/Results Screening]]),"",LRScreening7[[#This Row],[Methods/Results Screening]])</f>
        <v>1</v>
      </c>
      <c r="H66" s="27" t="str">
        <f>IF(ISBLANK(F66),"",IF(AND(LRScreening7[[#This Row],[Table 1 Pass (1st Screen)]]=1,LRScreening7[[#This Row],[Table 1 Pass (2nd Screen)]]=1),"Eligible","Exclusion"))</f>
        <v>Eligible</v>
      </c>
      <c r="I66" s="9">
        <v>1</v>
      </c>
      <c r="J66" s="9">
        <v>0</v>
      </c>
      <c r="K66" s="9">
        <f>IF(OR(ISBLANK(LRScreening7[[#This Row],[Table 2 Pass - Exclude ''Qualitative-only'']]),ISBLANK(LRScreening7[[#This Row],[Table 2 Pass - Exclude ''Data-only'']])),"",IF(AND(LRScreening7[[#This Row],[Table 2 Pass - Exclude ''Qualitative-only'']]=1,LRScreening7[[#This Row],[Table 2 Pass - Exclude ''Data-only'']]=1),1,0))</f>
        <v>0</v>
      </c>
      <c r="L6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6" s="248" t="s">
        <v>392</v>
      </c>
      <c r="N66" s="126">
        <v>9298442</v>
      </c>
      <c r="O66" t="s">
        <v>97</v>
      </c>
      <c r="P66" t="s">
        <v>96</v>
      </c>
      <c r="Q66" t="s">
        <v>95</v>
      </c>
      <c r="R66" t="s">
        <v>94</v>
      </c>
      <c r="S66" t="s">
        <v>20</v>
      </c>
      <c r="T66">
        <v>1997</v>
      </c>
      <c r="U66" s="1">
        <v>35612</v>
      </c>
      <c r="V66"/>
      <c r="W66"/>
      <c r="X66" t="s">
        <v>93</v>
      </c>
      <c r="Y66" s="248" t="s">
        <v>397</v>
      </c>
      <c r="Z66" s="129" t="s">
        <v>1077</v>
      </c>
      <c r="AA66" s="30" t="s">
        <v>397</v>
      </c>
      <c r="AB66" s="6" t="s">
        <v>640</v>
      </c>
      <c r="AC66" s="6" t="s">
        <v>429</v>
      </c>
      <c r="AD66" s="12" t="s">
        <v>1156</v>
      </c>
      <c r="AE66" s="12" t="s">
        <v>625</v>
      </c>
      <c r="AF66" s="12">
        <f t="shared" si="4"/>
        <v>1</v>
      </c>
      <c r="AG66" s="9">
        <v>1</v>
      </c>
      <c r="AH66" s="12" t="s">
        <v>456</v>
      </c>
      <c r="AI66" s="13">
        <v>0</v>
      </c>
      <c r="AJ66" s="14" t="s">
        <v>392</v>
      </c>
      <c r="AK66" s="14" t="s">
        <v>444</v>
      </c>
      <c r="AL66" s="12">
        <v>2</v>
      </c>
      <c r="AM66" s="12" t="s">
        <v>602</v>
      </c>
      <c r="AN66" s="14" t="s">
        <v>392</v>
      </c>
      <c r="AO66" s="14" t="s">
        <v>392</v>
      </c>
      <c r="AP66" s="14" t="s">
        <v>392</v>
      </c>
      <c r="AQ66" s="14" t="s">
        <v>392</v>
      </c>
      <c r="AR66" s="139" t="s">
        <v>570</v>
      </c>
      <c r="AS66" s="191" t="s">
        <v>960</v>
      </c>
      <c r="AT66" s="193" t="s">
        <v>983</v>
      </c>
      <c r="AU66" s="146" t="s">
        <v>1128</v>
      </c>
      <c r="AV66" s="146" t="s">
        <v>1130</v>
      </c>
      <c r="AW66" s="146" t="s">
        <v>1129</v>
      </c>
      <c r="AX66" s="250" t="s">
        <v>397</v>
      </c>
      <c r="AY66"/>
    </row>
    <row r="67" spans="1:51" x14ac:dyDescent="0.2">
      <c r="A67" t="s">
        <v>1062</v>
      </c>
      <c r="B67" s="248" t="s">
        <v>392</v>
      </c>
      <c r="C67" s="9">
        <v>1</v>
      </c>
      <c r="D67" s="9">
        <v>1</v>
      </c>
      <c r="E67" s="9">
        <f>IF(OR(ISBLANK(LRScreening7[[#This Row],[Title Screen]]),ISBLANK(LRScreening7[[#This Row],[Abstract Screen]])),"",IF(AND(LRScreening7[[#This Row],[Title Screen]]=1,LRScreening7[[#This Row],[Abstract Screen]]=1),1,0))</f>
        <v>1</v>
      </c>
      <c r="F67" s="9">
        <v>1</v>
      </c>
      <c r="G67" s="9">
        <f>IF(ISBLANK(LRScreening7[[#This Row],[Methods/Results Screening]]),"",LRScreening7[[#This Row],[Methods/Results Screening]])</f>
        <v>1</v>
      </c>
      <c r="H67" s="27" t="str">
        <f>IF(ISBLANK(F67),"",IF(AND(LRScreening7[[#This Row],[Table 1 Pass (1st Screen)]]=1,LRScreening7[[#This Row],[Table 1 Pass (2nd Screen)]]=1),"Eligible","Exclusion"))</f>
        <v>Eligible</v>
      </c>
      <c r="I67" s="9">
        <v>1</v>
      </c>
      <c r="J67" s="9">
        <v>0</v>
      </c>
      <c r="K67" s="9">
        <f>IF(OR(ISBLANK(LRScreening7[[#This Row],[Table 2 Pass - Exclude ''Qualitative-only'']]),ISBLANK(LRScreening7[[#This Row],[Table 2 Pass - Exclude ''Data-only'']])),"",IF(AND(LRScreening7[[#This Row],[Table 2 Pass - Exclude ''Qualitative-only'']]=1,LRScreening7[[#This Row],[Table 2 Pass - Exclude ''Data-only'']]=1),1,0))</f>
        <v>0</v>
      </c>
      <c r="L6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7" s="248" t="s">
        <v>392</v>
      </c>
      <c r="N67" s="126">
        <v>9234875</v>
      </c>
      <c r="O67" t="s">
        <v>774</v>
      </c>
      <c r="P67" t="s">
        <v>121</v>
      </c>
      <c r="Q67" t="s">
        <v>120</v>
      </c>
      <c r="R67" t="s">
        <v>119</v>
      </c>
      <c r="S67" t="s">
        <v>46</v>
      </c>
      <c r="T67">
        <v>1997</v>
      </c>
      <c r="U67" s="1">
        <v>35612</v>
      </c>
      <c r="V67"/>
      <c r="W67"/>
      <c r="X67" t="s">
        <v>118</v>
      </c>
      <c r="Y67" s="248" t="s">
        <v>397</v>
      </c>
      <c r="Z67" s="129" t="s">
        <v>1077</v>
      </c>
      <c r="AA67" s="30" t="s">
        <v>397</v>
      </c>
      <c r="AB67" s="11" t="s">
        <v>640</v>
      </c>
      <c r="AC67" s="6" t="s">
        <v>461</v>
      </c>
      <c r="AD67" s="14" t="s">
        <v>398</v>
      </c>
      <c r="AE67" s="14" t="s">
        <v>627</v>
      </c>
      <c r="AF67" s="14">
        <f t="shared" si="4"/>
        <v>1</v>
      </c>
      <c r="AG67" s="9">
        <v>1</v>
      </c>
      <c r="AH67" s="12" t="s">
        <v>462</v>
      </c>
      <c r="AI67" s="13">
        <v>0</v>
      </c>
      <c r="AJ67" s="14" t="s">
        <v>392</v>
      </c>
      <c r="AK67" s="14" t="s">
        <v>444</v>
      </c>
      <c r="AL67" s="12">
        <v>1</v>
      </c>
      <c r="AM67" s="12" t="s">
        <v>600</v>
      </c>
      <c r="AN67" s="14" t="s">
        <v>392</v>
      </c>
      <c r="AO67" s="15" t="s">
        <v>570</v>
      </c>
      <c r="AP67" s="14" t="s">
        <v>392</v>
      </c>
      <c r="AQ67" s="14" t="s">
        <v>392</v>
      </c>
      <c r="AR67" s="14" t="s">
        <v>392</v>
      </c>
      <c r="AS67" s="130"/>
      <c r="AT67" s="144" t="s">
        <v>392</v>
      </c>
      <c r="AU67" s="130" t="s">
        <v>401</v>
      </c>
      <c r="AV67" s="130" t="s">
        <v>1131</v>
      </c>
      <c r="AW67" s="130" t="s">
        <v>401</v>
      </c>
      <c r="AX67" s="250" t="s">
        <v>397</v>
      </c>
      <c r="AY67"/>
    </row>
    <row r="68" spans="1:51" x14ac:dyDescent="0.2">
      <c r="A68" t="s">
        <v>612</v>
      </c>
      <c r="B68" s="248" t="s">
        <v>392</v>
      </c>
      <c r="C68" s="9">
        <v>1</v>
      </c>
      <c r="D68" s="9">
        <v>1</v>
      </c>
      <c r="E68" s="9">
        <f>IF(OR(ISBLANK(LRScreening7[[#This Row],[Title Screen]]),ISBLANK(LRScreening7[[#This Row],[Abstract Screen]])),"",IF(AND(LRScreening7[[#This Row],[Title Screen]]=1,LRScreening7[[#This Row],[Abstract Screen]]=1),1,0))</f>
        <v>1</v>
      </c>
      <c r="F68" s="9">
        <v>1</v>
      </c>
      <c r="G68" s="9">
        <f>IF(ISBLANK(LRScreening7[[#This Row],[Methods/Results Screening]]),"",LRScreening7[[#This Row],[Methods/Results Screening]])</f>
        <v>1</v>
      </c>
      <c r="H68" s="27" t="str">
        <f>IF(ISBLANK(F68),"",IF(AND(LRScreening7[[#This Row],[Table 1 Pass (1st Screen)]]=1,LRScreening7[[#This Row],[Table 1 Pass (2nd Screen)]]=1),"Eligible","Exclusion"))</f>
        <v>Eligible</v>
      </c>
      <c r="I68" s="9">
        <v>1</v>
      </c>
      <c r="J68" s="9">
        <v>0</v>
      </c>
      <c r="K68" s="9">
        <f>IF(OR(ISBLANK(LRScreening7[[#This Row],[Table 2 Pass - Exclude ''Qualitative-only'']]),ISBLANK(LRScreening7[[#This Row],[Table 2 Pass - Exclude ''Data-only'']])),"",IF(AND(LRScreening7[[#This Row],[Table 2 Pass - Exclude ''Qualitative-only'']]=1,LRScreening7[[#This Row],[Table 2 Pass - Exclude ''Data-only'']]=1),1,0))</f>
        <v>0</v>
      </c>
      <c r="L6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8" s="248" t="s">
        <v>392</v>
      </c>
      <c r="N68" s="127">
        <v>12420291</v>
      </c>
      <c r="O68" s="3" t="s">
        <v>402</v>
      </c>
      <c r="P68" s="3" t="s">
        <v>403</v>
      </c>
      <c r="Q68" s="3" t="s">
        <v>404</v>
      </c>
      <c r="R68" s="3" t="s">
        <v>405</v>
      </c>
      <c r="S68" s="3" t="s">
        <v>13</v>
      </c>
      <c r="T68" s="3">
        <v>2002</v>
      </c>
      <c r="U68" s="3">
        <v>37567</v>
      </c>
      <c r="V68" s="3"/>
      <c r="W68" s="3"/>
      <c r="X68" s="3" t="s">
        <v>406</v>
      </c>
      <c r="Y68" s="248" t="s">
        <v>397</v>
      </c>
      <c r="Z68" s="125" t="s">
        <v>804</v>
      </c>
      <c r="AA68" s="7" t="s">
        <v>397</v>
      </c>
      <c r="AB68" s="6" t="s">
        <v>393</v>
      </c>
      <c r="AC68" s="12" t="s">
        <v>421</v>
      </c>
      <c r="AD68" s="14" t="s">
        <v>398</v>
      </c>
      <c r="AE68" s="14" t="s">
        <v>624</v>
      </c>
      <c r="AF68" s="14">
        <f t="shared" si="4"/>
        <v>1</v>
      </c>
      <c r="AG68" s="9">
        <v>1</v>
      </c>
      <c r="AH68" s="12" t="s">
        <v>882</v>
      </c>
      <c r="AI68" s="13">
        <v>0</v>
      </c>
      <c r="AJ68" s="14" t="s">
        <v>392</v>
      </c>
      <c r="AK68" s="14" t="s">
        <v>606</v>
      </c>
      <c r="AL68" s="12">
        <v>5</v>
      </c>
      <c r="AM68" s="12" t="s">
        <v>618</v>
      </c>
      <c r="AN68" s="14" t="s">
        <v>392</v>
      </c>
      <c r="AO68" s="15" t="s">
        <v>570</v>
      </c>
      <c r="AP68" s="14" t="s">
        <v>392</v>
      </c>
      <c r="AQ68" s="14" t="s">
        <v>392</v>
      </c>
      <c r="AR68" s="14" t="s">
        <v>392</v>
      </c>
      <c r="AS68" s="130"/>
      <c r="AT68" s="144" t="s">
        <v>392</v>
      </c>
      <c r="AU68" s="130" t="s">
        <v>401</v>
      </c>
      <c r="AV68" s="130" t="s">
        <v>1132</v>
      </c>
      <c r="AW68" s="130" t="s">
        <v>401</v>
      </c>
      <c r="AX68" s="250" t="s">
        <v>397</v>
      </c>
      <c r="AY68"/>
    </row>
    <row r="69" spans="1:51" x14ac:dyDescent="0.2">
      <c r="A69" t="s">
        <v>1062</v>
      </c>
      <c r="B69" s="248" t="s">
        <v>392</v>
      </c>
      <c r="C69" s="9">
        <v>1</v>
      </c>
      <c r="D69" s="9">
        <v>1</v>
      </c>
      <c r="E69" s="9">
        <f>IF(OR(ISBLANK(LRScreening7[[#This Row],[Title Screen]]),ISBLANK(LRScreening7[[#This Row],[Abstract Screen]])),"",IF(AND(LRScreening7[[#This Row],[Title Screen]]=1,LRScreening7[[#This Row],[Abstract Screen]]=1),1,0))</f>
        <v>1</v>
      </c>
      <c r="F69" s="9">
        <v>1</v>
      </c>
      <c r="G69" s="9">
        <f>IF(ISBLANK(LRScreening7[[#This Row],[Methods/Results Screening]]),"",LRScreening7[[#This Row],[Methods/Results Screening]])</f>
        <v>1</v>
      </c>
      <c r="H69" s="27" t="str">
        <f>IF(ISBLANK(F69),"",IF(AND(LRScreening7[[#This Row],[Table 1 Pass (1st Screen)]]=1,LRScreening7[[#This Row],[Table 1 Pass (2nd Screen)]]=1),"Eligible","Exclusion"))</f>
        <v>Eligible</v>
      </c>
      <c r="I69" s="9">
        <v>1</v>
      </c>
      <c r="J69" s="9">
        <v>0</v>
      </c>
      <c r="K69" s="9">
        <f>IF(OR(ISBLANK(LRScreening7[[#This Row],[Table 2 Pass - Exclude ''Qualitative-only'']]),ISBLANK(LRScreening7[[#This Row],[Table 2 Pass - Exclude ''Data-only'']])),"",IF(AND(LRScreening7[[#This Row],[Table 2 Pass - Exclude ''Qualitative-only'']]=1,LRScreening7[[#This Row],[Table 2 Pass - Exclude ''Data-only'']]=1),1,0))</f>
        <v>0</v>
      </c>
      <c r="L6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69" s="248" t="s">
        <v>392</v>
      </c>
      <c r="N69" s="126">
        <v>17188877</v>
      </c>
      <c r="O69" t="s">
        <v>91</v>
      </c>
      <c r="P69" t="s">
        <v>90</v>
      </c>
      <c r="Q69" t="s">
        <v>89</v>
      </c>
      <c r="R69" t="s">
        <v>44</v>
      </c>
      <c r="S69" t="s">
        <v>88</v>
      </c>
      <c r="T69">
        <v>2007</v>
      </c>
      <c r="U69" s="1">
        <v>39077</v>
      </c>
      <c r="V69"/>
      <c r="W69"/>
      <c r="X69" t="s">
        <v>87</v>
      </c>
      <c r="Y69" s="248" t="s">
        <v>397</v>
      </c>
      <c r="Z69" s="129" t="s">
        <v>1077</v>
      </c>
      <c r="AA69" s="30" t="s">
        <v>397</v>
      </c>
      <c r="AB69" s="11" t="s">
        <v>640</v>
      </c>
      <c r="AC69" s="6" t="s">
        <v>429</v>
      </c>
      <c r="AD69" s="14" t="s">
        <v>624</v>
      </c>
      <c r="AE69" s="14" t="s">
        <v>624</v>
      </c>
      <c r="AF69" s="14">
        <f t="shared" si="4"/>
        <v>2</v>
      </c>
      <c r="AG69" s="9">
        <v>1</v>
      </c>
      <c r="AH69" s="12" t="s">
        <v>462</v>
      </c>
      <c r="AI69" s="9">
        <v>1</v>
      </c>
      <c r="AJ69" s="12" t="s">
        <v>940</v>
      </c>
      <c r="AK69" s="12" t="s">
        <v>607</v>
      </c>
      <c r="AL69" s="12">
        <v>2</v>
      </c>
      <c r="AM69" s="12" t="s">
        <v>641</v>
      </c>
      <c r="AN69" s="137" t="s">
        <v>570</v>
      </c>
      <c r="AO69" s="14" t="s">
        <v>392</v>
      </c>
      <c r="AP69" s="14" t="s">
        <v>392</v>
      </c>
      <c r="AQ69" s="14" t="s">
        <v>392</v>
      </c>
      <c r="AR69" s="14" t="s">
        <v>392</v>
      </c>
      <c r="AS69" s="130"/>
      <c r="AT69" s="144" t="s">
        <v>392</v>
      </c>
      <c r="AU69" s="130" t="s">
        <v>401</v>
      </c>
      <c r="AV69" s="130" t="s">
        <v>1133</v>
      </c>
      <c r="AW69" s="130" t="s">
        <v>1237</v>
      </c>
      <c r="AX69" s="250" t="s">
        <v>397</v>
      </c>
      <c r="AY69"/>
    </row>
    <row r="70" spans="1:51" x14ac:dyDescent="0.2">
      <c r="A70" t="s">
        <v>612</v>
      </c>
      <c r="B70" s="248" t="s">
        <v>392</v>
      </c>
      <c r="C70" s="9">
        <v>1</v>
      </c>
      <c r="D70" s="9">
        <v>1</v>
      </c>
      <c r="E70" s="9">
        <f>IF(OR(ISBLANK(LRScreening7[[#This Row],[Title Screen]]),ISBLANK(LRScreening7[[#This Row],[Abstract Screen]])),"",IF(AND(LRScreening7[[#This Row],[Title Screen]]=1,LRScreening7[[#This Row],[Abstract Screen]]=1),1,0))</f>
        <v>1</v>
      </c>
      <c r="F70" s="9">
        <v>1</v>
      </c>
      <c r="G70" s="9">
        <f>IF(ISBLANK(LRScreening7[[#This Row],[Methods/Results Screening]]),"",LRScreening7[[#This Row],[Methods/Results Screening]])</f>
        <v>1</v>
      </c>
      <c r="H70" s="27" t="str">
        <f>IF(ISBLANK(F70),"",IF(AND(LRScreening7[[#This Row],[Table 1 Pass (1st Screen)]]=1,LRScreening7[[#This Row],[Table 1 Pass (2nd Screen)]]=1),"Eligible","Exclusion"))</f>
        <v>Eligible</v>
      </c>
      <c r="I70" s="9">
        <v>1</v>
      </c>
      <c r="J70" s="9">
        <v>0</v>
      </c>
      <c r="K70" s="9">
        <f>IF(OR(ISBLANK(LRScreening7[[#This Row],[Table 2 Pass - Exclude ''Qualitative-only'']]),ISBLANK(LRScreening7[[#This Row],[Table 2 Pass - Exclude ''Data-only'']])),"",IF(AND(LRScreening7[[#This Row],[Table 2 Pass - Exclude ''Qualitative-only'']]=1,LRScreening7[[#This Row],[Table 2 Pass - Exclude ''Data-only'']]=1),1,0))</f>
        <v>0</v>
      </c>
      <c r="L7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0" s="248" t="s">
        <v>392</v>
      </c>
      <c r="N70" s="126">
        <v>18383380</v>
      </c>
      <c r="O70" t="s">
        <v>560</v>
      </c>
      <c r="P70" t="s">
        <v>561</v>
      </c>
      <c r="Q70" t="s">
        <v>562</v>
      </c>
      <c r="R70" t="s">
        <v>563</v>
      </c>
      <c r="S70" t="s">
        <v>270</v>
      </c>
      <c r="T70">
        <v>2008</v>
      </c>
      <c r="U70" s="1">
        <v>39541</v>
      </c>
      <c r="V70"/>
      <c r="W70"/>
      <c r="X70" t="s">
        <v>564</v>
      </c>
      <c r="Y70" s="248" t="s">
        <v>397</v>
      </c>
      <c r="Z70" s="125" t="s">
        <v>804</v>
      </c>
      <c r="AA70" s="7" t="s">
        <v>397</v>
      </c>
      <c r="AB70" s="11" t="s">
        <v>640</v>
      </c>
      <c r="AC70" s="12" t="s">
        <v>454</v>
      </c>
      <c r="AD70" s="14" t="s">
        <v>398</v>
      </c>
      <c r="AE70" s="14" t="s">
        <v>626</v>
      </c>
      <c r="AF70" s="14">
        <f t="shared" si="4"/>
        <v>1</v>
      </c>
      <c r="AG70" s="9">
        <v>1</v>
      </c>
      <c r="AH70" s="12" t="s">
        <v>559</v>
      </c>
      <c r="AI70" s="13">
        <v>0</v>
      </c>
      <c r="AJ70" s="14" t="s">
        <v>392</v>
      </c>
      <c r="AK70" s="14" t="s">
        <v>606</v>
      </c>
      <c r="AL70" s="12">
        <v>6</v>
      </c>
      <c r="AM70" s="12" t="s">
        <v>636</v>
      </c>
      <c r="AN70" s="14" t="s">
        <v>392</v>
      </c>
      <c r="AO70" s="15" t="s">
        <v>570</v>
      </c>
      <c r="AP70" s="14" t="s">
        <v>392</v>
      </c>
      <c r="AQ70" s="14" t="s">
        <v>392</v>
      </c>
      <c r="AR70" s="14" t="s">
        <v>392</v>
      </c>
      <c r="AS70" s="130"/>
      <c r="AT70" s="144" t="s">
        <v>392</v>
      </c>
      <c r="AU70" s="130" t="s">
        <v>401</v>
      </c>
      <c r="AV70" s="130" t="s">
        <v>1135</v>
      </c>
      <c r="AW70" s="130" t="s">
        <v>401</v>
      </c>
      <c r="AX70" s="250" t="s">
        <v>397</v>
      </c>
      <c r="AY70"/>
    </row>
    <row r="71" spans="1:51" x14ac:dyDescent="0.2">
      <c r="A71" t="s">
        <v>1062</v>
      </c>
      <c r="B71" s="248" t="s">
        <v>392</v>
      </c>
      <c r="C71" s="9">
        <v>1</v>
      </c>
      <c r="D71" s="9">
        <v>1</v>
      </c>
      <c r="E71" s="9">
        <f>IF(OR(ISBLANK(LRScreening7[[#This Row],[Title Screen]]),ISBLANK(LRScreening7[[#This Row],[Abstract Screen]])),"",IF(AND(LRScreening7[[#This Row],[Title Screen]]=1,LRScreening7[[#This Row],[Abstract Screen]]=1),1,0))</f>
        <v>1</v>
      </c>
      <c r="F71" s="9">
        <v>1</v>
      </c>
      <c r="G71" s="9">
        <f>IF(ISBLANK(LRScreening7[[#This Row],[Methods/Results Screening]]),"",LRScreening7[[#This Row],[Methods/Results Screening]])</f>
        <v>1</v>
      </c>
      <c r="H71" s="27" t="str">
        <f>IF(ISBLANK(F71),"",IF(AND(LRScreening7[[#This Row],[Table 1 Pass (1st Screen)]]=1,LRScreening7[[#This Row],[Table 1 Pass (2nd Screen)]]=1),"Eligible","Exclusion"))</f>
        <v>Eligible</v>
      </c>
      <c r="I71" s="9">
        <v>1</v>
      </c>
      <c r="J71" s="9">
        <v>0</v>
      </c>
      <c r="K71" s="9">
        <f>IF(OR(ISBLANK(LRScreening7[[#This Row],[Table 2 Pass - Exclude ''Qualitative-only'']]),ISBLANK(LRScreening7[[#This Row],[Table 2 Pass - Exclude ''Data-only'']])),"",IF(AND(LRScreening7[[#This Row],[Table 2 Pass - Exclude ''Qualitative-only'']]=1,LRScreening7[[#This Row],[Table 2 Pass - Exclude ''Data-only'']]=1),1,0))</f>
        <v>0</v>
      </c>
      <c r="L7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1" s="248" t="s">
        <v>392</v>
      </c>
      <c r="N71" s="126">
        <v>21816629</v>
      </c>
      <c r="O71" t="s">
        <v>117</v>
      </c>
      <c r="P71" t="s">
        <v>116</v>
      </c>
      <c r="Q71" t="s">
        <v>115</v>
      </c>
      <c r="R71" t="s">
        <v>114</v>
      </c>
      <c r="S71" t="s">
        <v>45</v>
      </c>
      <c r="T71">
        <v>2012</v>
      </c>
      <c r="U71" s="1">
        <v>40761</v>
      </c>
      <c r="V71" t="s">
        <v>113</v>
      </c>
      <c r="W71" t="s">
        <v>112</v>
      </c>
      <c r="X71" t="s">
        <v>111</v>
      </c>
      <c r="Y71" s="248" t="s">
        <v>397</v>
      </c>
      <c r="Z71" s="129" t="s">
        <v>1077</v>
      </c>
      <c r="AA71" s="30" t="s">
        <v>397</v>
      </c>
      <c r="AB71" s="6" t="s">
        <v>640</v>
      </c>
      <c r="AC71" s="12" t="s">
        <v>433</v>
      </c>
      <c r="AD71" s="14" t="s">
        <v>398</v>
      </c>
      <c r="AE71" s="14" t="s">
        <v>626</v>
      </c>
      <c r="AF71" s="14">
        <f t="shared" si="4"/>
        <v>1</v>
      </c>
      <c r="AG71" s="9">
        <v>1</v>
      </c>
      <c r="AH71" s="12" t="s">
        <v>847</v>
      </c>
      <c r="AI71" s="13">
        <v>0</v>
      </c>
      <c r="AJ71" s="14" t="s">
        <v>392</v>
      </c>
      <c r="AK71" s="14" t="s">
        <v>606</v>
      </c>
      <c r="AL71" s="12">
        <v>1</v>
      </c>
      <c r="AM71" s="12" t="s">
        <v>464</v>
      </c>
      <c r="AN71" s="14" t="s">
        <v>392</v>
      </c>
      <c r="AO71" s="15" t="s">
        <v>570</v>
      </c>
      <c r="AP71" s="14" t="s">
        <v>392</v>
      </c>
      <c r="AQ71" s="14" t="s">
        <v>392</v>
      </c>
      <c r="AR71" s="14" t="s">
        <v>392</v>
      </c>
      <c r="AS71" s="130"/>
      <c r="AT71" s="144" t="s">
        <v>392</v>
      </c>
      <c r="AU71" s="130" t="s">
        <v>401</v>
      </c>
      <c r="AV71" s="130" t="s">
        <v>1135</v>
      </c>
      <c r="AW71" s="130" t="s">
        <v>1134</v>
      </c>
      <c r="AX71" s="250" t="s">
        <v>397</v>
      </c>
      <c r="AY71"/>
    </row>
    <row r="72" spans="1:51" x14ac:dyDescent="0.2">
      <c r="A72" t="s">
        <v>612</v>
      </c>
      <c r="B72" s="248" t="s">
        <v>392</v>
      </c>
      <c r="C72" s="9">
        <v>1</v>
      </c>
      <c r="D72" s="9">
        <v>1</v>
      </c>
      <c r="E72" s="9">
        <f>IF(OR(ISBLANK(LRScreening7[[#This Row],[Title Screen]]),ISBLANK(LRScreening7[[#This Row],[Abstract Screen]])),"",IF(AND(LRScreening7[[#This Row],[Title Screen]]=1,LRScreening7[[#This Row],[Abstract Screen]]=1),1,0))</f>
        <v>1</v>
      </c>
      <c r="F72" s="9">
        <v>1</v>
      </c>
      <c r="G72" s="9">
        <f>IF(ISBLANK(LRScreening7[[#This Row],[Methods/Results Screening]]),"",LRScreening7[[#This Row],[Methods/Results Screening]])</f>
        <v>1</v>
      </c>
      <c r="H72" s="27" t="str">
        <f>IF(ISBLANK(F72),"",IF(AND(LRScreening7[[#This Row],[Table 1 Pass (1st Screen)]]=1,LRScreening7[[#This Row],[Table 1 Pass (2nd Screen)]]=1),"Eligible","Exclusion"))</f>
        <v>Eligible</v>
      </c>
      <c r="I72" s="9">
        <v>1</v>
      </c>
      <c r="J72" s="9">
        <v>0</v>
      </c>
      <c r="K72" s="9">
        <f>IF(OR(ISBLANK(LRScreening7[[#This Row],[Table 2 Pass - Exclude ''Qualitative-only'']]),ISBLANK(LRScreening7[[#This Row],[Table 2 Pass - Exclude ''Data-only'']])),"",IF(AND(LRScreening7[[#This Row],[Table 2 Pass - Exclude ''Qualitative-only'']]=1,LRScreening7[[#This Row],[Table 2 Pass - Exclude ''Data-only'']]=1),1,0))</f>
        <v>0</v>
      </c>
      <c r="L7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2" s="248" t="s">
        <v>392</v>
      </c>
      <c r="N72" s="126">
        <v>25837713</v>
      </c>
      <c r="O72" t="s">
        <v>532</v>
      </c>
      <c r="P72" t="s">
        <v>533</v>
      </c>
      <c r="Q72" t="s">
        <v>534</v>
      </c>
      <c r="R72" t="s">
        <v>535</v>
      </c>
      <c r="S72" t="s">
        <v>0</v>
      </c>
      <c r="T72">
        <v>2015</v>
      </c>
      <c r="U72" s="1">
        <v>42098</v>
      </c>
      <c r="V72" t="s">
        <v>536</v>
      </c>
      <c r="W72"/>
      <c r="X72" t="s">
        <v>537</v>
      </c>
      <c r="Y72" s="248" t="s">
        <v>397</v>
      </c>
      <c r="Z72" s="125" t="s">
        <v>804</v>
      </c>
      <c r="AA72" s="7" t="s">
        <v>397</v>
      </c>
      <c r="AB72" s="11" t="s">
        <v>640</v>
      </c>
      <c r="AC72" s="12" t="s">
        <v>435</v>
      </c>
      <c r="AD72" s="14" t="s">
        <v>398</v>
      </c>
      <c r="AE72" s="14" t="s">
        <v>626</v>
      </c>
      <c r="AF72" s="14">
        <f t="shared" si="4"/>
        <v>1</v>
      </c>
      <c r="AG72" s="9">
        <v>1</v>
      </c>
      <c r="AH72" s="12" t="s">
        <v>834</v>
      </c>
      <c r="AI72" s="13">
        <v>0</v>
      </c>
      <c r="AJ72" s="14" t="s">
        <v>392</v>
      </c>
      <c r="AK72" s="14" t="s">
        <v>606</v>
      </c>
      <c r="AL72" s="12">
        <v>6</v>
      </c>
      <c r="AM72" s="12" t="s">
        <v>636</v>
      </c>
      <c r="AN72" s="14" t="s">
        <v>392</v>
      </c>
      <c r="AO72" s="15" t="s">
        <v>570</v>
      </c>
      <c r="AP72" s="14" t="s">
        <v>392</v>
      </c>
      <c r="AQ72" s="14" t="s">
        <v>392</v>
      </c>
      <c r="AR72" s="14" t="s">
        <v>392</v>
      </c>
      <c r="AS72" s="130"/>
      <c r="AT72" s="144" t="s">
        <v>392</v>
      </c>
      <c r="AU72" s="130" t="s">
        <v>401</v>
      </c>
      <c r="AV72" s="130" t="s">
        <v>1135</v>
      </c>
      <c r="AW72" s="130" t="s">
        <v>401</v>
      </c>
      <c r="AX72" s="250" t="s">
        <v>397</v>
      </c>
      <c r="AY72"/>
    </row>
    <row r="73" spans="1:51" x14ac:dyDescent="0.2">
      <c r="A73" t="s">
        <v>612</v>
      </c>
      <c r="B73" s="248" t="s">
        <v>392</v>
      </c>
      <c r="C73" s="9">
        <v>1</v>
      </c>
      <c r="D73" s="9">
        <v>1</v>
      </c>
      <c r="E73" s="9">
        <f>IF(OR(ISBLANK(LRScreening7[[#This Row],[Title Screen]]),ISBLANK(LRScreening7[[#This Row],[Abstract Screen]])),"",IF(AND(LRScreening7[[#This Row],[Title Screen]]=1,LRScreening7[[#This Row],[Abstract Screen]]=1),1,0))</f>
        <v>1</v>
      </c>
      <c r="F73" s="9">
        <v>1</v>
      </c>
      <c r="G73" s="9">
        <f>IF(ISBLANK(LRScreening7[[#This Row],[Methods/Results Screening]]),"",LRScreening7[[#This Row],[Methods/Results Screening]])</f>
        <v>1</v>
      </c>
      <c r="H73" s="27" t="str">
        <f>IF(ISBLANK(F73),"",IF(AND(LRScreening7[[#This Row],[Table 1 Pass (1st Screen)]]=1,LRScreening7[[#This Row],[Table 1 Pass (2nd Screen)]]=1),"Eligible","Exclusion"))</f>
        <v>Eligible</v>
      </c>
      <c r="I73" s="9">
        <v>1</v>
      </c>
      <c r="J73" s="9">
        <v>0</v>
      </c>
      <c r="K73" s="9">
        <f>IF(OR(ISBLANK(LRScreening7[[#This Row],[Table 2 Pass - Exclude ''Qualitative-only'']]),ISBLANK(LRScreening7[[#This Row],[Table 2 Pass - Exclude ''Data-only'']])),"",IF(AND(LRScreening7[[#This Row],[Table 2 Pass - Exclude ''Qualitative-only'']]=1,LRScreening7[[#This Row],[Table 2 Pass - Exclude ''Data-only'']]=1),1,0))</f>
        <v>0</v>
      </c>
      <c r="L7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3" s="248" t="s">
        <v>392</v>
      </c>
      <c r="N73" s="127">
        <v>31466714</v>
      </c>
      <c r="O73" s="3" t="s">
        <v>500</v>
      </c>
      <c r="P73" s="3" t="s">
        <v>501</v>
      </c>
      <c r="Q73" s="3" t="s">
        <v>502</v>
      </c>
      <c r="R73" s="3" t="s">
        <v>503</v>
      </c>
      <c r="S73" s="3" t="s">
        <v>9</v>
      </c>
      <c r="T73" s="3">
        <v>2019</v>
      </c>
      <c r="U73" s="4">
        <v>43708</v>
      </c>
      <c r="V73" s="3"/>
      <c r="W73" s="3"/>
      <c r="X73" s="3" t="s">
        <v>504</v>
      </c>
      <c r="Y73" s="248" t="s">
        <v>397</v>
      </c>
      <c r="Z73" s="125" t="s">
        <v>804</v>
      </c>
      <c r="AA73" s="7" t="s">
        <v>397</v>
      </c>
      <c r="AB73" s="11" t="s">
        <v>640</v>
      </c>
      <c r="AC73" s="6" t="s">
        <v>454</v>
      </c>
      <c r="AD73" s="14" t="s">
        <v>398</v>
      </c>
      <c r="AE73" s="14" t="s">
        <v>625</v>
      </c>
      <c r="AF73" s="149">
        <f t="shared" si="4"/>
        <v>3</v>
      </c>
      <c r="AG73" s="9">
        <v>3</v>
      </c>
      <c r="AH73" s="12" t="s">
        <v>902</v>
      </c>
      <c r="AI73" s="9">
        <v>0</v>
      </c>
      <c r="AJ73" s="14" t="s">
        <v>392</v>
      </c>
      <c r="AK73" s="12" t="s">
        <v>606</v>
      </c>
      <c r="AL73" s="12">
        <v>6</v>
      </c>
      <c r="AM73" s="12" t="s">
        <v>589</v>
      </c>
      <c r="AN73" s="137" t="s">
        <v>570</v>
      </c>
      <c r="AO73" s="14" t="s">
        <v>392</v>
      </c>
      <c r="AP73" s="14" t="s">
        <v>392</v>
      </c>
      <c r="AQ73" s="14" t="s">
        <v>392</v>
      </c>
      <c r="AR73" s="14" t="s">
        <v>392</v>
      </c>
      <c r="AS73" s="130"/>
      <c r="AT73" s="144" t="s">
        <v>392</v>
      </c>
      <c r="AU73" s="130" t="s">
        <v>401</v>
      </c>
      <c r="AV73" s="130" t="s">
        <v>1137</v>
      </c>
      <c r="AW73" s="130" t="s">
        <v>1136</v>
      </c>
      <c r="AX73" s="250" t="s">
        <v>397</v>
      </c>
      <c r="AY73"/>
    </row>
    <row r="74" spans="1:51" x14ac:dyDescent="0.2">
      <c r="A74" t="s">
        <v>1062</v>
      </c>
      <c r="B74" s="248" t="s">
        <v>392</v>
      </c>
      <c r="C74" s="9">
        <v>1</v>
      </c>
      <c r="D74" s="9">
        <v>1</v>
      </c>
      <c r="E74" s="9">
        <f>IF(OR(ISBLANK(LRScreening7[[#This Row],[Title Screen]]),ISBLANK(LRScreening7[[#This Row],[Abstract Screen]])),"",IF(AND(LRScreening7[[#This Row],[Title Screen]]=1,LRScreening7[[#This Row],[Abstract Screen]]=1),1,0))</f>
        <v>1</v>
      </c>
      <c r="F74" s="9">
        <v>1</v>
      </c>
      <c r="G74" s="9">
        <f>IF(ISBLANK(LRScreening7[[#This Row],[Methods/Results Screening]]),"",LRScreening7[[#This Row],[Methods/Results Screening]])</f>
        <v>1</v>
      </c>
      <c r="H74" s="27" t="str">
        <f>IF(ISBLANK(F74),"",IF(AND(LRScreening7[[#This Row],[Table 1 Pass (1st Screen)]]=1,LRScreening7[[#This Row],[Table 1 Pass (2nd Screen)]]=1),"Eligible","Exclusion"))</f>
        <v>Eligible</v>
      </c>
      <c r="I74" s="9">
        <v>1</v>
      </c>
      <c r="J74" s="9">
        <v>0</v>
      </c>
      <c r="K74" s="9">
        <f>IF(OR(ISBLANK(LRScreening7[[#This Row],[Table 2 Pass - Exclude ''Qualitative-only'']]),ISBLANK(LRScreening7[[#This Row],[Table 2 Pass - Exclude ''Data-only'']])),"",IF(AND(LRScreening7[[#This Row],[Table 2 Pass - Exclude ''Qualitative-only'']]=1,LRScreening7[[#This Row],[Table 2 Pass - Exclude ''Data-only'']]=1),1,0))</f>
        <v>0</v>
      </c>
      <c r="L7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4" s="248" t="s">
        <v>392</v>
      </c>
      <c r="N74" s="126">
        <v>30719479</v>
      </c>
      <c r="O74" t="s">
        <v>65</v>
      </c>
      <c r="P74" t="s">
        <v>64</v>
      </c>
      <c r="Q74" t="s">
        <v>63</v>
      </c>
      <c r="R74" t="s">
        <v>62</v>
      </c>
      <c r="S74" t="s">
        <v>34</v>
      </c>
      <c r="T74">
        <v>2019</v>
      </c>
      <c r="U74" s="1">
        <v>43502</v>
      </c>
      <c r="V74" t="s">
        <v>61</v>
      </c>
      <c r="W74"/>
      <c r="X74" t="s">
        <v>60</v>
      </c>
      <c r="Y74" s="248" t="s">
        <v>397</v>
      </c>
      <c r="Z74" s="129" t="s">
        <v>1077</v>
      </c>
      <c r="AA74" s="30" t="s">
        <v>397</v>
      </c>
      <c r="AB74" s="11" t="s">
        <v>393</v>
      </c>
      <c r="AC74" s="6" t="s">
        <v>429</v>
      </c>
      <c r="AD74" s="14" t="s">
        <v>1155</v>
      </c>
      <c r="AE74" s="14" t="s">
        <v>625</v>
      </c>
      <c r="AF74" s="14">
        <f t="shared" si="4"/>
        <v>5</v>
      </c>
      <c r="AG74" s="9">
        <v>4</v>
      </c>
      <c r="AH74" s="12" t="s">
        <v>1184</v>
      </c>
      <c r="AI74" s="9">
        <v>1</v>
      </c>
      <c r="AJ74" s="12" t="s">
        <v>940</v>
      </c>
      <c r="AK74" s="12" t="s">
        <v>607</v>
      </c>
      <c r="AL74" s="12">
        <v>3</v>
      </c>
      <c r="AM74" s="12" t="s">
        <v>601</v>
      </c>
      <c r="AN74" s="137" t="s">
        <v>570</v>
      </c>
      <c r="AO74" s="14" t="s">
        <v>392</v>
      </c>
      <c r="AP74" s="14" t="s">
        <v>392</v>
      </c>
      <c r="AQ74" s="14" t="s">
        <v>392</v>
      </c>
      <c r="AR74" s="14" t="s">
        <v>392</v>
      </c>
      <c r="AS74" s="130"/>
      <c r="AT74" s="144" t="s">
        <v>392</v>
      </c>
      <c r="AU74" s="130" t="s">
        <v>401</v>
      </c>
      <c r="AV74" s="130" t="s">
        <v>1228</v>
      </c>
      <c r="AW74" s="130" t="s">
        <v>1238</v>
      </c>
      <c r="AX74" s="250" t="s">
        <v>397</v>
      </c>
      <c r="AY74"/>
    </row>
    <row r="75" spans="1:51" x14ac:dyDescent="0.2">
      <c r="A75" t="s">
        <v>612</v>
      </c>
      <c r="B75" s="248" t="s">
        <v>392</v>
      </c>
      <c r="C75" s="9">
        <v>1</v>
      </c>
      <c r="D75" s="9">
        <v>1</v>
      </c>
      <c r="E75" s="9">
        <f>IF(OR(ISBLANK(LRScreening7[[#This Row],[Title Screen]]),ISBLANK(LRScreening7[[#This Row],[Abstract Screen]])),"",IF(AND(LRScreening7[[#This Row],[Title Screen]]=1,LRScreening7[[#This Row],[Abstract Screen]]=1),1,0))</f>
        <v>1</v>
      </c>
      <c r="F75" s="9">
        <v>1</v>
      </c>
      <c r="G75" s="9">
        <f>IF(ISBLANK(LRScreening7[[#This Row],[Methods/Results Screening]]),"",LRScreening7[[#This Row],[Methods/Results Screening]])</f>
        <v>1</v>
      </c>
      <c r="H75" s="27" t="str">
        <f>IF(ISBLANK(F75),"",IF(AND(LRScreening7[[#This Row],[Table 1 Pass (1st Screen)]]=1,LRScreening7[[#This Row],[Table 1 Pass (2nd Screen)]]=1),"Eligible","Exclusion"))</f>
        <v>Eligible</v>
      </c>
      <c r="I75" s="9">
        <v>1</v>
      </c>
      <c r="J75" s="9">
        <v>0</v>
      </c>
      <c r="K75" s="9">
        <f>IF(OR(ISBLANK(LRScreening7[[#This Row],[Table 2 Pass - Exclude ''Qualitative-only'']]),ISBLANK(LRScreening7[[#This Row],[Table 2 Pass - Exclude ''Data-only'']])),"",IF(AND(LRScreening7[[#This Row],[Table 2 Pass - Exclude ''Qualitative-only'']]=1,LRScreening7[[#This Row],[Table 2 Pass - Exclude ''Data-only'']]=1),1,0))</f>
        <v>0</v>
      </c>
      <c r="L7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5" s="248" t="s">
        <v>392</v>
      </c>
      <c r="N75" s="126">
        <v>31013317</v>
      </c>
      <c r="O75" t="s">
        <v>571</v>
      </c>
      <c r="P75" t="s">
        <v>572</v>
      </c>
      <c r="Q75" t="s">
        <v>573</v>
      </c>
      <c r="R75" t="s">
        <v>574</v>
      </c>
      <c r="S75" t="s">
        <v>0</v>
      </c>
      <c r="T75">
        <v>2019</v>
      </c>
      <c r="U75" s="1">
        <v>43579</v>
      </c>
      <c r="V75" t="s">
        <v>575</v>
      </c>
      <c r="W75"/>
      <c r="X75" t="s">
        <v>576</v>
      </c>
      <c r="Y75" s="248" t="s">
        <v>397</v>
      </c>
      <c r="Z75" s="125" t="s">
        <v>804</v>
      </c>
      <c r="AA75" s="7" t="s">
        <v>397</v>
      </c>
      <c r="AB75" s="11" t="s">
        <v>640</v>
      </c>
      <c r="AC75" s="12" t="s">
        <v>454</v>
      </c>
      <c r="AD75" s="14" t="s">
        <v>398</v>
      </c>
      <c r="AE75" s="14" t="s">
        <v>626</v>
      </c>
      <c r="AF75" s="14">
        <f t="shared" si="4"/>
        <v>1</v>
      </c>
      <c r="AG75" s="9">
        <v>1</v>
      </c>
      <c r="AH75" s="12" t="s">
        <v>838</v>
      </c>
      <c r="AI75" s="13">
        <v>0</v>
      </c>
      <c r="AJ75" s="14" t="s">
        <v>392</v>
      </c>
      <c r="AK75" s="14" t="s">
        <v>606</v>
      </c>
      <c r="AL75" s="12">
        <v>6</v>
      </c>
      <c r="AM75" s="12" t="s">
        <v>633</v>
      </c>
      <c r="AN75" s="14" t="s">
        <v>392</v>
      </c>
      <c r="AO75" s="15" t="s">
        <v>570</v>
      </c>
      <c r="AP75" s="14" t="s">
        <v>392</v>
      </c>
      <c r="AQ75" s="14" t="s">
        <v>392</v>
      </c>
      <c r="AR75" s="14" t="s">
        <v>392</v>
      </c>
      <c r="AS75" s="130"/>
      <c r="AT75" s="144" t="s">
        <v>392</v>
      </c>
      <c r="AU75" s="130" t="s">
        <v>401</v>
      </c>
      <c r="AV75" s="130" t="s">
        <v>1135</v>
      </c>
      <c r="AW75" s="130" t="s">
        <v>401</v>
      </c>
      <c r="AX75" s="250" t="s">
        <v>397</v>
      </c>
      <c r="AY75"/>
    </row>
    <row r="76" spans="1:51" x14ac:dyDescent="0.2">
      <c r="A76" t="s">
        <v>1062</v>
      </c>
      <c r="B76" s="248" t="s">
        <v>392</v>
      </c>
      <c r="C76" s="9">
        <v>1</v>
      </c>
      <c r="D76" s="9">
        <v>1</v>
      </c>
      <c r="E76" s="9">
        <f>IF(OR(ISBLANK(LRScreening7[[#This Row],[Title Screen]]),ISBLANK(LRScreening7[[#This Row],[Abstract Screen]])),"",IF(AND(LRScreening7[[#This Row],[Title Screen]]=1,LRScreening7[[#This Row],[Abstract Screen]]=1),1,0))</f>
        <v>1</v>
      </c>
      <c r="F76" s="9">
        <v>1</v>
      </c>
      <c r="G76" s="9">
        <f>IF(ISBLANK(LRScreening7[[#This Row],[Methods/Results Screening]]),"",LRScreening7[[#This Row],[Methods/Results Screening]])</f>
        <v>1</v>
      </c>
      <c r="H76" s="27" t="str">
        <f>IF(ISBLANK(F76),"",IF(AND(LRScreening7[[#This Row],[Table 1 Pass (1st Screen)]]=1,LRScreening7[[#This Row],[Table 1 Pass (2nd Screen)]]=1),"Eligible","Exclusion"))</f>
        <v>Eligible</v>
      </c>
      <c r="I76" s="9">
        <v>1</v>
      </c>
      <c r="J76" s="9">
        <v>0</v>
      </c>
      <c r="K76" s="9">
        <f>IF(OR(ISBLANK(LRScreening7[[#This Row],[Table 2 Pass - Exclude ''Qualitative-only'']]),ISBLANK(LRScreening7[[#This Row],[Table 2 Pass - Exclude ''Data-only'']])),"",IF(AND(LRScreening7[[#This Row],[Table 2 Pass - Exclude ''Qualitative-only'']]=1,LRScreening7[[#This Row],[Table 2 Pass - Exclude ''Data-only'']]=1),1,0))</f>
        <v>0</v>
      </c>
      <c r="L7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6" s="248" t="s">
        <v>392</v>
      </c>
      <c r="N76" s="126">
        <v>33832981</v>
      </c>
      <c r="O76" t="s">
        <v>350</v>
      </c>
      <c r="P76" t="s">
        <v>349</v>
      </c>
      <c r="Q76" t="s">
        <v>348</v>
      </c>
      <c r="R76" t="s">
        <v>347</v>
      </c>
      <c r="S76" t="s">
        <v>346</v>
      </c>
      <c r="T76">
        <v>2021</v>
      </c>
      <c r="U76" s="1">
        <v>44295</v>
      </c>
      <c r="V76"/>
      <c r="W76"/>
      <c r="X76" t="s">
        <v>345</v>
      </c>
      <c r="Y76" s="248" t="s">
        <v>397</v>
      </c>
      <c r="Z76" s="129" t="s">
        <v>1077</v>
      </c>
      <c r="AA76" s="30" t="s">
        <v>397</v>
      </c>
      <c r="AB76" s="11" t="s">
        <v>393</v>
      </c>
      <c r="AC76" s="6" t="s">
        <v>429</v>
      </c>
      <c r="AD76" s="14" t="s">
        <v>655</v>
      </c>
      <c r="AE76" s="14" t="s">
        <v>624</v>
      </c>
      <c r="AF76" s="14">
        <f t="shared" si="4"/>
        <v>2</v>
      </c>
      <c r="AG76" s="9">
        <v>1</v>
      </c>
      <c r="AH76" s="12" t="s">
        <v>906</v>
      </c>
      <c r="AI76" s="9">
        <v>1</v>
      </c>
      <c r="AJ76" s="12" t="s">
        <v>946</v>
      </c>
      <c r="AK76" s="12" t="s">
        <v>606</v>
      </c>
      <c r="AL76" s="12">
        <v>2</v>
      </c>
      <c r="AM76" s="12" t="s">
        <v>603</v>
      </c>
      <c r="AN76" s="137" t="s">
        <v>570</v>
      </c>
      <c r="AO76" s="14" t="s">
        <v>392</v>
      </c>
      <c r="AP76" s="14" t="s">
        <v>392</v>
      </c>
      <c r="AQ76" s="14" t="s">
        <v>392</v>
      </c>
      <c r="AR76" s="14" t="s">
        <v>392</v>
      </c>
      <c r="AS76" s="130"/>
      <c r="AT76" s="144" t="s">
        <v>392</v>
      </c>
      <c r="AU76" s="130" t="s">
        <v>401</v>
      </c>
      <c r="AV76" s="130" t="s">
        <v>1138</v>
      </c>
      <c r="AW76" s="130" t="s">
        <v>1239</v>
      </c>
      <c r="AX76" s="250" t="s">
        <v>397</v>
      </c>
      <c r="AY76"/>
    </row>
    <row r="77" spans="1:51" x14ac:dyDescent="0.2">
      <c r="A77" t="s">
        <v>1064</v>
      </c>
      <c r="B77" s="248" t="s">
        <v>392</v>
      </c>
      <c r="C77" s="116">
        <v>1</v>
      </c>
      <c r="D77" s="116">
        <v>1</v>
      </c>
      <c r="E77" s="9">
        <f>IF(OR(ISBLANK(LRScreening7[[#This Row],[Title Screen]]),ISBLANK(LRScreening7[[#This Row],[Abstract Screen]])),"",IF(AND(LRScreening7[[#This Row],[Title Screen]]=1,LRScreening7[[#This Row],[Abstract Screen]]=1),1,0))</f>
        <v>1</v>
      </c>
      <c r="F77" s="116">
        <v>1</v>
      </c>
      <c r="G77" s="9">
        <f>IF(ISBLANK(LRScreening7[[#This Row],[Methods/Results Screening]]),"",LRScreening7[[#This Row],[Methods/Results Screening]])</f>
        <v>1</v>
      </c>
      <c r="H77" s="27" t="str">
        <f>IF(ISBLANK(F77),"",IF(AND(LRScreening7[[#This Row],[Table 1 Pass (1st Screen)]]=1,LRScreening7[[#This Row],[Table 1 Pass (2nd Screen)]]=1),"Eligible","Exclusion"))</f>
        <v>Eligible</v>
      </c>
      <c r="I77" s="9">
        <v>1</v>
      </c>
      <c r="J77" s="9">
        <v>0</v>
      </c>
      <c r="K77" s="9">
        <f>IF(OR(ISBLANK(LRScreening7[[#This Row],[Table 2 Pass - Exclude ''Qualitative-only'']]),ISBLANK(LRScreening7[[#This Row],[Table 2 Pass - Exclude ''Data-only'']])),"",IF(AND(LRScreening7[[#This Row],[Table 2 Pass - Exclude ''Qualitative-only'']]=1,LRScreening7[[#This Row],[Table 2 Pass - Exclude ''Data-only'']]=1),1,0))</f>
        <v>0</v>
      </c>
      <c r="L7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7" s="248" t="s">
        <v>392</v>
      </c>
      <c r="N77" s="126">
        <v>39180281</v>
      </c>
      <c r="O77" t="s">
        <v>800</v>
      </c>
      <c r="P77" t="s">
        <v>801</v>
      </c>
      <c r="Q77" t="s">
        <v>802</v>
      </c>
      <c r="R77" t="s">
        <v>685</v>
      </c>
      <c r="S77" t="s">
        <v>27</v>
      </c>
      <c r="T77">
        <v>2024</v>
      </c>
      <c r="U77" s="1">
        <v>45528</v>
      </c>
      <c r="V77"/>
      <c r="W77"/>
      <c r="X77" t="s">
        <v>803</v>
      </c>
      <c r="Y77" s="248" t="s">
        <v>397</v>
      </c>
      <c r="Z77" s="130" t="s">
        <v>1075</v>
      </c>
      <c r="AA77" s="7" t="s">
        <v>397</v>
      </c>
      <c r="AB77" s="12" t="s">
        <v>1081</v>
      </c>
      <c r="AC77" s="132" t="s">
        <v>433</v>
      </c>
      <c r="AD77" s="12" t="s">
        <v>398</v>
      </c>
      <c r="AE77" s="12" t="s">
        <v>1140</v>
      </c>
      <c r="AF77" s="14">
        <f t="shared" si="4"/>
        <v>2</v>
      </c>
      <c r="AG77" s="12">
        <v>2</v>
      </c>
      <c r="AH77" s="12" t="s">
        <v>1139</v>
      </c>
      <c r="AI77" s="12">
        <v>0</v>
      </c>
      <c r="AJ77" s="12" t="s">
        <v>392</v>
      </c>
      <c r="AK77" s="12" t="s">
        <v>436</v>
      </c>
      <c r="AL77" s="12">
        <v>3</v>
      </c>
      <c r="AM77" s="12" t="s">
        <v>827</v>
      </c>
      <c r="AN77" s="137" t="s">
        <v>570</v>
      </c>
      <c r="AO77" s="14" t="s">
        <v>392</v>
      </c>
      <c r="AP77" s="14" t="s">
        <v>392</v>
      </c>
      <c r="AQ77" s="14" t="s">
        <v>392</v>
      </c>
      <c r="AR77" s="14" t="s">
        <v>392</v>
      </c>
      <c r="AS77" s="130"/>
      <c r="AT77" s="144" t="s">
        <v>392</v>
      </c>
      <c r="AU77" s="146" t="s">
        <v>1141</v>
      </c>
      <c r="AV77" s="146" t="s">
        <v>1142</v>
      </c>
      <c r="AW77" s="130" t="s">
        <v>401</v>
      </c>
      <c r="AX77" s="250" t="s">
        <v>397</v>
      </c>
      <c r="AY77"/>
    </row>
    <row r="78" spans="1:51" x14ac:dyDescent="0.2">
      <c r="A78" t="s">
        <v>1064</v>
      </c>
      <c r="B78" s="248" t="s">
        <v>392</v>
      </c>
      <c r="C78" s="116">
        <v>1</v>
      </c>
      <c r="D78" s="116">
        <v>1</v>
      </c>
      <c r="E78" s="9">
        <f>IF(OR(ISBLANK(LRScreening7[[#This Row],[Title Screen]]),ISBLANK(LRScreening7[[#This Row],[Abstract Screen]])),"",IF(AND(LRScreening7[[#This Row],[Title Screen]]=1,LRScreening7[[#This Row],[Abstract Screen]]=1),1,0))</f>
        <v>1</v>
      </c>
      <c r="F78" s="116">
        <v>1</v>
      </c>
      <c r="G78" s="9">
        <f>IF(ISBLANK(LRScreening7[[#This Row],[Methods/Results Screening]]),"",LRScreening7[[#This Row],[Methods/Results Screening]])</f>
        <v>1</v>
      </c>
      <c r="H78" s="27" t="str">
        <f>IF(ISBLANK(F78),"",IF(AND(LRScreening7[[#This Row],[Table 1 Pass (1st Screen)]]=1,LRScreening7[[#This Row],[Table 1 Pass (2nd Screen)]]=1),"Eligible","Exclusion"))</f>
        <v>Eligible</v>
      </c>
      <c r="I78" s="9">
        <v>1</v>
      </c>
      <c r="J78" s="9">
        <v>0</v>
      </c>
      <c r="K78" s="9">
        <f>IF(OR(ISBLANK(LRScreening7[[#This Row],[Table 2 Pass - Exclude ''Qualitative-only'']]),ISBLANK(LRScreening7[[#This Row],[Table 2 Pass - Exclude ''Data-only'']])),"",IF(AND(LRScreening7[[#This Row],[Table 2 Pass - Exclude ''Qualitative-only'']]=1,LRScreening7[[#This Row],[Table 2 Pass - Exclude ''Data-only'']]=1),1,0))</f>
        <v>0</v>
      </c>
      <c r="L7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8" s="248" t="s">
        <v>392</v>
      </c>
      <c r="N78" s="126">
        <v>38368531</v>
      </c>
      <c r="O78" t="s">
        <v>780</v>
      </c>
      <c r="P78" t="s">
        <v>781</v>
      </c>
      <c r="Q78" t="s">
        <v>782</v>
      </c>
      <c r="R78" t="s">
        <v>783</v>
      </c>
      <c r="S78" t="s">
        <v>27</v>
      </c>
      <c r="T78">
        <v>2024</v>
      </c>
      <c r="U78" s="1">
        <v>45340</v>
      </c>
      <c r="V78" t="s">
        <v>784</v>
      </c>
      <c r="W78" t="s">
        <v>785</v>
      </c>
      <c r="X78" t="s">
        <v>786</v>
      </c>
      <c r="Y78" s="248" t="s">
        <v>397</v>
      </c>
      <c r="Z78" s="130" t="s">
        <v>1075</v>
      </c>
      <c r="AA78" s="7" t="s">
        <v>397</v>
      </c>
      <c r="AB78" s="12" t="s">
        <v>640</v>
      </c>
      <c r="AC78" s="132" t="s">
        <v>421</v>
      </c>
      <c r="AD78" s="12" t="s">
        <v>398</v>
      </c>
      <c r="AE78" s="12" t="s">
        <v>625</v>
      </c>
      <c r="AF78" s="12">
        <v>2</v>
      </c>
      <c r="AG78" s="12">
        <v>1</v>
      </c>
      <c r="AH78" s="12" t="s">
        <v>1145</v>
      </c>
      <c r="AI78" s="12">
        <v>1</v>
      </c>
      <c r="AJ78" s="12" t="s">
        <v>949</v>
      </c>
      <c r="AK78" s="12" t="s">
        <v>606</v>
      </c>
      <c r="AL78" s="12">
        <v>9</v>
      </c>
      <c r="AM78" s="12" t="s">
        <v>1187</v>
      </c>
      <c r="AN78" s="136" t="s">
        <v>570</v>
      </c>
      <c r="AO78" s="14" t="s">
        <v>392</v>
      </c>
      <c r="AP78" s="14" t="s">
        <v>392</v>
      </c>
      <c r="AQ78" s="14" t="s">
        <v>392</v>
      </c>
      <c r="AR78" s="14" t="s">
        <v>392</v>
      </c>
      <c r="AS78" s="130"/>
      <c r="AT78" s="144" t="s">
        <v>392</v>
      </c>
      <c r="AU78" s="146" t="s">
        <v>1144</v>
      </c>
      <c r="AV78" s="146" t="s">
        <v>1229</v>
      </c>
      <c r="AW78" s="130" t="s">
        <v>401</v>
      </c>
      <c r="AX78" s="250" t="s">
        <v>397</v>
      </c>
      <c r="AY78"/>
    </row>
    <row r="79" spans="1:51" x14ac:dyDescent="0.2">
      <c r="A79" t="s">
        <v>1064</v>
      </c>
      <c r="B79" s="248" t="s">
        <v>392</v>
      </c>
      <c r="C79" s="116">
        <v>1</v>
      </c>
      <c r="D79" s="116">
        <v>1</v>
      </c>
      <c r="E79" s="9">
        <f>IF(OR(ISBLANK(LRScreening7[[#This Row],[Title Screen]]),ISBLANK(LRScreening7[[#This Row],[Abstract Screen]])),"",IF(AND(LRScreening7[[#This Row],[Title Screen]]=1,LRScreening7[[#This Row],[Abstract Screen]]=1),1,0))</f>
        <v>1</v>
      </c>
      <c r="F79" s="116">
        <v>1</v>
      </c>
      <c r="G79" s="9">
        <f>IF(ISBLANK(LRScreening7[[#This Row],[Methods/Results Screening]]),"",LRScreening7[[#This Row],[Methods/Results Screening]])</f>
        <v>1</v>
      </c>
      <c r="H79" s="27" t="str">
        <f>IF(ISBLANK(F79),"",IF(AND(LRScreening7[[#This Row],[Table 1 Pass (1st Screen)]]=1,LRScreening7[[#This Row],[Table 1 Pass (2nd Screen)]]=1),"Eligible","Exclusion"))</f>
        <v>Eligible</v>
      </c>
      <c r="I79" s="9">
        <v>1</v>
      </c>
      <c r="J79" s="9">
        <v>0</v>
      </c>
      <c r="K79" s="9">
        <f>IF(OR(ISBLANK(LRScreening7[[#This Row],[Table 2 Pass - Exclude ''Qualitative-only'']]),ISBLANK(LRScreening7[[#This Row],[Table 2 Pass - Exclude ''Data-only'']])),"",IF(AND(LRScreening7[[#This Row],[Table 2 Pass - Exclude ''Qualitative-only'']]=1,LRScreening7[[#This Row],[Table 2 Pass - Exclude ''Data-only'']]=1),1,0))</f>
        <v>0</v>
      </c>
      <c r="L7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B</v>
      </c>
      <c r="M79" s="248" t="s">
        <v>392</v>
      </c>
      <c r="N79" s="126">
        <v>37819002</v>
      </c>
      <c r="O79" t="s">
        <v>775</v>
      </c>
      <c r="P79" t="s">
        <v>776</v>
      </c>
      <c r="Q79" t="s">
        <v>777</v>
      </c>
      <c r="R79" t="s">
        <v>778</v>
      </c>
      <c r="S79" t="s">
        <v>27</v>
      </c>
      <c r="T79">
        <v>2024</v>
      </c>
      <c r="U79" s="1">
        <v>45210</v>
      </c>
      <c r="V79"/>
      <c r="W79"/>
      <c r="X79" t="s">
        <v>779</v>
      </c>
      <c r="Y79" s="248" t="s">
        <v>397</v>
      </c>
      <c r="Z79" s="130" t="s">
        <v>1075</v>
      </c>
      <c r="AA79" s="7" t="s">
        <v>397</v>
      </c>
      <c r="AB79" s="12" t="s">
        <v>640</v>
      </c>
      <c r="AC79" s="132" t="s">
        <v>830</v>
      </c>
      <c r="AD79" s="12" t="s">
        <v>398</v>
      </c>
      <c r="AE79" s="12" t="s">
        <v>829</v>
      </c>
      <c r="AF79" s="12">
        <v>2</v>
      </c>
      <c r="AG79" s="12" t="s">
        <v>1146</v>
      </c>
      <c r="AH79" s="12" t="s">
        <v>937</v>
      </c>
      <c r="AI79" s="12">
        <v>0</v>
      </c>
      <c r="AJ79" s="12" t="s">
        <v>392</v>
      </c>
      <c r="AK79" s="12" t="s">
        <v>831</v>
      </c>
      <c r="AL79" s="12">
        <v>4</v>
      </c>
      <c r="AM79" s="12" t="s">
        <v>1188</v>
      </c>
      <c r="AN79" s="14" t="s">
        <v>392</v>
      </c>
      <c r="AO79" s="14" t="s">
        <v>392</v>
      </c>
      <c r="AP79" s="14" t="s">
        <v>392</v>
      </c>
      <c r="AQ79" s="14" t="s">
        <v>392</v>
      </c>
      <c r="AR79" s="131" t="s">
        <v>570</v>
      </c>
      <c r="AS79" s="192" t="s">
        <v>417</v>
      </c>
      <c r="AT79" s="193" t="s">
        <v>984</v>
      </c>
      <c r="AU79" s="146" t="s">
        <v>1147</v>
      </c>
      <c r="AV79" s="146" t="s">
        <v>1148</v>
      </c>
      <c r="AW79" s="146" t="s">
        <v>1240</v>
      </c>
      <c r="AX79" s="250" t="s">
        <v>397</v>
      </c>
      <c r="AY79"/>
    </row>
    <row r="80" spans="1:51" x14ac:dyDescent="0.2">
      <c r="A80" t="s">
        <v>1062</v>
      </c>
      <c r="B80" s="248" t="s">
        <v>392</v>
      </c>
      <c r="C80" s="9">
        <v>1</v>
      </c>
      <c r="D80" s="9">
        <v>1</v>
      </c>
      <c r="E80" s="9">
        <f>IF(OR(ISBLANK(LRScreening7[[#This Row],[Title Screen]]),ISBLANK(LRScreening7[[#This Row],[Abstract Screen]])),"",IF(AND(LRScreening7[[#This Row],[Title Screen]]=1,LRScreening7[[#This Row],[Abstract Screen]]=1),1,0))</f>
        <v>1</v>
      </c>
      <c r="F80" s="9">
        <v>1</v>
      </c>
      <c r="G80" s="9">
        <f>IF(ISBLANK(LRScreening7[[#This Row],[Methods/Results Screening]]),"",LRScreening7[[#This Row],[Methods/Results Screening]])</f>
        <v>1</v>
      </c>
      <c r="H80" s="27" t="str">
        <f>IF(ISBLANK(F80),"",IF(AND(LRScreening7[[#This Row],[Table 1 Pass (1st Screen)]]=1,LRScreening7[[#This Row],[Table 1 Pass (2nd Screen)]]=1),"Eligible","Exclusion"))</f>
        <v>Eligible</v>
      </c>
      <c r="I80" s="9">
        <v>0</v>
      </c>
      <c r="J80" s="9">
        <v>0</v>
      </c>
      <c r="K80" s="9">
        <f>IF(OR(ISBLANK(LRScreening7[[#This Row],[Table 2 Pass - Exclude ''Qualitative-only'']]),ISBLANK(LRScreening7[[#This Row],[Table 2 Pass - Exclude ''Data-only'']])),"",IF(AND(LRScreening7[[#This Row],[Table 2 Pass - Exclude ''Qualitative-only'']]=1,LRScreening7[[#This Row],[Table 2 Pass - Exclude ''Data-only'']]=1),1,0))</f>
        <v>0</v>
      </c>
      <c r="L8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0" s="248" t="s">
        <v>392</v>
      </c>
      <c r="N80" s="126">
        <v>939434</v>
      </c>
      <c r="O80" t="s">
        <v>155</v>
      </c>
      <c r="P80" t="s">
        <v>154</v>
      </c>
      <c r="Q80" t="s">
        <v>153</v>
      </c>
      <c r="R80" t="s">
        <v>152</v>
      </c>
      <c r="S80" t="s">
        <v>151</v>
      </c>
      <c r="T80">
        <v>1976</v>
      </c>
      <c r="U80" s="1">
        <v>27912</v>
      </c>
      <c r="V80"/>
      <c r="W80"/>
      <c r="X80" t="s">
        <v>150</v>
      </c>
      <c r="Y80" s="248" t="s">
        <v>397</v>
      </c>
      <c r="Z80" s="129" t="s">
        <v>1077</v>
      </c>
      <c r="AA80" s="30" t="s">
        <v>397</v>
      </c>
      <c r="AB80" s="28" t="s">
        <v>393</v>
      </c>
      <c r="AC80" s="6" t="s">
        <v>429</v>
      </c>
      <c r="AD80" s="141" t="s">
        <v>624</v>
      </c>
      <c r="AE80" s="138" t="s">
        <v>624</v>
      </c>
      <c r="AF80" s="28">
        <v>4</v>
      </c>
      <c r="AG80" s="142" t="s">
        <v>1150</v>
      </c>
      <c r="AH80" s="28" t="s">
        <v>924</v>
      </c>
      <c r="AI80" s="142">
        <v>0</v>
      </c>
      <c r="AJ80" s="28" t="s">
        <v>392</v>
      </c>
      <c r="AK80" s="28" t="s">
        <v>607</v>
      </c>
      <c r="AL80" s="28">
        <v>3</v>
      </c>
      <c r="AM80" s="28" t="s">
        <v>1189</v>
      </c>
      <c r="AN80" s="138" t="s">
        <v>701</v>
      </c>
      <c r="AO80" s="138" t="s">
        <v>392</v>
      </c>
      <c r="AP80" s="138" t="s">
        <v>392</v>
      </c>
      <c r="AQ80" s="138" t="s">
        <v>392</v>
      </c>
      <c r="AR80" s="138" t="s">
        <v>392</v>
      </c>
      <c r="AS80" s="140"/>
      <c r="AT80" s="195" t="s">
        <v>392</v>
      </c>
      <c r="AU80" s="27" t="s">
        <v>1149</v>
      </c>
      <c r="AV80" s="27" t="s">
        <v>1230</v>
      </c>
      <c r="AW80" s="130" t="s">
        <v>401</v>
      </c>
      <c r="AX80" s="250" t="s">
        <v>397</v>
      </c>
      <c r="AY80"/>
    </row>
    <row r="81" spans="1:51" x14ac:dyDescent="0.2">
      <c r="A81" t="s">
        <v>1062</v>
      </c>
      <c r="B81" s="248" t="s">
        <v>392</v>
      </c>
      <c r="C81" s="9">
        <v>1</v>
      </c>
      <c r="D81" s="9">
        <v>1</v>
      </c>
      <c r="E81" s="9">
        <f>IF(OR(ISBLANK(LRScreening7[[#This Row],[Title Screen]]),ISBLANK(LRScreening7[[#This Row],[Abstract Screen]])),"",IF(AND(LRScreening7[[#This Row],[Title Screen]]=1,LRScreening7[[#This Row],[Abstract Screen]]=1),1,0))</f>
        <v>1</v>
      </c>
      <c r="F81" s="9">
        <v>1</v>
      </c>
      <c r="G81" s="9">
        <f>IF(ISBLANK(LRScreening7[[#This Row],[Methods/Results Screening]]),"",LRScreening7[[#This Row],[Methods/Results Screening]])</f>
        <v>1</v>
      </c>
      <c r="H81" s="27" t="str">
        <f>IF(ISBLANK(F81),"",IF(AND(LRScreening7[[#This Row],[Table 1 Pass (1st Screen)]]=1,LRScreening7[[#This Row],[Table 1 Pass (2nd Screen)]]=1),"Eligible","Exclusion"))</f>
        <v>Eligible</v>
      </c>
      <c r="I81" s="9">
        <v>0</v>
      </c>
      <c r="J81" s="9">
        <v>0</v>
      </c>
      <c r="K81" s="9">
        <f>IF(OR(ISBLANK(LRScreening7[[#This Row],[Table 2 Pass - Exclude ''Qualitative-only'']]),ISBLANK(LRScreening7[[#This Row],[Table 2 Pass - Exclude ''Data-only'']])),"",IF(AND(LRScreening7[[#This Row],[Table 2 Pass - Exclude ''Qualitative-only'']]=1,LRScreening7[[#This Row],[Table 2 Pass - Exclude ''Data-only'']]=1),1,0))</f>
        <v>0</v>
      </c>
      <c r="L8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1" s="248" t="s">
        <v>392</v>
      </c>
      <c r="N81" s="126">
        <v>6481509</v>
      </c>
      <c r="O81" t="s">
        <v>344</v>
      </c>
      <c r="P81" t="s">
        <v>343</v>
      </c>
      <c r="Q81" t="s">
        <v>342</v>
      </c>
      <c r="R81" t="s">
        <v>341</v>
      </c>
      <c r="S81" t="s">
        <v>27</v>
      </c>
      <c r="T81">
        <v>1984</v>
      </c>
      <c r="U81" s="1">
        <v>30682</v>
      </c>
      <c r="V81"/>
      <c r="W81"/>
      <c r="X81" t="s">
        <v>340</v>
      </c>
      <c r="Y81" s="248" t="s">
        <v>397</v>
      </c>
      <c r="Z81" s="129" t="s">
        <v>1077</v>
      </c>
      <c r="AA81" s="30" t="s">
        <v>397</v>
      </c>
      <c r="AB81" s="28" t="s">
        <v>393</v>
      </c>
      <c r="AC81" s="6" t="s">
        <v>1422</v>
      </c>
      <c r="AD81" s="138" t="s">
        <v>398</v>
      </c>
      <c r="AE81" s="138" t="s">
        <v>626</v>
      </c>
      <c r="AF81" s="28">
        <f t="shared" ref="AF81:AF94" si="5">AG81+AI81</f>
        <v>5</v>
      </c>
      <c r="AG81" s="142">
        <v>2</v>
      </c>
      <c r="AH81" s="28" t="s">
        <v>598</v>
      </c>
      <c r="AI81" s="142">
        <v>3</v>
      </c>
      <c r="AJ81" s="28" t="s">
        <v>954</v>
      </c>
      <c r="AK81" s="28" t="s">
        <v>606</v>
      </c>
      <c r="AL81" s="28">
        <v>6</v>
      </c>
      <c r="AM81" s="28" t="s">
        <v>431</v>
      </c>
      <c r="AN81" s="138" t="s">
        <v>701</v>
      </c>
      <c r="AO81" s="138" t="s">
        <v>392</v>
      </c>
      <c r="AP81" s="138" t="s">
        <v>392</v>
      </c>
      <c r="AQ81" s="138" t="s">
        <v>392</v>
      </c>
      <c r="AR81" s="138" t="s">
        <v>392</v>
      </c>
      <c r="AS81" s="140"/>
      <c r="AT81" s="195" t="s">
        <v>392</v>
      </c>
      <c r="AU81" s="130" t="s">
        <v>401</v>
      </c>
      <c r="AV81" s="27" t="s">
        <v>1151</v>
      </c>
      <c r="AW81" s="130" t="s">
        <v>401</v>
      </c>
      <c r="AX81" s="250" t="s">
        <v>397</v>
      </c>
      <c r="AY81"/>
    </row>
    <row r="82" spans="1:51" x14ac:dyDescent="0.2">
      <c r="A82" t="s">
        <v>612</v>
      </c>
      <c r="B82" s="248" t="s">
        <v>392</v>
      </c>
      <c r="C82" s="9">
        <v>1</v>
      </c>
      <c r="D82" s="9">
        <v>1</v>
      </c>
      <c r="E82" s="9">
        <f>IF(OR(ISBLANK(LRScreening7[[#This Row],[Title Screen]]),ISBLANK(LRScreening7[[#This Row],[Abstract Screen]])),"",IF(AND(LRScreening7[[#This Row],[Title Screen]]=1,LRScreening7[[#This Row],[Abstract Screen]]=1),1,0))</f>
        <v>1</v>
      </c>
      <c r="F82" s="9">
        <v>1</v>
      </c>
      <c r="G82" s="9">
        <f>IF(ISBLANK(LRScreening7[[#This Row],[Methods/Results Screening]]),"",LRScreening7[[#This Row],[Methods/Results Screening]])</f>
        <v>1</v>
      </c>
      <c r="H82" s="27" t="str">
        <f>IF(ISBLANK(F82),"",IF(AND(LRScreening7[[#This Row],[Table 1 Pass (1st Screen)]]=1,LRScreening7[[#This Row],[Table 1 Pass (2nd Screen)]]=1),"Eligible","Exclusion"))</f>
        <v>Eligible</v>
      </c>
      <c r="I82" s="9">
        <v>0</v>
      </c>
      <c r="J82" s="9">
        <v>0</v>
      </c>
      <c r="K82" s="9">
        <f>IF(OR(ISBLANK(LRScreening7[[#This Row],[Table 2 Pass - Exclude ''Qualitative-only'']]),ISBLANK(LRScreening7[[#This Row],[Table 2 Pass - Exclude ''Data-only'']])),"",IF(AND(LRScreening7[[#This Row],[Table 2 Pass - Exclude ''Qualitative-only'']]=1,LRScreening7[[#This Row],[Table 2 Pass - Exclude ''Data-only'']]=1),1,0))</f>
        <v>0</v>
      </c>
      <c r="L8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2" s="248" t="s">
        <v>392</v>
      </c>
      <c r="N82" s="127">
        <v>3799871</v>
      </c>
      <c r="O82" s="3" t="s">
        <v>411</v>
      </c>
      <c r="P82" s="3" t="s">
        <v>412</v>
      </c>
      <c r="Q82" s="3" t="s">
        <v>413</v>
      </c>
      <c r="R82" s="3" t="s">
        <v>341</v>
      </c>
      <c r="S82" s="3" t="s">
        <v>35</v>
      </c>
      <c r="T82" s="3">
        <v>1986</v>
      </c>
      <c r="U82" s="3">
        <v>31717</v>
      </c>
      <c r="V82" s="3"/>
      <c r="W82" s="3"/>
      <c r="X82" s="3" t="s">
        <v>414</v>
      </c>
      <c r="Y82" s="248" t="s">
        <v>397</v>
      </c>
      <c r="Z82" s="125" t="s">
        <v>804</v>
      </c>
      <c r="AA82" s="7" t="s">
        <v>397</v>
      </c>
      <c r="AB82" s="28" t="s">
        <v>640</v>
      </c>
      <c r="AC82" s="6" t="s">
        <v>1422</v>
      </c>
      <c r="AD82" s="138" t="s">
        <v>398</v>
      </c>
      <c r="AE82" s="138" t="s">
        <v>626</v>
      </c>
      <c r="AF82" s="138">
        <f t="shared" si="5"/>
        <v>2</v>
      </c>
      <c r="AG82" s="142">
        <v>1</v>
      </c>
      <c r="AH82" s="28" t="s">
        <v>462</v>
      </c>
      <c r="AI82" s="142">
        <v>1</v>
      </c>
      <c r="AJ82" s="28" t="s">
        <v>940</v>
      </c>
      <c r="AK82" s="28" t="s">
        <v>606</v>
      </c>
      <c r="AL82" s="28">
        <v>5</v>
      </c>
      <c r="AM82" s="28" t="s">
        <v>654</v>
      </c>
      <c r="AN82" s="138" t="s">
        <v>701</v>
      </c>
      <c r="AO82" s="138" t="s">
        <v>392</v>
      </c>
      <c r="AP82" s="138" t="s">
        <v>392</v>
      </c>
      <c r="AQ82" s="138" t="s">
        <v>392</v>
      </c>
      <c r="AR82" s="138" t="s">
        <v>392</v>
      </c>
      <c r="AS82" s="140"/>
      <c r="AT82" s="195" t="s">
        <v>392</v>
      </c>
      <c r="AU82" s="130" t="s">
        <v>401</v>
      </c>
      <c r="AV82" s="140" t="s">
        <v>1133</v>
      </c>
      <c r="AW82" s="130" t="s">
        <v>401</v>
      </c>
      <c r="AX82" s="250" t="s">
        <v>397</v>
      </c>
      <c r="AY82"/>
    </row>
    <row r="83" spans="1:51" x14ac:dyDescent="0.2">
      <c r="A83" t="s">
        <v>1062</v>
      </c>
      <c r="B83" s="248" t="s">
        <v>392</v>
      </c>
      <c r="C83" s="9">
        <v>1</v>
      </c>
      <c r="D83" s="9">
        <v>1</v>
      </c>
      <c r="E83" s="9">
        <f>IF(OR(ISBLANK(LRScreening7[[#This Row],[Title Screen]]),ISBLANK(LRScreening7[[#This Row],[Abstract Screen]])),"",IF(AND(LRScreening7[[#This Row],[Title Screen]]=1,LRScreening7[[#This Row],[Abstract Screen]]=1),1,0))</f>
        <v>1</v>
      </c>
      <c r="F83" s="9">
        <v>1</v>
      </c>
      <c r="G83" s="9">
        <f>IF(ISBLANK(LRScreening7[[#This Row],[Methods/Results Screening]]),"",LRScreening7[[#This Row],[Methods/Results Screening]])</f>
        <v>1</v>
      </c>
      <c r="H83" s="27" t="str">
        <f>IF(ISBLANK(F83),"",IF(AND(LRScreening7[[#This Row],[Table 1 Pass (1st Screen)]]=1,LRScreening7[[#This Row],[Table 1 Pass (2nd Screen)]]=1),"Eligible","Exclusion"))</f>
        <v>Eligible</v>
      </c>
      <c r="I83" s="9">
        <v>0</v>
      </c>
      <c r="J83" s="9">
        <v>0</v>
      </c>
      <c r="K83" s="9">
        <f>IF(OR(ISBLANK(LRScreening7[[#This Row],[Table 2 Pass - Exclude ''Qualitative-only'']]),ISBLANK(LRScreening7[[#This Row],[Table 2 Pass - Exclude ''Data-only'']])),"",IF(AND(LRScreening7[[#This Row],[Table 2 Pass - Exclude ''Qualitative-only'']]=1,LRScreening7[[#This Row],[Table 2 Pass - Exclude ''Data-only'']]=1),1,0))</f>
        <v>0</v>
      </c>
      <c r="L8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3" s="248" t="s">
        <v>392</v>
      </c>
      <c r="N83" s="126">
        <v>3809733</v>
      </c>
      <c r="O83" t="s">
        <v>164</v>
      </c>
      <c r="P83" t="s">
        <v>163</v>
      </c>
      <c r="Q83" t="s">
        <v>162</v>
      </c>
      <c r="R83" t="s">
        <v>161</v>
      </c>
      <c r="S83" t="s">
        <v>79</v>
      </c>
      <c r="T83">
        <v>1986</v>
      </c>
      <c r="U83" s="1">
        <v>31717</v>
      </c>
      <c r="V83"/>
      <c r="W83"/>
      <c r="X83"/>
      <c r="Y83" s="248" t="s">
        <v>397</v>
      </c>
      <c r="Z83" s="129" t="s">
        <v>1077</v>
      </c>
      <c r="AA83" s="30" t="s">
        <v>397</v>
      </c>
      <c r="AB83" s="28" t="s">
        <v>393</v>
      </c>
      <c r="AC83" s="12" t="s">
        <v>447</v>
      </c>
      <c r="AD83" s="138" t="s">
        <v>398</v>
      </c>
      <c r="AE83" s="138" t="s">
        <v>626</v>
      </c>
      <c r="AF83" s="28">
        <f t="shared" si="5"/>
        <v>1</v>
      </c>
      <c r="AG83" s="142">
        <v>1</v>
      </c>
      <c r="AH83" s="28" t="s">
        <v>936</v>
      </c>
      <c r="AI83" s="142">
        <v>0</v>
      </c>
      <c r="AJ83" s="28" t="s">
        <v>392</v>
      </c>
      <c r="AK83" s="28" t="s">
        <v>606</v>
      </c>
      <c r="AL83" s="28">
        <v>5</v>
      </c>
      <c r="AM83" s="28" t="s">
        <v>1190</v>
      </c>
      <c r="AN83" s="138" t="s">
        <v>392</v>
      </c>
      <c r="AO83" s="138" t="s">
        <v>701</v>
      </c>
      <c r="AP83" s="138" t="s">
        <v>701</v>
      </c>
      <c r="AQ83" s="138" t="s">
        <v>392</v>
      </c>
      <c r="AR83" s="138" t="s">
        <v>701</v>
      </c>
      <c r="AS83" s="140" t="s">
        <v>985</v>
      </c>
      <c r="AT83" s="194" t="s">
        <v>986</v>
      </c>
      <c r="AU83" s="130" t="s">
        <v>401</v>
      </c>
      <c r="AV83" s="27" t="s">
        <v>1231</v>
      </c>
      <c r="AW83" s="130" t="s">
        <v>401</v>
      </c>
      <c r="AX83" s="250" t="s">
        <v>397</v>
      </c>
      <c r="AY83"/>
    </row>
    <row r="84" spans="1:51" x14ac:dyDescent="0.2">
      <c r="A84" t="s">
        <v>612</v>
      </c>
      <c r="B84" s="248" t="s">
        <v>392</v>
      </c>
      <c r="C84" s="9">
        <v>1</v>
      </c>
      <c r="D84" s="9">
        <v>1</v>
      </c>
      <c r="E84" s="9">
        <f>IF(OR(ISBLANK(LRScreening7[[#This Row],[Title Screen]]),ISBLANK(LRScreening7[[#This Row],[Abstract Screen]])),"",IF(AND(LRScreening7[[#This Row],[Title Screen]]=1,LRScreening7[[#This Row],[Abstract Screen]]=1),1,0))</f>
        <v>1</v>
      </c>
      <c r="F84" s="9">
        <v>1</v>
      </c>
      <c r="G84" s="9">
        <f>IF(ISBLANK(LRScreening7[[#This Row],[Methods/Results Screening]]),"",LRScreening7[[#This Row],[Methods/Results Screening]])</f>
        <v>1</v>
      </c>
      <c r="H84" s="27" t="str">
        <f>IF(ISBLANK(F84),"",IF(AND(LRScreening7[[#This Row],[Table 1 Pass (1st Screen)]]=1,LRScreening7[[#This Row],[Table 1 Pass (2nd Screen)]]=1),"Eligible","Exclusion"))</f>
        <v>Eligible</v>
      </c>
      <c r="I84" s="9">
        <v>0</v>
      </c>
      <c r="J84" s="9">
        <v>0</v>
      </c>
      <c r="K84" s="9">
        <f>IF(OR(ISBLANK(LRScreening7[[#This Row],[Table 2 Pass - Exclude ''Qualitative-only'']]),ISBLANK(LRScreening7[[#This Row],[Table 2 Pass - Exclude ''Data-only'']])),"",IF(AND(LRScreening7[[#This Row],[Table 2 Pass - Exclude ''Qualitative-only'']]=1,LRScreening7[[#This Row],[Table 2 Pass - Exclude ''Data-only'']]=1),1,0))</f>
        <v>0</v>
      </c>
      <c r="L8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4" s="248" t="s">
        <v>392</v>
      </c>
      <c r="N84" s="127">
        <v>1748700</v>
      </c>
      <c r="O84" s="3" t="s">
        <v>653</v>
      </c>
      <c r="P84" s="3" t="s">
        <v>415</v>
      </c>
      <c r="Q84" s="3" t="s">
        <v>416</v>
      </c>
      <c r="R84" s="3" t="s">
        <v>379</v>
      </c>
      <c r="S84" s="3" t="s">
        <v>46</v>
      </c>
      <c r="T84" s="3">
        <v>1991</v>
      </c>
      <c r="U84" s="3">
        <v>33573</v>
      </c>
      <c r="V84" s="3"/>
      <c r="W84" s="3"/>
      <c r="X84" s="3"/>
      <c r="Y84" s="248" t="s">
        <v>397</v>
      </c>
      <c r="Z84" s="125" t="s">
        <v>804</v>
      </c>
      <c r="AA84" s="7" t="s">
        <v>397</v>
      </c>
      <c r="AB84" s="28" t="s">
        <v>640</v>
      </c>
      <c r="AC84" s="6" t="s">
        <v>429</v>
      </c>
      <c r="AD84" s="138" t="s">
        <v>705</v>
      </c>
      <c r="AE84" s="138" t="s">
        <v>625</v>
      </c>
      <c r="AF84" s="28">
        <v>16</v>
      </c>
      <c r="AG84" s="142" t="s">
        <v>1153</v>
      </c>
      <c r="AH84" s="28" t="s">
        <v>929</v>
      </c>
      <c r="AI84" s="142">
        <v>0</v>
      </c>
      <c r="AJ84" s="28" t="s">
        <v>392</v>
      </c>
      <c r="AK84" s="28" t="s">
        <v>702</v>
      </c>
      <c r="AL84" s="28" t="s">
        <v>465</v>
      </c>
      <c r="AM84" s="28" t="s">
        <v>1191</v>
      </c>
      <c r="AN84" s="138" t="s">
        <v>701</v>
      </c>
      <c r="AO84" s="138" t="s">
        <v>392</v>
      </c>
      <c r="AP84" s="138" t="s">
        <v>392</v>
      </c>
      <c r="AQ84" s="138" t="s">
        <v>392</v>
      </c>
      <c r="AR84" s="138" t="s">
        <v>392</v>
      </c>
      <c r="AS84" s="140"/>
      <c r="AT84" s="195" t="s">
        <v>392</v>
      </c>
      <c r="AU84" s="27" t="s">
        <v>1152</v>
      </c>
      <c r="AV84" s="27" t="s">
        <v>1232</v>
      </c>
      <c r="AW84" s="130" t="s">
        <v>401</v>
      </c>
      <c r="AX84" s="250" t="s">
        <v>397</v>
      </c>
      <c r="AY84"/>
    </row>
    <row r="85" spans="1:51" x14ac:dyDescent="0.2">
      <c r="A85" t="s">
        <v>1062</v>
      </c>
      <c r="B85" s="248" t="s">
        <v>392</v>
      </c>
      <c r="C85" s="9">
        <v>1</v>
      </c>
      <c r="D85" s="9">
        <v>1</v>
      </c>
      <c r="E85" s="9">
        <f>IF(OR(ISBLANK(LRScreening7[[#This Row],[Title Screen]]),ISBLANK(LRScreening7[[#This Row],[Abstract Screen]])),"",IF(AND(LRScreening7[[#This Row],[Title Screen]]=1,LRScreening7[[#This Row],[Abstract Screen]]=1),1,0))</f>
        <v>1</v>
      </c>
      <c r="F85" s="9">
        <v>1</v>
      </c>
      <c r="G85" s="9">
        <f>IF(ISBLANK(LRScreening7[[#This Row],[Methods/Results Screening]]),"",LRScreening7[[#This Row],[Methods/Results Screening]])</f>
        <v>1</v>
      </c>
      <c r="H85" s="27" t="str">
        <f>IF(ISBLANK(F85),"",IF(AND(LRScreening7[[#This Row],[Table 1 Pass (1st Screen)]]=1,LRScreening7[[#This Row],[Table 1 Pass (2nd Screen)]]=1),"Eligible","Exclusion"))</f>
        <v>Eligible</v>
      </c>
      <c r="I85" s="9">
        <v>0</v>
      </c>
      <c r="J85" s="9">
        <v>0</v>
      </c>
      <c r="K85" s="9">
        <f>IF(OR(ISBLANK(LRScreening7[[#This Row],[Table 2 Pass - Exclude ''Qualitative-only'']]),ISBLANK(LRScreening7[[#This Row],[Table 2 Pass - Exclude ''Data-only'']])),"",IF(AND(LRScreening7[[#This Row],[Table 2 Pass - Exclude ''Qualitative-only'']]=1,LRScreening7[[#This Row],[Table 2 Pass - Exclude ''Data-only'']]=1),1,0))</f>
        <v>0</v>
      </c>
      <c r="L8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5" s="248" t="s">
        <v>392</v>
      </c>
      <c r="N85" s="126">
        <v>8304595</v>
      </c>
      <c r="O85" t="s">
        <v>238</v>
      </c>
      <c r="P85" t="s">
        <v>237</v>
      </c>
      <c r="Q85" t="s">
        <v>236</v>
      </c>
      <c r="R85" t="s">
        <v>235</v>
      </c>
      <c r="S85" t="s">
        <v>18</v>
      </c>
      <c r="T85">
        <v>1994</v>
      </c>
      <c r="U85" s="1">
        <v>34335</v>
      </c>
      <c r="V85"/>
      <c r="W85"/>
      <c r="X85" t="s">
        <v>234</v>
      </c>
      <c r="Y85" s="248" t="s">
        <v>397</v>
      </c>
      <c r="Z85" s="129" t="s">
        <v>1077</v>
      </c>
      <c r="AA85" s="30" t="s">
        <v>397</v>
      </c>
      <c r="AB85" s="28" t="s">
        <v>393</v>
      </c>
      <c r="AC85" s="12" t="s">
        <v>429</v>
      </c>
      <c r="AD85" s="138" t="s">
        <v>1154</v>
      </c>
      <c r="AE85" s="138" t="s">
        <v>625</v>
      </c>
      <c r="AF85" s="28">
        <f t="shared" si="5"/>
        <v>1</v>
      </c>
      <c r="AG85" s="142">
        <v>1</v>
      </c>
      <c r="AH85" s="28" t="s">
        <v>847</v>
      </c>
      <c r="AI85" s="142">
        <v>0</v>
      </c>
      <c r="AJ85" s="28" t="s">
        <v>392</v>
      </c>
      <c r="AK85" s="28" t="s">
        <v>607</v>
      </c>
      <c r="AL85" s="28">
        <v>4</v>
      </c>
      <c r="AM85" s="28" t="s">
        <v>1192</v>
      </c>
      <c r="AN85" s="138" t="s">
        <v>392</v>
      </c>
      <c r="AO85" s="138" t="s">
        <v>701</v>
      </c>
      <c r="AP85" s="138" t="s">
        <v>980</v>
      </c>
      <c r="AQ85" s="138" t="s">
        <v>980</v>
      </c>
      <c r="AR85" s="138" t="s">
        <v>392</v>
      </c>
      <c r="AS85" s="140"/>
      <c r="AT85" s="195" t="s">
        <v>392</v>
      </c>
      <c r="AU85" s="27" t="s">
        <v>1218</v>
      </c>
      <c r="AV85" s="27" t="s">
        <v>1233</v>
      </c>
      <c r="AW85" s="130" t="s">
        <v>401</v>
      </c>
      <c r="AX85" s="250" t="s">
        <v>397</v>
      </c>
      <c r="AY85"/>
    </row>
    <row r="86" spans="1:51" x14ac:dyDescent="0.2">
      <c r="A86" t="s">
        <v>1062</v>
      </c>
      <c r="B86" s="248" t="s">
        <v>392</v>
      </c>
      <c r="C86" s="9">
        <v>1</v>
      </c>
      <c r="D86" s="9">
        <v>1</v>
      </c>
      <c r="E86" s="9">
        <f>IF(OR(ISBLANK(LRScreening7[[#This Row],[Title Screen]]),ISBLANK(LRScreening7[[#This Row],[Abstract Screen]])),"",IF(AND(LRScreening7[[#This Row],[Title Screen]]=1,LRScreening7[[#This Row],[Abstract Screen]]=1),1,0))</f>
        <v>1</v>
      </c>
      <c r="F86" s="9">
        <v>1</v>
      </c>
      <c r="G86" s="9">
        <f>IF(ISBLANK(LRScreening7[[#This Row],[Methods/Results Screening]]),"",LRScreening7[[#This Row],[Methods/Results Screening]])</f>
        <v>1</v>
      </c>
      <c r="H86" s="27" t="str">
        <f>IF(ISBLANK(F86),"",IF(AND(LRScreening7[[#This Row],[Table 1 Pass (1st Screen)]]=1,LRScreening7[[#This Row],[Table 1 Pass (2nd Screen)]]=1),"Eligible","Exclusion"))</f>
        <v>Eligible</v>
      </c>
      <c r="I86" s="9">
        <v>0</v>
      </c>
      <c r="J86" s="9">
        <v>0</v>
      </c>
      <c r="K86" s="9">
        <f>IF(OR(ISBLANK(LRScreening7[[#This Row],[Table 2 Pass - Exclude ''Qualitative-only'']]),ISBLANK(LRScreening7[[#This Row],[Table 2 Pass - Exclude ''Data-only'']])),"",IF(AND(LRScreening7[[#This Row],[Table 2 Pass - Exclude ''Qualitative-only'']]=1,LRScreening7[[#This Row],[Table 2 Pass - Exclude ''Data-only'']]=1),1,0))</f>
        <v>0</v>
      </c>
      <c r="L8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6" s="248" t="s">
        <v>392</v>
      </c>
      <c r="N86" s="126">
        <v>7645742</v>
      </c>
      <c r="O86" t="s">
        <v>773</v>
      </c>
      <c r="P86" t="s">
        <v>229</v>
      </c>
      <c r="Q86" t="s">
        <v>228</v>
      </c>
      <c r="R86" t="s">
        <v>227</v>
      </c>
      <c r="S86" t="s">
        <v>18</v>
      </c>
      <c r="T86">
        <v>1995</v>
      </c>
      <c r="U86" s="1">
        <v>34881</v>
      </c>
      <c r="V86"/>
      <c r="W86"/>
      <c r="X86" t="s">
        <v>226</v>
      </c>
      <c r="Y86" s="248" t="s">
        <v>397</v>
      </c>
      <c r="Z86" s="129" t="s">
        <v>1077</v>
      </c>
      <c r="AA86" s="30" t="s">
        <v>397</v>
      </c>
      <c r="AB86" s="28" t="s">
        <v>393</v>
      </c>
      <c r="AC86" s="12" t="s">
        <v>429</v>
      </c>
      <c r="AD86" s="138" t="s">
        <v>706</v>
      </c>
      <c r="AE86" s="138" t="s">
        <v>625</v>
      </c>
      <c r="AF86" s="138">
        <f t="shared" si="5"/>
        <v>1</v>
      </c>
      <c r="AG86" s="142">
        <v>1</v>
      </c>
      <c r="AH86" s="28" t="s">
        <v>870</v>
      </c>
      <c r="AI86" s="142">
        <v>0</v>
      </c>
      <c r="AJ86" s="28" t="s">
        <v>392</v>
      </c>
      <c r="AK86" s="28" t="s">
        <v>607</v>
      </c>
      <c r="AL86" s="28">
        <v>14</v>
      </c>
      <c r="AM86" s="28" t="s">
        <v>1193</v>
      </c>
      <c r="AN86" s="138" t="s">
        <v>392</v>
      </c>
      <c r="AO86" s="138" t="s">
        <v>701</v>
      </c>
      <c r="AP86" s="138" t="s">
        <v>701</v>
      </c>
      <c r="AQ86" s="138" t="s">
        <v>392</v>
      </c>
      <c r="AR86" s="138" t="s">
        <v>392</v>
      </c>
      <c r="AS86" s="140"/>
      <c r="AT86" s="195" t="s">
        <v>392</v>
      </c>
      <c r="AU86" s="130" t="s">
        <v>401</v>
      </c>
      <c r="AV86" s="140"/>
      <c r="AW86" s="140"/>
      <c r="AX86" s="250" t="s">
        <v>397</v>
      </c>
      <c r="AY86"/>
    </row>
    <row r="87" spans="1:51" x14ac:dyDescent="0.2">
      <c r="A87" t="s">
        <v>612</v>
      </c>
      <c r="B87" s="248" t="s">
        <v>392</v>
      </c>
      <c r="C87" s="9">
        <v>1</v>
      </c>
      <c r="D87" s="9">
        <v>1</v>
      </c>
      <c r="E87" s="9">
        <f>IF(OR(ISBLANK(LRScreening7[[#This Row],[Title Screen]]),ISBLANK(LRScreening7[[#This Row],[Abstract Screen]])),"",IF(AND(LRScreening7[[#This Row],[Title Screen]]=1,LRScreening7[[#This Row],[Abstract Screen]]=1),1,0))</f>
        <v>1</v>
      </c>
      <c r="F87" s="9">
        <v>1</v>
      </c>
      <c r="G87" s="9">
        <f>IF(ISBLANK(LRScreening7[[#This Row],[Methods/Results Screening]]),"",LRScreening7[[#This Row],[Methods/Results Screening]])</f>
        <v>1</v>
      </c>
      <c r="H87" s="27" t="str">
        <f>IF(ISBLANK(F87),"",IF(AND(LRScreening7[[#This Row],[Table 1 Pass (1st Screen)]]=1,LRScreening7[[#This Row],[Table 1 Pass (2nd Screen)]]=1),"Eligible","Exclusion"))</f>
        <v>Eligible</v>
      </c>
      <c r="I87" s="9">
        <v>0</v>
      </c>
      <c r="J87" s="9">
        <v>0</v>
      </c>
      <c r="K87" s="9">
        <f>IF(OR(ISBLANK(LRScreening7[[#This Row],[Table 2 Pass - Exclude ''Qualitative-only'']]),ISBLANK(LRScreening7[[#This Row],[Table 2 Pass - Exclude ''Data-only'']])),"",IF(AND(LRScreening7[[#This Row],[Table 2 Pass - Exclude ''Qualitative-only'']]=1,LRScreening7[[#This Row],[Table 2 Pass - Exclude ''Data-only'']]=1),1,0))</f>
        <v>0</v>
      </c>
      <c r="L8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7" s="248" t="s">
        <v>392</v>
      </c>
      <c r="N87" s="126">
        <v>7778248</v>
      </c>
      <c r="O87" t="s">
        <v>538</v>
      </c>
      <c r="P87" t="s">
        <v>539</v>
      </c>
      <c r="Q87" t="s">
        <v>540</v>
      </c>
      <c r="R87" t="s">
        <v>541</v>
      </c>
      <c r="S87" t="s">
        <v>249</v>
      </c>
      <c r="T87">
        <v>1995</v>
      </c>
      <c r="U87" s="1">
        <v>34759</v>
      </c>
      <c r="V87"/>
      <c r="W87"/>
      <c r="X87" t="s">
        <v>542</v>
      </c>
      <c r="Y87" s="248" t="s">
        <v>397</v>
      </c>
      <c r="Z87" s="125" t="s">
        <v>804</v>
      </c>
      <c r="AA87" s="7" t="s">
        <v>397</v>
      </c>
      <c r="AB87" s="28" t="s">
        <v>393</v>
      </c>
      <c r="AC87" s="12" t="s">
        <v>435</v>
      </c>
      <c r="AD87" s="138" t="s">
        <v>398</v>
      </c>
      <c r="AE87" s="138" t="s">
        <v>624</v>
      </c>
      <c r="AF87" s="138">
        <f t="shared" si="5"/>
        <v>1</v>
      </c>
      <c r="AG87" s="142">
        <v>1</v>
      </c>
      <c r="AH87" s="28" t="s">
        <v>838</v>
      </c>
      <c r="AI87" s="142">
        <v>0</v>
      </c>
      <c r="AJ87" s="28" t="s">
        <v>392</v>
      </c>
      <c r="AK87" s="28" t="s">
        <v>606</v>
      </c>
      <c r="AL87" s="28">
        <v>2</v>
      </c>
      <c r="AM87" s="28" t="s">
        <v>1194</v>
      </c>
      <c r="AN87" s="138" t="s">
        <v>392</v>
      </c>
      <c r="AO87" s="138" t="s">
        <v>701</v>
      </c>
      <c r="AP87" s="138" t="s">
        <v>392</v>
      </c>
      <c r="AQ87" s="138" t="s">
        <v>392</v>
      </c>
      <c r="AR87" s="138" t="s">
        <v>392</v>
      </c>
      <c r="AS87" s="140"/>
      <c r="AT87" s="195" t="s">
        <v>392</v>
      </c>
      <c r="AU87" s="130" t="s">
        <v>401</v>
      </c>
      <c r="AV87" s="140"/>
      <c r="AW87" s="140"/>
      <c r="AX87" s="250" t="s">
        <v>397</v>
      </c>
      <c r="AY87"/>
    </row>
    <row r="88" spans="1:51" x14ac:dyDescent="0.2">
      <c r="A88" t="s">
        <v>612</v>
      </c>
      <c r="B88" s="248" t="s">
        <v>392</v>
      </c>
      <c r="C88" s="9">
        <v>1</v>
      </c>
      <c r="D88" s="9">
        <v>1</v>
      </c>
      <c r="E88" s="9">
        <f>IF(OR(ISBLANK(LRScreening7[[#This Row],[Title Screen]]),ISBLANK(LRScreening7[[#This Row],[Abstract Screen]])),"",IF(AND(LRScreening7[[#This Row],[Title Screen]]=1,LRScreening7[[#This Row],[Abstract Screen]]=1),1,0))</f>
        <v>1</v>
      </c>
      <c r="F88" s="9">
        <v>1</v>
      </c>
      <c r="G88" s="9">
        <f>IF(ISBLANK(LRScreening7[[#This Row],[Methods/Results Screening]]),"",LRScreening7[[#This Row],[Methods/Results Screening]])</f>
        <v>1</v>
      </c>
      <c r="H88" s="27" t="str">
        <f>IF(ISBLANK(F88),"",IF(AND(LRScreening7[[#This Row],[Table 1 Pass (1st Screen)]]=1,LRScreening7[[#This Row],[Table 1 Pass (2nd Screen)]]=1),"Eligible","Exclusion"))</f>
        <v>Eligible</v>
      </c>
      <c r="I88" s="9">
        <v>0</v>
      </c>
      <c r="J88" s="9">
        <v>0</v>
      </c>
      <c r="K88" s="9">
        <f>IF(OR(ISBLANK(LRScreening7[[#This Row],[Table 2 Pass - Exclude ''Qualitative-only'']]),ISBLANK(LRScreening7[[#This Row],[Table 2 Pass - Exclude ''Data-only'']])),"",IF(AND(LRScreening7[[#This Row],[Table 2 Pass - Exclude ''Qualitative-only'']]=1,LRScreening7[[#This Row],[Table 2 Pass - Exclude ''Data-only'']]=1),1,0))</f>
        <v>0</v>
      </c>
      <c r="L8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8" s="248" t="s">
        <v>392</v>
      </c>
      <c r="N88" s="127">
        <v>8764859</v>
      </c>
      <c r="O88" s="3" t="s">
        <v>481</v>
      </c>
      <c r="P88" s="3" t="s">
        <v>482</v>
      </c>
      <c r="Q88" s="3" t="s">
        <v>483</v>
      </c>
      <c r="R88" s="3" t="s">
        <v>484</v>
      </c>
      <c r="S88" s="3" t="s">
        <v>27</v>
      </c>
      <c r="T88" s="3">
        <v>1996</v>
      </c>
      <c r="U88" s="4">
        <v>35247</v>
      </c>
      <c r="V88" s="3"/>
      <c r="W88" s="3"/>
      <c r="X88" s="3" t="s">
        <v>485</v>
      </c>
      <c r="Y88" s="248" t="s">
        <v>397</v>
      </c>
      <c r="Z88" s="125" t="s">
        <v>804</v>
      </c>
      <c r="AA88" s="7" t="s">
        <v>397</v>
      </c>
      <c r="AB88" s="28" t="s">
        <v>393</v>
      </c>
      <c r="AC88" s="12" t="s">
        <v>429</v>
      </c>
      <c r="AD88" s="138" t="s">
        <v>703</v>
      </c>
      <c r="AE88" s="138" t="s">
        <v>1087</v>
      </c>
      <c r="AF88" s="28">
        <f t="shared" si="5"/>
        <v>4</v>
      </c>
      <c r="AG88" s="142">
        <v>4</v>
      </c>
      <c r="AH88" s="28" t="s">
        <v>930</v>
      </c>
      <c r="AI88" s="142">
        <v>0</v>
      </c>
      <c r="AJ88" s="28" t="s">
        <v>392</v>
      </c>
      <c r="AK88" s="28" t="s">
        <v>606</v>
      </c>
      <c r="AL88" s="28">
        <v>4</v>
      </c>
      <c r="AM88" s="28" t="s">
        <v>588</v>
      </c>
      <c r="AN88" s="138" t="s">
        <v>1164</v>
      </c>
      <c r="AO88" s="138" t="s">
        <v>701</v>
      </c>
      <c r="AP88" s="138" t="s">
        <v>392</v>
      </c>
      <c r="AQ88" s="138" t="s">
        <v>392</v>
      </c>
      <c r="AR88" s="138" t="s">
        <v>392</v>
      </c>
      <c r="AS88" s="140"/>
      <c r="AT88" s="195" t="s">
        <v>392</v>
      </c>
      <c r="AU88" s="27" t="s">
        <v>1219</v>
      </c>
      <c r="AV88" s="27"/>
      <c r="AW88" s="27"/>
      <c r="AX88" s="250" t="s">
        <v>397</v>
      </c>
      <c r="AY88"/>
    </row>
    <row r="89" spans="1:51" x14ac:dyDescent="0.2">
      <c r="A89" t="s">
        <v>1062</v>
      </c>
      <c r="B89" s="248" t="s">
        <v>392</v>
      </c>
      <c r="C89" s="9">
        <v>1</v>
      </c>
      <c r="D89" s="9">
        <v>1</v>
      </c>
      <c r="E89" s="9">
        <f>IF(OR(ISBLANK(LRScreening7[[#This Row],[Title Screen]]),ISBLANK(LRScreening7[[#This Row],[Abstract Screen]])),"",IF(AND(LRScreening7[[#This Row],[Title Screen]]=1,LRScreening7[[#This Row],[Abstract Screen]]=1),1,0))</f>
        <v>1</v>
      </c>
      <c r="F89" s="9">
        <v>1</v>
      </c>
      <c r="G89" s="9">
        <f>IF(ISBLANK(LRScreening7[[#This Row],[Methods/Results Screening]]),"",LRScreening7[[#This Row],[Methods/Results Screening]])</f>
        <v>1</v>
      </c>
      <c r="H89" s="27" t="str">
        <f>IF(ISBLANK(F89),"",IF(AND(LRScreening7[[#This Row],[Table 1 Pass (1st Screen)]]=1,LRScreening7[[#This Row],[Table 1 Pass (2nd Screen)]]=1),"Eligible","Exclusion"))</f>
        <v>Eligible</v>
      </c>
      <c r="I89" s="9">
        <v>0</v>
      </c>
      <c r="J89" s="9">
        <v>0</v>
      </c>
      <c r="K89" s="9">
        <f>IF(OR(ISBLANK(LRScreening7[[#This Row],[Table 2 Pass - Exclude ''Qualitative-only'']]),ISBLANK(LRScreening7[[#This Row],[Table 2 Pass - Exclude ''Data-only'']])),"",IF(AND(LRScreening7[[#This Row],[Table 2 Pass - Exclude ''Qualitative-only'']]=1,LRScreening7[[#This Row],[Table 2 Pass - Exclude ''Data-only'']]=1),1,0))</f>
        <v>0</v>
      </c>
      <c r="L8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89" s="248" t="s">
        <v>392</v>
      </c>
      <c r="N89" s="126">
        <v>9147220</v>
      </c>
      <c r="O89" t="s">
        <v>287</v>
      </c>
      <c r="P89" t="s">
        <v>286</v>
      </c>
      <c r="Q89" t="s">
        <v>285</v>
      </c>
      <c r="R89" t="s">
        <v>284</v>
      </c>
      <c r="S89" t="s">
        <v>5</v>
      </c>
      <c r="T89">
        <v>1997</v>
      </c>
      <c r="U89" s="1">
        <v>35521</v>
      </c>
      <c r="V89" t="s">
        <v>283</v>
      </c>
      <c r="W89"/>
      <c r="X89" t="s">
        <v>282</v>
      </c>
      <c r="Y89" s="248" t="s">
        <v>397</v>
      </c>
      <c r="Z89" s="129" t="s">
        <v>1077</v>
      </c>
      <c r="AA89" s="30" t="s">
        <v>397</v>
      </c>
      <c r="AB89" s="28" t="s">
        <v>393</v>
      </c>
      <c r="AC89" s="12" t="s">
        <v>430</v>
      </c>
      <c r="AD89" s="138" t="s">
        <v>398</v>
      </c>
      <c r="AE89" s="138" t="s">
        <v>624</v>
      </c>
      <c r="AF89" s="28">
        <f t="shared" si="5"/>
        <v>2</v>
      </c>
      <c r="AG89" s="142">
        <v>2</v>
      </c>
      <c r="AH89" s="28" t="s">
        <v>842</v>
      </c>
      <c r="AI89" s="142">
        <v>0</v>
      </c>
      <c r="AJ89" s="28" t="s">
        <v>392</v>
      </c>
      <c r="AK89" s="28" t="s">
        <v>606</v>
      </c>
      <c r="AL89" s="28">
        <v>4</v>
      </c>
      <c r="AM89" s="28" t="s">
        <v>439</v>
      </c>
      <c r="AN89" s="138" t="s">
        <v>392</v>
      </c>
      <c r="AO89" s="138" t="s">
        <v>701</v>
      </c>
      <c r="AP89" s="138" t="s">
        <v>701</v>
      </c>
      <c r="AQ89" s="138" t="s">
        <v>392</v>
      </c>
      <c r="AR89" s="138" t="s">
        <v>392</v>
      </c>
      <c r="AS89" s="140"/>
      <c r="AT89" s="195" t="s">
        <v>392</v>
      </c>
      <c r="AU89" s="130" t="s">
        <v>401</v>
      </c>
      <c r="AV89" s="27" t="s">
        <v>1165</v>
      </c>
      <c r="AW89" s="130" t="s">
        <v>401</v>
      </c>
      <c r="AX89" s="250" t="s">
        <v>397</v>
      </c>
      <c r="AY89"/>
    </row>
    <row r="90" spans="1:51" x14ac:dyDescent="0.2">
      <c r="A90" t="s">
        <v>1062</v>
      </c>
      <c r="B90" s="248" t="s">
        <v>392</v>
      </c>
      <c r="C90" s="9">
        <v>1</v>
      </c>
      <c r="D90" s="9">
        <v>1</v>
      </c>
      <c r="E90" s="9">
        <f>IF(OR(ISBLANK(LRScreening7[[#This Row],[Title Screen]]),ISBLANK(LRScreening7[[#This Row],[Abstract Screen]])),"",IF(AND(LRScreening7[[#This Row],[Title Screen]]=1,LRScreening7[[#This Row],[Abstract Screen]]=1),1,0))</f>
        <v>1</v>
      </c>
      <c r="F90" s="9">
        <v>1</v>
      </c>
      <c r="G90" s="9">
        <f>IF(ISBLANK(LRScreening7[[#This Row],[Methods/Results Screening]]),"",LRScreening7[[#This Row],[Methods/Results Screening]])</f>
        <v>1</v>
      </c>
      <c r="H90" s="27" t="str">
        <f>IF(ISBLANK(F90),"",IF(AND(LRScreening7[[#This Row],[Table 1 Pass (1st Screen)]]=1,LRScreening7[[#This Row],[Table 1 Pass (2nd Screen)]]=1),"Eligible","Exclusion"))</f>
        <v>Eligible</v>
      </c>
      <c r="I90" s="9">
        <v>0</v>
      </c>
      <c r="J90" s="9">
        <v>0</v>
      </c>
      <c r="K90" s="9">
        <f>IF(OR(ISBLANK(LRScreening7[[#This Row],[Table 2 Pass - Exclude ''Qualitative-only'']]),ISBLANK(LRScreening7[[#This Row],[Table 2 Pass - Exclude ''Data-only'']])),"",IF(AND(LRScreening7[[#This Row],[Table 2 Pass - Exclude ''Qualitative-only'']]=1,LRScreening7[[#This Row],[Table 2 Pass - Exclude ''Data-only'']]=1),1,0))</f>
        <v>0</v>
      </c>
      <c r="L9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0" s="248" t="s">
        <v>392</v>
      </c>
      <c r="N90" s="126">
        <v>9728698</v>
      </c>
      <c r="O90" t="s">
        <v>185</v>
      </c>
      <c r="P90" t="s">
        <v>184</v>
      </c>
      <c r="Q90" t="s">
        <v>183</v>
      </c>
      <c r="R90" t="s">
        <v>182</v>
      </c>
      <c r="S90" t="s">
        <v>43</v>
      </c>
      <c r="T90">
        <v>1998</v>
      </c>
      <c r="U90" s="1">
        <v>36043</v>
      </c>
      <c r="V90"/>
      <c r="W90"/>
      <c r="X90" t="s">
        <v>181</v>
      </c>
      <c r="Y90" s="248" t="s">
        <v>397</v>
      </c>
      <c r="Z90" s="129" t="s">
        <v>1077</v>
      </c>
      <c r="AA90" s="30" t="s">
        <v>397</v>
      </c>
      <c r="AB90" s="28" t="s">
        <v>640</v>
      </c>
      <c r="AC90" s="12" t="s">
        <v>429</v>
      </c>
      <c r="AD90" s="141" t="s">
        <v>624</v>
      </c>
      <c r="AE90" s="138" t="s">
        <v>624</v>
      </c>
      <c r="AF90" s="138">
        <f t="shared" si="5"/>
        <v>1</v>
      </c>
      <c r="AG90" s="142">
        <v>1</v>
      </c>
      <c r="AH90" s="28" t="s">
        <v>841</v>
      </c>
      <c r="AI90" s="142">
        <v>0</v>
      </c>
      <c r="AJ90" s="28" t="s">
        <v>392</v>
      </c>
      <c r="AK90" s="28" t="s">
        <v>606</v>
      </c>
      <c r="AL90" s="28">
        <v>6</v>
      </c>
      <c r="AM90" s="28" t="s">
        <v>446</v>
      </c>
      <c r="AN90" s="138" t="s">
        <v>392</v>
      </c>
      <c r="AO90" s="138" t="s">
        <v>701</v>
      </c>
      <c r="AP90" s="138" t="s">
        <v>392</v>
      </c>
      <c r="AQ90" s="138" t="s">
        <v>392</v>
      </c>
      <c r="AR90" s="138" t="s">
        <v>392</v>
      </c>
      <c r="AS90" s="140"/>
      <c r="AT90" s="195" t="s">
        <v>392</v>
      </c>
      <c r="AU90" s="130" t="s">
        <v>401</v>
      </c>
      <c r="AV90" s="140" t="s">
        <v>1166</v>
      </c>
      <c r="AW90" s="130" t="s">
        <v>401</v>
      </c>
      <c r="AX90" s="250" t="s">
        <v>397</v>
      </c>
      <c r="AY90"/>
    </row>
    <row r="91" spans="1:51" x14ac:dyDescent="0.2">
      <c r="A91" t="s">
        <v>1062</v>
      </c>
      <c r="B91" s="248" t="s">
        <v>392</v>
      </c>
      <c r="C91" s="9">
        <v>1</v>
      </c>
      <c r="D91" s="9">
        <v>1</v>
      </c>
      <c r="E91" s="9">
        <f>IF(OR(ISBLANK(LRScreening7[[#This Row],[Title Screen]]),ISBLANK(LRScreening7[[#This Row],[Abstract Screen]])),"",IF(AND(LRScreening7[[#This Row],[Title Screen]]=1,LRScreening7[[#This Row],[Abstract Screen]]=1),1,0))</f>
        <v>1</v>
      </c>
      <c r="F91" s="9">
        <v>1</v>
      </c>
      <c r="G91" s="9">
        <f>IF(ISBLANK(LRScreening7[[#This Row],[Methods/Results Screening]]),"",LRScreening7[[#This Row],[Methods/Results Screening]])</f>
        <v>1</v>
      </c>
      <c r="H91" s="27" t="str">
        <f>IF(ISBLANK(F91),"",IF(AND(LRScreening7[[#This Row],[Table 1 Pass (1st Screen)]]=1,LRScreening7[[#This Row],[Table 1 Pass (2nd Screen)]]=1),"Eligible","Exclusion"))</f>
        <v>Eligible</v>
      </c>
      <c r="I91" s="9">
        <v>0</v>
      </c>
      <c r="J91" s="9">
        <v>0</v>
      </c>
      <c r="K91" s="9">
        <f>IF(OR(ISBLANK(LRScreening7[[#This Row],[Table 2 Pass - Exclude ''Qualitative-only'']]),ISBLANK(LRScreening7[[#This Row],[Table 2 Pass - Exclude ''Data-only'']])),"",IF(AND(LRScreening7[[#This Row],[Table 2 Pass - Exclude ''Qualitative-only'']]=1,LRScreening7[[#This Row],[Table 2 Pass - Exclude ''Data-only'']]=1),1,0))</f>
        <v>0</v>
      </c>
      <c r="L9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1" s="248" t="s">
        <v>392</v>
      </c>
      <c r="N91" s="126">
        <v>10928274</v>
      </c>
      <c r="O91" t="s">
        <v>169</v>
      </c>
      <c r="P91" t="s">
        <v>168</v>
      </c>
      <c r="Q91" t="s">
        <v>167</v>
      </c>
      <c r="R91" t="s">
        <v>165</v>
      </c>
      <c r="S91" t="s">
        <v>10</v>
      </c>
      <c r="T91">
        <v>2000</v>
      </c>
      <c r="U91" s="1">
        <v>36744</v>
      </c>
      <c r="V91"/>
      <c r="W91"/>
      <c r="X91" t="s">
        <v>166</v>
      </c>
      <c r="Y91" s="248" t="s">
        <v>397</v>
      </c>
      <c r="Z91" s="129" t="s">
        <v>1077</v>
      </c>
      <c r="AA91" s="30" t="s">
        <v>397</v>
      </c>
      <c r="AB91" s="138" t="s">
        <v>393</v>
      </c>
      <c r="AC91" s="12" t="s">
        <v>700</v>
      </c>
      <c r="AD91" s="138" t="s">
        <v>398</v>
      </c>
      <c r="AE91" s="138" t="s">
        <v>624</v>
      </c>
      <c r="AF91" s="138">
        <f t="shared" si="5"/>
        <v>1</v>
      </c>
      <c r="AG91" s="142">
        <v>1</v>
      </c>
      <c r="AH91" s="28" t="s">
        <v>1040</v>
      </c>
      <c r="AI91" s="142">
        <v>0</v>
      </c>
      <c r="AJ91" s="28" t="s">
        <v>392</v>
      </c>
      <c r="AK91" s="28" t="s">
        <v>607</v>
      </c>
      <c r="AL91" s="28">
        <v>10</v>
      </c>
      <c r="AM91" s="28" t="s">
        <v>1195</v>
      </c>
      <c r="AN91" s="138" t="s">
        <v>392</v>
      </c>
      <c r="AO91" s="138" t="s">
        <v>701</v>
      </c>
      <c r="AP91" s="138" t="s">
        <v>392</v>
      </c>
      <c r="AQ91" s="138" t="s">
        <v>392</v>
      </c>
      <c r="AR91" s="138" t="s">
        <v>392</v>
      </c>
      <c r="AS91" s="140"/>
      <c r="AT91" s="195" t="s">
        <v>392</v>
      </c>
      <c r="AU91" s="130" t="s">
        <v>401</v>
      </c>
      <c r="AV91" s="140"/>
      <c r="AW91" s="140"/>
      <c r="AX91" s="250" t="s">
        <v>397</v>
      </c>
      <c r="AY91"/>
    </row>
    <row r="92" spans="1:51" x14ac:dyDescent="0.2">
      <c r="A92" t="s">
        <v>1062</v>
      </c>
      <c r="B92" s="248" t="s">
        <v>392</v>
      </c>
      <c r="C92" s="9">
        <v>1</v>
      </c>
      <c r="D92" s="9">
        <v>1</v>
      </c>
      <c r="E92" s="9">
        <f>IF(OR(ISBLANK(LRScreening7[[#This Row],[Title Screen]]),ISBLANK(LRScreening7[[#This Row],[Abstract Screen]])),"",IF(AND(LRScreening7[[#This Row],[Title Screen]]=1,LRScreening7[[#This Row],[Abstract Screen]]=1),1,0))</f>
        <v>1</v>
      </c>
      <c r="F92" s="9">
        <v>1</v>
      </c>
      <c r="G92" s="9">
        <f>IF(ISBLANK(LRScreening7[[#This Row],[Methods/Results Screening]]),"",LRScreening7[[#This Row],[Methods/Results Screening]])</f>
        <v>1</v>
      </c>
      <c r="H92" s="27" t="str">
        <f>IF(ISBLANK(F92),"",IF(AND(LRScreening7[[#This Row],[Table 1 Pass (1st Screen)]]=1,LRScreening7[[#This Row],[Table 1 Pass (2nd Screen)]]=1),"Eligible","Exclusion"))</f>
        <v>Eligible</v>
      </c>
      <c r="I92" s="9">
        <v>0</v>
      </c>
      <c r="J92" s="9">
        <v>0</v>
      </c>
      <c r="K92" s="9">
        <f>IF(OR(ISBLANK(LRScreening7[[#This Row],[Table 2 Pass - Exclude ''Qualitative-only'']]),ISBLANK(LRScreening7[[#This Row],[Table 2 Pass - Exclude ''Data-only'']])),"",IF(AND(LRScreening7[[#This Row],[Table 2 Pass - Exclude ''Qualitative-only'']]=1,LRScreening7[[#This Row],[Table 2 Pass - Exclude ''Data-only'']]=1),1,0))</f>
        <v>0</v>
      </c>
      <c r="L9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2" s="248" t="s">
        <v>392</v>
      </c>
      <c r="N92" s="126">
        <v>10653542</v>
      </c>
      <c r="O92" t="s">
        <v>53</v>
      </c>
      <c r="P92" t="s">
        <v>52</v>
      </c>
      <c r="Q92" t="s">
        <v>51</v>
      </c>
      <c r="R92" t="s">
        <v>50</v>
      </c>
      <c r="S92" t="s">
        <v>35</v>
      </c>
      <c r="T92">
        <v>2000</v>
      </c>
      <c r="U92" s="1">
        <v>36557</v>
      </c>
      <c r="V92"/>
      <c r="W92"/>
      <c r="X92" t="s">
        <v>49</v>
      </c>
      <c r="Y92" s="248" t="s">
        <v>397</v>
      </c>
      <c r="Z92" s="129" t="s">
        <v>1077</v>
      </c>
      <c r="AA92" s="30" t="s">
        <v>397</v>
      </c>
      <c r="AB92" s="28" t="s">
        <v>640</v>
      </c>
      <c r="AC92" s="6" t="s">
        <v>454</v>
      </c>
      <c r="AD92" s="138" t="s">
        <v>398</v>
      </c>
      <c r="AE92" s="138" t="s">
        <v>627</v>
      </c>
      <c r="AF92" s="28">
        <f t="shared" si="5"/>
        <v>2</v>
      </c>
      <c r="AG92" s="142">
        <v>1</v>
      </c>
      <c r="AH92" s="28" t="s">
        <v>448</v>
      </c>
      <c r="AI92" s="142">
        <v>1</v>
      </c>
      <c r="AJ92" s="28" t="s">
        <v>940</v>
      </c>
      <c r="AK92" s="28" t="s">
        <v>606</v>
      </c>
      <c r="AL92" s="28">
        <v>4</v>
      </c>
      <c r="AM92" s="28" t="s">
        <v>455</v>
      </c>
      <c r="AN92" s="138" t="s">
        <v>701</v>
      </c>
      <c r="AO92" s="138" t="s">
        <v>392</v>
      </c>
      <c r="AP92" s="138" t="s">
        <v>392</v>
      </c>
      <c r="AQ92" s="138" t="s">
        <v>392</v>
      </c>
      <c r="AR92" s="138" t="s">
        <v>392</v>
      </c>
      <c r="AS92" s="140"/>
      <c r="AT92" s="195" t="s">
        <v>392</v>
      </c>
      <c r="AU92" s="130" t="s">
        <v>401</v>
      </c>
      <c r="AV92" s="27" t="s">
        <v>1167</v>
      </c>
      <c r="AW92" s="130" t="s">
        <v>401</v>
      </c>
      <c r="AX92" s="250" t="s">
        <v>397</v>
      </c>
      <c r="AY92"/>
    </row>
    <row r="93" spans="1:51" x14ac:dyDescent="0.2">
      <c r="A93" t="s">
        <v>612</v>
      </c>
      <c r="B93" s="248" t="s">
        <v>392</v>
      </c>
      <c r="C93" s="9">
        <v>1</v>
      </c>
      <c r="D93" s="9">
        <v>1</v>
      </c>
      <c r="E93" s="9">
        <f>IF(OR(ISBLANK(LRScreening7[[#This Row],[Title Screen]]),ISBLANK(LRScreening7[[#This Row],[Abstract Screen]])),"",IF(AND(LRScreening7[[#This Row],[Title Screen]]=1,LRScreening7[[#This Row],[Abstract Screen]]=1),1,0))</f>
        <v>1</v>
      </c>
      <c r="F93" s="9">
        <v>1</v>
      </c>
      <c r="G93" s="9">
        <f>IF(ISBLANK(LRScreening7[[#This Row],[Methods/Results Screening]]),"",LRScreening7[[#This Row],[Methods/Results Screening]])</f>
        <v>1</v>
      </c>
      <c r="H93" s="27" t="str">
        <f>IF(ISBLANK(F93),"",IF(AND(LRScreening7[[#This Row],[Table 1 Pass (1st Screen)]]=1,LRScreening7[[#This Row],[Table 1 Pass (2nd Screen)]]=1),"Eligible","Exclusion"))</f>
        <v>Eligible</v>
      </c>
      <c r="I93" s="9">
        <v>0</v>
      </c>
      <c r="J93" s="9">
        <v>0</v>
      </c>
      <c r="K93" s="9">
        <f>IF(OR(ISBLANK(LRScreening7[[#This Row],[Table 2 Pass - Exclude ''Qualitative-only'']]),ISBLANK(LRScreening7[[#This Row],[Table 2 Pass - Exclude ''Data-only'']])),"",IF(AND(LRScreening7[[#This Row],[Table 2 Pass - Exclude ''Qualitative-only'']]=1,LRScreening7[[#This Row],[Table 2 Pass - Exclude ''Data-only'']]=1),1,0))</f>
        <v>0</v>
      </c>
      <c r="L9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3" s="248" t="s">
        <v>392</v>
      </c>
      <c r="N93" s="127">
        <v>11197535</v>
      </c>
      <c r="O93" s="3" t="s">
        <v>469</v>
      </c>
      <c r="P93" s="3" t="s">
        <v>470</v>
      </c>
      <c r="Q93" s="3" t="s">
        <v>471</v>
      </c>
      <c r="R93" s="3" t="s">
        <v>157</v>
      </c>
      <c r="S93" s="3" t="s">
        <v>5</v>
      </c>
      <c r="T93" s="3">
        <v>2000</v>
      </c>
      <c r="U93" s="4">
        <v>36946</v>
      </c>
      <c r="V93" s="3" t="s">
        <v>472</v>
      </c>
      <c r="W93" s="3"/>
      <c r="X93" s="3" t="s">
        <v>473</v>
      </c>
      <c r="Y93" s="248" t="s">
        <v>397</v>
      </c>
      <c r="Z93" s="125" t="s">
        <v>804</v>
      </c>
      <c r="AA93" s="7" t="s">
        <v>397</v>
      </c>
      <c r="AB93" s="28" t="s">
        <v>393</v>
      </c>
      <c r="AC93" s="12" t="s">
        <v>429</v>
      </c>
      <c r="AD93" s="138" t="s">
        <v>707</v>
      </c>
      <c r="AE93" s="138" t="s">
        <v>625</v>
      </c>
      <c r="AF93" s="28">
        <f t="shared" si="5"/>
        <v>1</v>
      </c>
      <c r="AG93" s="142">
        <v>1</v>
      </c>
      <c r="AH93" s="28" t="s">
        <v>887</v>
      </c>
      <c r="AI93" s="142">
        <v>0</v>
      </c>
      <c r="AJ93" s="28" t="s">
        <v>392</v>
      </c>
      <c r="AK93" s="28" t="s">
        <v>607</v>
      </c>
      <c r="AL93" s="28">
        <v>16</v>
      </c>
      <c r="AM93" s="28" t="s">
        <v>1196</v>
      </c>
      <c r="AN93" s="138" t="s">
        <v>392</v>
      </c>
      <c r="AO93" s="138" t="s">
        <v>701</v>
      </c>
      <c r="AP93" s="138" t="s">
        <v>1163</v>
      </c>
      <c r="AQ93" s="138" t="s">
        <v>392</v>
      </c>
      <c r="AR93" s="138" t="s">
        <v>392</v>
      </c>
      <c r="AS93" s="140"/>
      <c r="AT93" s="195" t="s">
        <v>392</v>
      </c>
      <c r="AU93" s="27" t="s">
        <v>1220</v>
      </c>
      <c r="AV93" s="27" t="s">
        <v>1168</v>
      </c>
      <c r="AW93" s="130" t="s">
        <v>401</v>
      </c>
      <c r="AX93" s="250" t="s">
        <v>397</v>
      </c>
      <c r="AY93"/>
    </row>
    <row r="94" spans="1:51" x14ac:dyDescent="0.2">
      <c r="A94" t="s">
        <v>612</v>
      </c>
      <c r="B94" s="248" t="s">
        <v>392</v>
      </c>
      <c r="C94" s="116">
        <v>1</v>
      </c>
      <c r="D94" s="116">
        <v>1</v>
      </c>
      <c r="E94" s="9">
        <f>IF(OR(ISBLANK(LRScreening7[[#This Row],[Title Screen]]),ISBLANK(LRScreening7[[#This Row],[Abstract Screen]])),"",IF(AND(LRScreening7[[#This Row],[Title Screen]]=1,LRScreening7[[#This Row],[Abstract Screen]]=1),1,0))</f>
        <v>1</v>
      </c>
      <c r="F94" s="116">
        <v>1</v>
      </c>
      <c r="G94" s="9">
        <f>IF(ISBLANK(LRScreening7[[#This Row],[Methods/Results Screening]]),"",LRScreening7[[#This Row],[Methods/Results Screening]])</f>
        <v>1</v>
      </c>
      <c r="H94" s="27" t="str">
        <f>IF(ISBLANK(F94),"",IF(AND(LRScreening7[[#This Row],[Table 1 Pass (1st Screen)]]=1,LRScreening7[[#This Row],[Table 1 Pass (2nd Screen)]]=1),"Eligible","Exclusion"))</f>
        <v>Eligible</v>
      </c>
      <c r="I94" s="9">
        <v>0</v>
      </c>
      <c r="J94" s="9">
        <v>0</v>
      </c>
      <c r="K94" s="9">
        <f>IF(OR(ISBLANK(LRScreening7[[#This Row],[Table 2 Pass - Exclude ''Qualitative-only'']]),ISBLANK(LRScreening7[[#This Row],[Table 2 Pass - Exclude ''Data-only'']])),"",IF(AND(LRScreening7[[#This Row],[Table 2 Pass - Exclude ''Qualitative-only'']]=1,LRScreening7[[#This Row],[Table 2 Pass - Exclude ''Data-only'']]=1),1,0))</f>
        <v>0</v>
      </c>
      <c r="L9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4" s="248" t="s">
        <v>392</v>
      </c>
      <c r="N94" s="126">
        <v>11949784</v>
      </c>
      <c r="O94" t="s">
        <v>810</v>
      </c>
      <c r="P94" t="s">
        <v>811</v>
      </c>
      <c r="Q94" t="s">
        <v>812</v>
      </c>
      <c r="R94" t="s">
        <v>813</v>
      </c>
      <c r="S94" t="s">
        <v>24</v>
      </c>
      <c r="T94">
        <v>2001</v>
      </c>
      <c r="U94" s="1">
        <v>37359</v>
      </c>
      <c r="V94"/>
      <c r="W94"/>
      <c r="X94" t="s">
        <v>814</v>
      </c>
      <c r="Y94" s="248" t="s">
        <v>397</v>
      </c>
      <c r="Z94" s="125" t="s">
        <v>804</v>
      </c>
      <c r="AA94" s="7" t="s">
        <v>397</v>
      </c>
      <c r="AB94" s="28" t="s">
        <v>393</v>
      </c>
      <c r="AC94" s="12" t="s">
        <v>433</v>
      </c>
      <c r="AD94" s="28" t="s">
        <v>398</v>
      </c>
      <c r="AE94" s="28" t="s">
        <v>626</v>
      </c>
      <c r="AF94" s="28">
        <f t="shared" si="5"/>
        <v>3</v>
      </c>
      <c r="AG94" s="28">
        <v>3</v>
      </c>
      <c r="AH94" s="28" t="s">
        <v>1185</v>
      </c>
      <c r="AI94" s="28">
        <v>0</v>
      </c>
      <c r="AJ94" s="28" t="s">
        <v>392</v>
      </c>
      <c r="AK94" s="28" t="s">
        <v>606</v>
      </c>
      <c r="AL94" s="28">
        <v>6</v>
      </c>
      <c r="AM94" s="28" t="s">
        <v>826</v>
      </c>
      <c r="AN94" s="138" t="s">
        <v>701</v>
      </c>
      <c r="AO94" s="28" t="s">
        <v>701</v>
      </c>
      <c r="AP94" s="138" t="s">
        <v>392</v>
      </c>
      <c r="AQ94" s="138" t="s">
        <v>392</v>
      </c>
      <c r="AR94" s="138" t="s">
        <v>392</v>
      </c>
      <c r="AS94" s="140"/>
      <c r="AT94" s="195" t="s">
        <v>392</v>
      </c>
      <c r="AU94" s="130" t="s">
        <v>401</v>
      </c>
      <c r="AV94" s="27"/>
      <c r="AW94" s="27"/>
      <c r="AX94" s="250" t="s">
        <v>397</v>
      </c>
      <c r="AY94"/>
    </row>
    <row r="95" spans="1:51" x14ac:dyDescent="0.2">
      <c r="A95" t="s">
        <v>1062</v>
      </c>
      <c r="B95" s="248" t="s">
        <v>392</v>
      </c>
      <c r="C95" s="9">
        <v>1</v>
      </c>
      <c r="D95" s="9">
        <v>1</v>
      </c>
      <c r="E95" s="9">
        <f>IF(OR(ISBLANK(LRScreening7[[#This Row],[Title Screen]]),ISBLANK(LRScreening7[[#This Row],[Abstract Screen]])),"",IF(AND(LRScreening7[[#This Row],[Title Screen]]=1,LRScreening7[[#This Row],[Abstract Screen]]=1),1,0))</f>
        <v>1</v>
      </c>
      <c r="F95" s="9">
        <v>1</v>
      </c>
      <c r="G95" s="9">
        <f>IF(ISBLANK(LRScreening7[[#This Row],[Methods/Results Screening]]),"",LRScreening7[[#This Row],[Methods/Results Screening]])</f>
        <v>1</v>
      </c>
      <c r="H95" s="27" t="str">
        <f>IF(ISBLANK(F95),"",IF(AND(LRScreening7[[#This Row],[Table 1 Pass (1st Screen)]]=1,LRScreening7[[#This Row],[Table 1 Pass (2nd Screen)]]=1),"Eligible","Exclusion"))</f>
        <v>Eligible</v>
      </c>
      <c r="I95" s="9">
        <v>0</v>
      </c>
      <c r="J95" s="9">
        <v>0</v>
      </c>
      <c r="K95" s="9">
        <f>IF(OR(ISBLANK(LRScreening7[[#This Row],[Table 2 Pass - Exclude ''Qualitative-only'']]),ISBLANK(LRScreening7[[#This Row],[Table 2 Pass - Exclude ''Data-only'']])),"",IF(AND(LRScreening7[[#This Row],[Table 2 Pass - Exclude ''Qualitative-only'']]=1,LRScreening7[[#This Row],[Table 2 Pass - Exclude ''Data-only'']]=1),1,0))</f>
        <v>0</v>
      </c>
      <c r="L9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5" s="248" t="s">
        <v>392</v>
      </c>
      <c r="N95" s="126">
        <v>11249222</v>
      </c>
      <c r="O95" t="s">
        <v>160</v>
      </c>
      <c r="P95" t="s">
        <v>159</v>
      </c>
      <c r="Q95" t="s">
        <v>158</v>
      </c>
      <c r="R95" t="s">
        <v>157</v>
      </c>
      <c r="S95" t="s">
        <v>43</v>
      </c>
      <c r="T95">
        <v>2001</v>
      </c>
      <c r="U95" s="1">
        <v>36966</v>
      </c>
      <c r="V95"/>
      <c r="W95"/>
      <c r="X95" t="s">
        <v>156</v>
      </c>
      <c r="Y95" s="248" t="s">
        <v>397</v>
      </c>
      <c r="Z95" s="129" t="s">
        <v>1077</v>
      </c>
      <c r="AA95" s="30" t="s">
        <v>397</v>
      </c>
      <c r="AB95" s="28" t="s">
        <v>393</v>
      </c>
      <c r="AC95" s="12" t="s">
        <v>429</v>
      </c>
      <c r="AD95" s="138" t="s">
        <v>708</v>
      </c>
      <c r="AE95" s="138" t="s">
        <v>625</v>
      </c>
      <c r="AF95" s="138">
        <f t="shared" ref="AF95:AF106" si="6">AG95+AI95</f>
        <v>1</v>
      </c>
      <c r="AG95" s="142">
        <v>1</v>
      </c>
      <c r="AH95" s="28" t="s">
        <v>841</v>
      </c>
      <c r="AI95" s="142">
        <v>0</v>
      </c>
      <c r="AJ95" s="28" t="s">
        <v>392</v>
      </c>
      <c r="AK95" s="28" t="s">
        <v>702</v>
      </c>
      <c r="AL95" s="28">
        <v>8</v>
      </c>
      <c r="AM95" s="28" t="s">
        <v>1197</v>
      </c>
      <c r="AN95" s="138" t="s">
        <v>392</v>
      </c>
      <c r="AO95" s="138" t="s">
        <v>701</v>
      </c>
      <c r="AP95" s="138" t="s">
        <v>392</v>
      </c>
      <c r="AQ95" s="138" t="s">
        <v>392</v>
      </c>
      <c r="AR95" s="138" t="s">
        <v>392</v>
      </c>
      <c r="AS95" s="140"/>
      <c r="AT95" s="195" t="s">
        <v>392</v>
      </c>
      <c r="AU95" s="130" t="s">
        <v>401</v>
      </c>
      <c r="AV95" s="140"/>
      <c r="AW95" s="140"/>
      <c r="AX95" s="250" t="s">
        <v>397</v>
      </c>
      <c r="AY95"/>
    </row>
    <row r="96" spans="1:51" x14ac:dyDescent="0.2">
      <c r="A96" t="s">
        <v>612</v>
      </c>
      <c r="B96" s="248" t="s">
        <v>392</v>
      </c>
      <c r="C96" s="9">
        <v>1</v>
      </c>
      <c r="D96" s="9">
        <v>1</v>
      </c>
      <c r="E96" s="9">
        <f>IF(OR(ISBLANK(LRScreening7[[#This Row],[Title Screen]]),ISBLANK(LRScreening7[[#This Row],[Abstract Screen]])),"",IF(AND(LRScreening7[[#This Row],[Title Screen]]=1,LRScreening7[[#This Row],[Abstract Screen]]=1),1,0))</f>
        <v>1</v>
      </c>
      <c r="F96" s="9">
        <v>1</v>
      </c>
      <c r="G96" s="9">
        <f>IF(ISBLANK(LRScreening7[[#This Row],[Methods/Results Screening]]),"",LRScreening7[[#This Row],[Methods/Results Screening]])</f>
        <v>1</v>
      </c>
      <c r="H96" s="27" t="str">
        <f>IF(ISBLANK(F96),"",IF(AND(LRScreening7[[#This Row],[Table 1 Pass (1st Screen)]]=1,LRScreening7[[#This Row],[Table 1 Pass (2nd Screen)]]=1),"Eligible","Exclusion"))</f>
        <v>Eligible</v>
      </c>
      <c r="I96" s="9">
        <v>0</v>
      </c>
      <c r="J96" s="9">
        <v>0</v>
      </c>
      <c r="K96" s="9">
        <f>IF(OR(ISBLANK(LRScreening7[[#This Row],[Table 2 Pass - Exclude ''Qualitative-only'']]),ISBLANK(LRScreening7[[#This Row],[Table 2 Pass - Exclude ''Data-only'']])),"",IF(AND(LRScreening7[[#This Row],[Table 2 Pass - Exclude ''Qualitative-only'']]=1,LRScreening7[[#This Row],[Table 2 Pass - Exclude ''Data-only'']]=1),1,0))</f>
        <v>0</v>
      </c>
      <c r="L9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6" s="248" t="s">
        <v>392</v>
      </c>
      <c r="N96" s="127">
        <v>12695917</v>
      </c>
      <c r="O96" s="3" t="s">
        <v>407</v>
      </c>
      <c r="P96" s="3" t="s">
        <v>408</v>
      </c>
      <c r="Q96" s="3" t="s">
        <v>409</v>
      </c>
      <c r="R96" s="3" t="s">
        <v>157</v>
      </c>
      <c r="S96" s="3" t="s">
        <v>31</v>
      </c>
      <c r="T96" s="3">
        <v>2004</v>
      </c>
      <c r="U96" s="4">
        <v>37727</v>
      </c>
      <c r="V96" s="3"/>
      <c r="W96" s="3"/>
      <c r="X96" s="3" t="s">
        <v>410</v>
      </c>
      <c r="Y96" s="248" t="s">
        <v>397</v>
      </c>
      <c r="Z96" s="125" t="s">
        <v>804</v>
      </c>
      <c r="AA96" s="7" t="s">
        <v>397</v>
      </c>
      <c r="AB96" s="28" t="s">
        <v>393</v>
      </c>
      <c r="AC96" s="12" t="s">
        <v>429</v>
      </c>
      <c r="AD96" s="138" t="s">
        <v>707</v>
      </c>
      <c r="AE96" s="138" t="s">
        <v>625</v>
      </c>
      <c r="AF96" s="138">
        <f t="shared" si="6"/>
        <v>1</v>
      </c>
      <c r="AG96" s="142">
        <v>1</v>
      </c>
      <c r="AH96" s="28" t="s">
        <v>841</v>
      </c>
      <c r="AI96" s="142">
        <v>0</v>
      </c>
      <c r="AJ96" s="28" t="s">
        <v>392</v>
      </c>
      <c r="AK96" s="28" t="s">
        <v>607</v>
      </c>
      <c r="AL96" s="28">
        <v>12</v>
      </c>
      <c r="AM96" s="28" t="s">
        <v>1198</v>
      </c>
      <c r="AN96" s="138" t="s">
        <v>392</v>
      </c>
      <c r="AO96" s="138" t="s">
        <v>701</v>
      </c>
      <c r="AP96" s="138" t="s">
        <v>392</v>
      </c>
      <c r="AQ96" s="138" t="s">
        <v>392</v>
      </c>
      <c r="AR96" s="138" t="s">
        <v>392</v>
      </c>
      <c r="AS96" s="140"/>
      <c r="AT96" s="195" t="s">
        <v>392</v>
      </c>
      <c r="AU96" s="130" t="s">
        <v>401</v>
      </c>
      <c r="AV96" s="27" t="s">
        <v>1168</v>
      </c>
      <c r="AW96" s="130" t="s">
        <v>401</v>
      </c>
      <c r="AX96" s="250" t="s">
        <v>397</v>
      </c>
      <c r="AY96"/>
    </row>
    <row r="97" spans="1:52" x14ac:dyDescent="0.2">
      <c r="A97" t="s">
        <v>612</v>
      </c>
      <c r="B97" s="248" t="s">
        <v>392</v>
      </c>
      <c r="C97" s="9">
        <v>1</v>
      </c>
      <c r="D97" s="9">
        <v>1</v>
      </c>
      <c r="E97" s="9">
        <f>IF(OR(ISBLANK(LRScreening7[[#This Row],[Title Screen]]),ISBLANK(LRScreening7[[#This Row],[Abstract Screen]])),"",IF(AND(LRScreening7[[#This Row],[Title Screen]]=1,LRScreening7[[#This Row],[Abstract Screen]]=1),1,0))</f>
        <v>1</v>
      </c>
      <c r="F97" s="9">
        <v>1</v>
      </c>
      <c r="G97" s="9">
        <f>IF(ISBLANK(LRScreening7[[#This Row],[Methods/Results Screening]]),"",LRScreening7[[#This Row],[Methods/Results Screening]])</f>
        <v>1</v>
      </c>
      <c r="H97" s="27" t="str">
        <f>IF(ISBLANK(F97),"",IF(AND(LRScreening7[[#This Row],[Table 1 Pass (1st Screen)]]=1,LRScreening7[[#This Row],[Table 1 Pass (2nd Screen)]]=1),"Eligible","Exclusion"))</f>
        <v>Eligible</v>
      </c>
      <c r="I97" s="9">
        <v>0</v>
      </c>
      <c r="J97" s="9">
        <v>0</v>
      </c>
      <c r="K97" s="9">
        <f>IF(OR(ISBLANK(LRScreening7[[#This Row],[Table 2 Pass - Exclude ''Qualitative-only'']]),ISBLANK(LRScreening7[[#This Row],[Table 2 Pass - Exclude ''Data-only'']])),"",IF(AND(LRScreening7[[#This Row],[Table 2 Pass - Exclude ''Qualitative-only'']]=1,LRScreening7[[#This Row],[Table 2 Pass - Exclude ''Data-only'']]=1),1,0))</f>
        <v>0</v>
      </c>
      <c r="L97"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7" s="248" t="s">
        <v>392</v>
      </c>
      <c r="N97" s="127">
        <v>18832761</v>
      </c>
      <c r="O97" s="3" t="s">
        <v>496</v>
      </c>
      <c r="P97" s="3" t="s">
        <v>497</v>
      </c>
      <c r="Q97" s="3" t="s">
        <v>498</v>
      </c>
      <c r="R97" s="3" t="s">
        <v>372</v>
      </c>
      <c r="S97" s="3" t="s">
        <v>28</v>
      </c>
      <c r="T97" s="3">
        <v>2008</v>
      </c>
      <c r="U97" s="4">
        <v>39725</v>
      </c>
      <c r="V97" s="3"/>
      <c r="W97" s="3"/>
      <c r="X97" s="3" t="s">
        <v>499</v>
      </c>
      <c r="Y97" s="248" t="s">
        <v>397</v>
      </c>
      <c r="Z97" s="125" t="s">
        <v>804</v>
      </c>
      <c r="AA97" s="7" t="s">
        <v>397</v>
      </c>
      <c r="AB97" s="28" t="s">
        <v>393</v>
      </c>
      <c r="AC97" s="6" t="s">
        <v>435</v>
      </c>
      <c r="AD97" s="138" t="s">
        <v>398</v>
      </c>
      <c r="AE97" s="138" t="s">
        <v>627</v>
      </c>
      <c r="AF97" s="28">
        <f t="shared" si="6"/>
        <v>1</v>
      </c>
      <c r="AG97" s="142">
        <v>1</v>
      </c>
      <c r="AH97" s="28" t="s">
        <v>834</v>
      </c>
      <c r="AI97" s="142">
        <v>0</v>
      </c>
      <c r="AJ97" s="28" t="s">
        <v>392</v>
      </c>
      <c r="AK97" s="28" t="s">
        <v>606</v>
      </c>
      <c r="AL97" s="28">
        <v>2</v>
      </c>
      <c r="AM97" s="28" t="s">
        <v>591</v>
      </c>
      <c r="AN97" s="138" t="s">
        <v>392</v>
      </c>
      <c r="AO97" s="138" t="s">
        <v>392</v>
      </c>
      <c r="AP97" s="138" t="s">
        <v>392</v>
      </c>
      <c r="AQ97" s="138" t="s">
        <v>392</v>
      </c>
      <c r="AR97" s="138" t="s">
        <v>701</v>
      </c>
      <c r="AS97" s="140" t="s">
        <v>958</v>
      </c>
      <c r="AT97" s="195" t="s">
        <v>1209</v>
      </c>
      <c r="AU97" s="130" t="s">
        <v>401</v>
      </c>
      <c r="AV97" s="140" t="s">
        <v>590</v>
      </c>
      <c r="AW97" s="130" t="s">
        <v>401</v>
      </c>
      <c r="AX97" s="250" t="s">
        <v>397</v>
      </c>
      <c r="AY97"/>
    </row>
    <row r="98" spans="1:52" x14ac:dyDescent="0.2">
      <c r="A98" t="s">
        <v>1062</v>
      </c>
      <c r="B98" s="248" t="s">
        <v>392</v>
      </c>
      <c r="C98" s="9">
        <v>1</v>
      </c>
      <c r="D98" s="9">
        <v>1</v>
      </c>
      <c r="E98" s="9">
        <f>IF(OR(ISBLANK(LRScreening7[[#This Row],[Title Screen]]),ISBLANK(LRScreening7[[#This Row],[Abstract Screen]])),"",IF(AND(LRScreening7[[#This Row],[Title Screen]]=1,LRScreening7[[#This Row],[Abstract Screen]]=1),1,0))</f>
        <v>1</v>
      </c>
      <c r="F98" s="9">
        <v>1</v>
      </c>
      <c r="G98" s="9">
        <f>IF(ISBLANK(LRScreening7[[#This Row],[Methods/Results Screening]]),"",LRScreening7[[#This Row],[Methods/Results Screening]])</f>
        <v>1</v>
      </c>
      <c r="H98" s="27" t="str">
        <f>IF(ISBLANK(F98),"",IF(AND(LRScreening7[[#This Row],[Table 1 Pass (1st Screen)]]=1,LRScreening7[[#This Row],[Table 1 Pass (2nd Screen)]]=1),"Eligible","Exclusion"))</f>
        <v>Eligible</v>
      </c>
      <c r="I98" s="9">
        <v>0</v>
      </c>
      <c r="J98" s="9">
        <v>0</v>
      </c>
      <c r="K98" s="9">
        <f>IF(OR(ISBLANK(LRScreening7[[#This Row],[Table 2 Pass - Exclude ''Qualitative-only'']]),ISBLANK(LRScreening7[[#This Row],[Table 2 Pass - Exclude ''Data-only'']])),"",IF(AND(LRScreening7[[#This Row],[Table 2 Pass - Exclude ''Qualitative-only'']]=1,LRScreening7[[#This Row],[Table 2 Pass - Exclude ''Data-only'']]=1),1,0))</f>
        <v>0</v>
      </c>
      <c r="L98"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8" s="248" t="s">
        <v>392</v>
      </c>
      <c r="N98" s="126">
        <v>20890582</v>
      </c>
      <c r="O98" t="s">
        <v>296</v>
      </c>
      <c r="P98" t="s">
        <v>295</v>
      </c>
      <c r="Q98" t="s">
        <v>294</v>
      </c>
      <c r="R98" t="s">
        <v>48</v>
      </c>
      <c r="S98" t="s">
        <v>41</v>
      </c>
      <c r="T98">
        <v>2010</v>
      </c>
      <c r="U98" s="1">
        <v>40456</v>
      </c>
      <c r="V98" t="s">
        <v>293</v>
      </c>
      <c r="W98"/>
      <c r="X98" t="s">
        <v>292</v>
      </c>
      <c r="Y98" s="248" t="s">
        <v>397</v>
      </c>
      <c r="Z98" s="129" t="s">
        <v>1077</v>
      </c>
      <c r="AA98" s="30" t="s">
        <v>397</v>
      </c>
      <c r="AB98" s="28" t="s">
        <v>1087</v>
      </c>
      <c r="AC98" s="6" t="s">
        <v>433</v>
      </c>
      <c r="AD98" s="138" t="s">
        <v>398</v>
      </c>
      <c r="AE98" s="138" t="s">
        <v>627</v>
      </c>
      <c r="AF98" s="28">
        <f t="shared" si="6"/>
        <v>2</v>
      </c>
      <c r="AG98" s="142">
        <v>1</v>
      </c>
      <c r="AH98" s="28" t="s">
        <v>456</v>
      </c>
      <c r="AI98" s="142">
        <v>1</v>
      </c>
      <c r="AJ98" s="28" t="s">
        <v>943</v>
      </c>
      <c r="AK98" s="28" t="s">
        <v>449</v>
      </c>
      <c r="AL98" s="28">
        <v>6</v>
      </c>
      <c r="AM98" s="28" t="s">
        <v>1199</v>
      </c>
      <c r="AN98" s="138" t="s">
        <v>701</v>
      </c>
      <c r="AO98" s="138" t="s">
        <v>392</v>
      </c>
      <c r="AP98" s="138" t="s">
        <v>392</v>
      </c>
      <c r="AQ98" s="138" t="s">
        <v>392</v>
      </c>
      <c r="AR98" s="138" t="s">
        <v>392</v>
      </c>
      <c r="AS98" s="140"/>
      <c r="AT98" s="195" t="s">
        <v>392</v>
      </c>
      <c r="AU98" s="140" t="s">
        <v>1171</v>
      </c>
      <c r="AV98" s="140" t="s">
        <v>1172</v>
      </c>
      <c r="AW98" s="130" t="s">
        <v>401</v>
      </c>
      <c r="AX98" s="250" t="s">
        <v>397</v>
      </c>
      <c r="AY98"/>
    </row>
    <row r="99" spans="1:52" x14ac:dyDescent="0.2">
      <c r="A99" t="s">
        <v>1062</v>
      </c>
      <c r="B99" s="248" t="s">
        <v>392</v>
      </c>
      <c r="C99" s="9">
        <v>1</v>
      </c>
      <c r="D99" s="9">
        <v>1</v>
      </c>
      <c r="E99" s="9">
        <f>IF(OR(ISBLANK(LRScreening7[[#This Row],[Title Screen]]),ISBLANK(LRScreening7[[#This Row],[Abstract Screen]])),"",IF(AND(LRScreening7[[#This Row],[Title Screen]]=1,LRScreening7[[#This Row],[Abstract Screen]]=1),1,0))</f>
        <v>1</v>
      </c>
      <c r="F99" s="9">
        <v>1</v>
      </c>
      <c r="G99" s="9">
        <f>IF(ISBLANK(LRScreening7[[#This Row],[Methods/Results Screening]]),"",LRScreening7[[#This Row],[Methods/Results Screening]])</f>
        <v>1</v>
      </c>
      <c r="H99" s="27" t="str">
        <f>IF(ISBLANK(F99),"",IF(AND(LRScreening7[[#This Row],[Table 1 Pass (1st Screen)]]=1,LRScreening7[[#This Row],[Table 1 Pass (2nd Screen)]]=1),"Eligible","Exclusion"))</f>
        <v>Eligible</v>
      </c>
      <c r="I99" s="9">
        <v>0</v>
      </c>
      <c r="J99" s="9">
        <v>0</v>
      </c>
      <c r="K99" s="9">
        <f>IF(OR(ISBLANK(LRScreening7[[#This Row],[Table 2 Pass - Exclude ''Qualitative-only'']]),ISBLANK(LRScreening7[[#This Row],[Table 2 Pass - Exclude ''Data-only'']])),"",IF(AND(LRScreening7[[#This Row],[Table 2 Pass - Exclude ''Qualitative-only'']]=1,LRScreening7[[#This Row],[Table 2 Pass - Exclude ''Data-only'']]=1),1,0))</f>
        <v>0</v>
      </c>
      <c r="L99"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99" s="248" t="s">
        <v>392</v>
      </c>
      <c r="N99" s="126">
        <v>21492208</v>
      </c>
      <c r="O99" t="s">
        <v>195</v>
      </c>
      <c r="P99" t="s">
        <v>194</v>
      </c>
      <c r="Q99" t="s">
        <v>193</v>
      </c>
      <c r="R99" t="s">
        <v>192</v>
      </c>
      <c r="S99" t="s">
        <v>2</v>
      </c>
      <c r="T99">
        <v>2011</v>
      </c>
      <c r="U99" s="1">
        <v>40649</v>
      </c>
      <c r="V99"/>
      <c r="W99"/>
      <c r="X99" t="s">
        <v>191</v>
      </c>
      <c r="Y99" s="248" t="s">
        <v>397</v>
      </c>
      <c r="Z99" s="129" t="s">
        <v>1077</v>
      </c>
      <c r="AA99" s="30" t="s">
        <v>397</v>
      </c>
      <c r="AB99" s="28" t="s">
        <v>393</v>
      </c>
      <c r="AC99" s="12" t="s">
        <v>435</v>
      </c>
      <c r="AD99" s="138" t="s">
        <v>398</v>
      </c>
      <c r="AE99" s="138" t="s">
        <v>625</v>
      </c>
      <c r="AF99" s="138">
        <f t="shared" si="6"/>
        <v>2</v>
      </c>
      <c r="AG99" s="142">
        <v>1</v>
      </c>
      <c r="AH99" s="28" t="s">
        <v>838</v>
      </c>
      <c r="AI99" s="142">
        <v>1</v>
      </c>
      <c r="AJ99" s="28" t="s">
        <v>955</v>
      </c>
      <c r="AK99" s="28" t="s">
        <v>606</v>
      </c>
      <c r="AL99" s="28">
        <v>2</v>
      </c>
      <c r="AM99" s="28" t="s">
        <v>445</v>
      </c>
      <c r="AN99" s="138" t="s">
        <v>701</v>
      </c>
      <c r="AO99" s="138" t="s">
        <v>1163</v>
      </c>
      <c r="AP99" s="138" t="s">
        <v>392</v>
      </c>
      <c r="AQ99" s="138" t="s">
        <v>392</v>
      </c>
      <c r="AR99" s="138" t="s">
        <v>392</v>
      </c>
      <c r="AS99" s="140"/>
      <c r="AT99" s="195" t="s">
        <v>392</v>
      </c>
      <c r="AU99" s="130" t="s">
        <v>401</v>
      </c>
      <c r="AV99" s="140" t="s">
        <v>1173</v>
      </c>
      <c r="AW99" s="130" t="s">
        <v>401</v>
      </c>
      <c r="AX99" s="250" t="s">
        <v>397</v>
      </c>
      <c r="AY99"/>
    </row>
    <row r="100" spans="1:52" x14ac:dyDescent="0.2">
      <c r="A100" t="s">
        <v>1062</v>
      </c>
      <c r="B100" s="248" t="s">
        <v>392</v>
      </c>
      <c r="C100" s="9">
        <v>1</v>
      </c>
      <c r="D100" s="9">
        <v>1</v>
      </c>
      <c r="E100" s="9">
        <f>IF(OR(ISBLANK(LRScreening7[[#This Row],[Title Screen]]),ISBLANK(LRScreening7[[#This Row],[Abstract Screen]])),"",IF(AND(LRScreening7[[#This Row],[Title Screen]]=1,LRScreening7[[#This Row],[Abstract Screen]]=1),1,0))</f>
        <v>1</v>
      </c>
      <c r="F100" s="9">
        <v>1</v>
      </c>
      <c r="G100" s="9">
        <f>IF(ISBLANK(LRScreening7[[#This Row],[Methods/Results Screening]]),"",LRScreening7[[#This Row],[Methods/Results Screening]])</f>
        <v>1</v>
      </c>
      <c r="H100" s="27" t="str">
        <f>IF(ISBLANK(F100),"",IF(AND(LRScreening7[[#This Row],[Table 1 Pass (1st Screen)]]=1,LRScreening7[[#This Row],[Table 1 Pass (2nd Screen)]]=1),"Eligible","Exclusion"))</f>
        <v>Eligible</v>
      </c>
      <c r="I100" s="9">
        <v>0</v>
      </c>
      <c r="J100" s="9">
        <v>0</v>
      </c>
      <c r="K100" s="9">
        <f>IF(OR(ISBLANK(LRScreening7[[#This Row],[Table 2 Pass - Exclude ''Qualitative-only'']]),ISBLANK(LRScreening7[[#This Row],[Table 2 Pass - Exclude ''Data-only'']])),"",IF(AND(LRScreening7[[#This Row],[Table 2 Pass - Exclude ''Qualitative-only'']]=1,LRScreening7[[#This Row],[Table 2 Pass - Exclude ''Data-only'']]=1),1,0))</f>
        <v>0</v>
      </c>
      <c r="L100"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0" s="248" t="s">
        <v>392</v>
      </c>
      <c r="N100" s="126">
        <v>23369445</v>
      </c>
      <c r="O100" t="s">
        <v>243</v>
      </c>
      <c r="P100" t="s">
        <v>242</v>
      </c>
      <c r="Q100" t="s">
        <v>241</v>
      </c>
      <c r="R100" t="s">
        <v>240</v>
      </c>
      <c r="S100" t="s">
        <v>42</v>
      </c>
      <c r="T100">
        <v>2013</v>
      </c>
      <c r="U100" s="1">
        <v>41307</v>
      </c>
      <c r="V100"/>
      <c r="W100"/>
      <c r="X100" t="s">
        <v>239</v>
      </c>
      <c r="Y100" s="248" t="s">
        <v>397</v>
      </c>
      <c r="Z100" s="129" t="s">
        <v>1077</v>
      </c>
      <c r="AA100" s="30" t="s">
        <v>397</v>
      </c>
      <c r="AB100" s="28" t="s">
        <v>393</v>
      </c>
      <c r="AC100" s="6" t="s">
        <v>429</v>
      </c>
      <c r="AD100" s="138" t="s">
        <v>704</v>
      </c>
      <c r="AE100" s="138" t="s">
        <v>625</v>
      </c>
      <c r="AF100" s="28">
        <f t="shared" si="6"/>
        <v>3</v>
      </c>
      <c r="AG100" s="142">
        <v>2</v>
      </c>
      <c r="AH100" s="28" t="s">
        <v>1175</v>
      </c>
      <c r="AI100" s="142">
        <v>1</v>
      </c>
      <c r="AJ100" s="28" t="s">
        <v>940</v>
      </c>
      <c r="AK100" s="28" t="s">
        <v>606</v>
      </c>
      <c r="AL100" s="28">
        <v>3</v>
      </c>
      <c r="AM100" s="28" t="s">
        <v>443</v>
      </c>
      <c r="AN100" s="138" t="s">
        <v>701</v>
      </c>
      <c r="AO100" s="138" t="s">
        <v>392</v>
      </c>
      <c r="AP100" s="138" t="s">
        <v>392</v>
      </c>
      <c r="AQ100" s="138" t="s">
        <v>392</v>
      </c>
      <c r="AR100" s="138" t="s">
        <v>392</v>
      </c>
      <c r="AS100" s="140"/>
      <c r="AT100" s="195" t="s">
        <v>392</v>
      </c>
      <c r="AU100" s="140" t="s">
        <v>1174</v>
      </c>
      <c r="AV100" s="140"/>
      <c r="AW100" s="140"/>
      <c r="AX100" s="250" t="s">
        <v>397</v>
      </c>
      <c r="AY100"/>
    </row>
    <row r="101" spans="1:52" x14ac:dyDescent="0.2">
      <c r="A101" t="s">
        <v>1062</v>
      </c>
      <c r="B101" s="248" t="s">
        <v>392</v>
      </c>
      <c r="C101" s="9">
        <v>1</v>
      </c>
      <c r="D101" s="9">
        <v>1</v>
      </c>
      <c r="E101" s="9">
        <f>IF(OR(ISBLANK(LRScreening7[[#This Row],[Title Screen]]),ISBLANK(LRScreening7[[#This Row],[Abstract Screen]])),"",IF(AND(LRScreening7[[#This Row],[Title Screen]]=1,LRScreening7[[#This Row],[Abstract Screen]]=1),1,0))</f>
        <v>1</v>
      </c>
      <c r="F101" s="9">
        <v>1</v>
      </c>
      <c r="G101" s="9">
        <f>IF(ISBLANK(LRScreening7[[#This Row],[Methods/Results Screening]]),"",LRScreening7[[#This Row],[Methods/Results Screening]])</f>
        <v>1</v>
      </c>
      <c r="H101" s="27" t="str">
        <f>IF(ISBLANK(F101),"",IF(AND(LRScreening7[[#This Row],[Table 1 Pass (1st Screen)]]=1,LRScreening7[[#This Row],[Table 1 Pass (2nd Screen)]]=1),"Eligible","Exclusion"))</f>
        <v>Eligible</v>
      </c>
      <c r="I101" s="9">
        <v>0</v>
      </c>
      <c r="J101" s="9">
        <v>0</v>
      </c>
      <c r="K101" s="9">
        <f>IF(OR(ISBLANK(LRScreening7[[#This Row],[Table 2 Pass - Exclude ''Qualitative-only'']]),ISBLANK(LRScreening7[[#This Row],[Table 2 Pass - Exclude ''Data-only'']])),"",IF(AND(LRScreening7[[#This Row],[Table 2 Pass - Exclude ''Qualitative-only'']]=1,LRScreening7[[#This Row],[Table 2 Pass - Exclude ''Data-only'']]=1),1,0))</f>
        <v>0</v>
      </c>
      <c r="L101"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1" s="248" t="s">
        <v>392</v>
      </c>
      <c r="N101" s="126">
        <v>25113805</v>
      </c>
      <c r="O101" t="s">
        <v>215</v>
      </c>
      <c r="P101" t="s">
        <v>214</v>
      </c>
      <c r="Q101" t="s">
        <v>213</v>
      </c>
      <c r="R101" t="s">
        <v>212</v>
      </c>
      <c r="S101" t="s">
        <v>9</v>
      </c>
      <c r="T101">
        <v>2014</v>
      </c>
      <c r="U101" s="1">
        <v>41864</v>
      </c>
      <c r="V101"/>
      <c r="W101"/>
      <c r="X101" t="s">
        <v>211</v>
      </c>
      <c r="Y101" s="248" t="s">
        <v>397</v>
      </c>
      <c r="Z101" s="129" t="s">
        <v>1077</v>
      </c>
      <c r="AA101" s="30" t="s">
        <v>397</v>
      </c>
      <c r="AB101" s="28" t="s">
        <v>393</v>
      </c>
      <c r="AC101" s="12" t="s">
        <v>419</v>
      </c>
      <c r="AD101" s="138" t="s">
        <v>398</v>
      </c>
      <c r="AE101" s="138" t="s">
        <v>624</v>
      </c>
      <c r="AF101" s="138">
        <f t="shared" si="6"/>
        <v>1</v>
      </c>
      <c r="AG101" s="142">
        <v>1</v>
      </c>
      <c r="AH101" s="28" t="s">
        <v>838</v>
      </c>
      <c r="AI101" s="142">
        <v>0</v>
      </c>
      <c r="AJ101" s="28" t="s">
        <v>392</v>
      </c>
      <c r="AK101" s="28" t="s">
        <v>606</v>
      </c>
      <c r="AL101" s="28">
        <v>4</v>
      </c>
      <c r="AM101" s="28" t="s">
        <v>1200</v>
      </c>
      <c r="AN101" s="138" t="s">
        <v>392</v>
      </c>
      <c r="AO101" s="138" t="s">
        <v>701</v>
      </c>
      <c r="AP101" s="138" t="s">
        <v>392</v>
      </c>
      <c r="AQ101" s="138" t="s">
        <v>392</v>
      </c>
      <c r="AR101" s="138" t="s">
        <v>392</v>
      </c>
      <c r="AS101" s="140"/>
      <c r="AT101" s="195" t="s">
        <v>392</v>
      </c>
      <c r="AU101" s="130" t="s">
        <v>401</v>
      </c>
      <c r="AV101" s="140"/>
      <c r="AW101" s="140"/>
      <c r="AX101" s="250" t="s">
        <v>397</v>
      </c>
      <c r="AY101"/>
    </row>
    <row r="102" spans="1:52" x14ac:dyDescent="0.2">
      <c r="A102" t="s">
        <v>612</v>
      </c>
      <c r="B102" s="248" t="s">
        <v>392</v>
      </c>
      <c r="C102" s="9">
        <v>1</v>
      </c>
      <c r="D102" s="9">
        <v>1</v>
      </c>
      <c r="E102" s="9">
        <f>IF(OR(ISBLANK(LRScreening7[[#This Row],[Title Screen]]),ISBLANK(LRScreening7[[#This Row],[Abstract Screen]])),"",IF(AND(LRScreening7[[#This Row],[Title Screen]]=1,LRScreening7[[#This Row],[Abstract Screen]]=1),1,0))</f>
        <v>1</v>
      </c>
      <c r="F102" s="9">
        <v>1</v>
      </c>
      <c r="G102" s="9">
        <f>IF(ISBLANK(LRScreening7[[#This Row],[Methods/Results Screening]]),"",LRScreening7[[#This Row],[Methods/Results Screening]])</f>
        <v>1</v>
      </c>
      <c r="H102" s="27" t="str">
        <f>IF(ISBLANK(F102),"",IF(AND(LRScreening7[[#This Row],[Table 1 Pass (1st Screen)]]=1,LRScreening7[[#This Row],[Table 1 Pass (2nd Screen)]]=1),"Eligible","Exclusion"))</f>
        <v>Eligible</v>
      </c>
      <c r="I102" s="9">
        <v>0</v>
      </c>
      <c r="J102" s="9">
        <v>0</v>
      </c>
      <c r="K102" s="9">
        <f>IF(OR(ISBLANK(LRScreening7[[#This Row],[Table 2 Pass - Exclude ''Qualitative-only'']]),ISBLANK(LRScreening7[[#This Row],[Table 2 Pass - Exclude ''Data-only'']])),"",IF(AND(LRScreening7[[#This Row],[Table 2 Pass - Exclude ''Qualitative-only'']]=1,LRScreening7[[#This Row],[Table 2 Pass - Exclude ''Data-only'']]=1),1,0))</f>
        <v>0</v>
      </c>
      <c r="L102"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2" s="248" t="s">
        <v>392</v>
      </c>
      <c r="N102" s="127">
        <v>28419543</v>
      </c>
      <c r="O102" s="3" t="s">
        <v>474</v>
      </c>
      <c r="P102" s="3" t="s">
        <v>475</v>
      </c>
      <c r="Q102" s="3" t="s">
        <v>476</v>
      </c>
      <c r="R102" s="3" t="s">
        <v>477</v>
      </c>
      <c r="S102" s="3" t="s">
        <v>27</v>
      </c>
      <c r="T102" s="3">
        <v>2017</v>
      </c>
      <c r="U102" s="4">
        <v>42844</v>
      </c>
      <c r="V102" s="3" t="s">
        <v>478</v>
      </c>
      <c r="W102" s="3" t="s">
        <v>479</v>
      </c>
      <c r="X102" s="3" t="s">
        <v>480</v>
      </c>
      <c r="Y102" s="248" t="s">
        <v>397</v>
      </c>
      <c r="Z102" s="125" t="s">
        <v>804</v>
      </c>
      <c r="AA102" s="7" t="s">
        <v>397</v>
      </c>
      <c r="AB102" s="28" t="s">
        <v>393</v>
      </c>
      <c r="AC102" s="6" t="s">
        <v>442</v>
      </c>
      <c r="AD102" s="138" t="s">
        <v>398</v>
      </c>
      <c r="AE102" s="138" t="s">
        <v>625</v>
      </c>
      <c r="AF102" s="28">
        <f t="shared" si="6"/>
        <v>3</v>
      </c>
      <c r="AG102" s="142">
        <v>3</v>
      </c>
      <c r="AH102" s="28" t="s">
        <v>931</v>
      </c>
      <c r="AI102" s="142">
        <v>0</v>
      </c>
      <c r="AJ102" s="28" t="s">
        <v>392</v>
      </c>
      <c r="AK102" s="28" t="s">
        <v>606</v>
      </c>
      <c r="AL102" s="28">
        <v>7</v>
      </c>
      <c r="AM102" s="28" t="s">
        <v>586</v>
      </c>
      <c r="AN102" s="138" t="s">
        <v>392</v>
      </c>
      <c r="AO102" s="138" t="s">
        <v>392</v>
      </c>
      <c r="AP102" s="138" t="s">
        <v>701</v>
      </c>
      <c r="AQ102" s="138" t="s">
        <v>392</v>
      </c>
      <c r="AR102" s="138" t="s">
        <v>392</v>
      </c>
      <c r="AS102" s="140"/>
      <c r="AT102" s="195" t="s">
        <v>392</v>
      </c>
      <c r="AU102" s="130" t="s">
        <v>401</v>
      </c>
      <c r="AV102" s="140" t="s">
        <v>587</v>
      </c>
      <c r="AW102" s="130" t="s">
        <v>401</v>
      </c>
      <c r="AX102" s="250" t="s">
        <v>397</v>
      </c>
      <c r="AY102"/>
    </row>
    <row r="103" spans="1:52" x14ac:dyDescent="0.2">
      <c r="A103" t="s">
        <v>1062</v>
      </c>
      <c r="B103" s="248" t="s">
        <v>392</v>
      </c>
      <c r="C103" s="9">
        <v>1</v>
      </c>
      <c r="D103" s="9">
        <v>1</v>
      </c>
      <c r="E103" s="9">
        <f>IF(OR(ISBLANK(LRScreening7[[#This Row],[Title Screen]]),ISBLANK(LRScreening7[[#This Row],[Abstract Screen]])),"",IF(AND(LRScreening7[[#This Row],[Title Screen]]=1,LRScreening7[[#This Row],[Abstract Screen]]=1),1,0))</f>
        <v>1</v>
      </c>
      <c r="F103" s="9">
        <v>1</v>
      </c>
      <c r="G103" s="9">
        <f>IF(ISBLANK(LRScreening7[[#This Row],[Methods/Results Screening]]),"",LRScreening7[[#This Row],[Methods/Results Screening]])</f>
        <v>1</v>
      </c>
      <c r="H103" s="27" t="str">
        <f>IF(ISBLANK(F103),"",IF(AND(LRScreening7[[#This Row],[Table 1 Pass (1st Screen)]]=1,LRScreening7[[#This Row],[Table 1 Pass (2nd Screen)]]=1),"Eligible","Exclusion"))</f>
        <v>Eligible</v>
      </c>
      <c r="I103" s="9">
        <v>0</v>
      </c>
      <c r="J103" s="9">
        <v>0</v>
      </c>
      <c r="K103" s="9">
        <f>IF(OR(ISBLANK(LRScreening7[[#This Row],[Table 2 Pass - Exclude ''Qualitative-only'']]),ISBLANK(LRScreening7[[#This Row],[Table 2 Pass - Exclude ''Data-only'']])),"",IF(AND(LRScreening7[[#This Row],[Table 2 Pass - Exclude ''Qualitative-only'']]=1,LRScreening7[[#This Row],[Table 2 Pass - Exclude ''Data-only'']]=1),1,0))</f>
        <v>0</v>
      </c>
      <c r="L103"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3" s="248" t="s">
        <v>392</v>
      </c>
      <c r="N103" s="126">
        <v>27860072</v>
      </c>
      <c r="O103" t="s">
        <v>40</v>
      </c>
      <c r="P103" t="s">
        <v>39</v>
      </c>
      <c r="Q103" t="s">
        <v>38</v>
      </c>
      <c r="R103" t="s">
        <v>37</v>
      </c>
      <c r="S103" t="s">
        <v>26</v>
      </c>
      <c r="T103">
        <v>2017</v>
      </c>
      <c r="U103" s="1">
        <v>42693</v>
      </c>
      <c r="V103"/>
      <c r="W103"/>
      <c r="X103" t="s">
        <v>36</v>
      </c>
      <c r="Y103" s="248" t="s">
        <v>397</v>
      </c>
      <c r="Z103" s="129" t="s">
        <v>1077</v>
      </c>
      <c r="AA103" s="30" t="s">
        <v>397</v>
      </c>
      <c r="AB103" s="28" t="s">
        <v>393</v>
      </c>
      <c r="AC103" s="12" t="s">
        <v>435</v>
      </c>
      <c r="AD103" s="138" t="s">
        <v>398</v>
      </c>
      <c r="AE103" s="138" t="s">
        <v>624</v>
      </c>
      <c r="AF103" s="138">
        <f t="shared" si="6"/>
        <v>4</v>
      </c>
      <c r="AG103" s="142">
        <v>2</v>
      </c>
      <c r="AH103" s="28" t="s">
        <v>934</v>
      </c>
      <c r="AI103" s="142">
        <v>2</v>
      </c>
      <c r="AJ103" s="28" t="s">
        <v>956</v>
      </c>
      <c r="AK103" s="28" t="s">
        <v>606</v>
      </c>
      <c r="AL103" s="28">
        <v>5</v>
      </c>
      <c r="AM103" s="28" t="s">
        <v>1201</v>
      </c>
      <c r="AN103" s="138" t="s">
        <v>701</v>
      </c>
      <c r="AO103" s="138" t="s">
        <v>701</v>
      </c>
      <c r="AP103" s="138" t="s">
        <v>392</v>
      </c>
      <c r="AQ103" s="138" t="s">
        <v>392</v>
      </c>
      <c r="AR103" s="138" t="s">
        <v>392</v>
      </c>
      <c r="AS103" s="140"/>
      <c r="AT103" s="195" t="s">
        <v>392</v>
      </c>
      <c r="AU103" s="130" t="s">
        <v>401</v>
      </c>
      <c r="AV103" s="140"/>
      <c r="AW103" s="140"/>
      <c r="AX103" s="250" t="s">
        <v>397</v>
      </c>
      <c r="AY103"/>
    </row>
    <row r="104" spans="1:52" x14ac:dyDescent="0.2">
      <c r="A104" t="s">
        <v>1062</v>
      </c>
      <c r="B104" s="248" t="s">
        <v>392</v>
      </c>
      <c r="C104" s="9">
        <v>1</v>
      </c>
      <c r="D104" s="9">
        <v>1</v>
      </c>
      <c r="E104" s="9">
        <f>IF(OR(ISBLANK(LRScreening7[[#This Row],[Title Screen]]),ISBLANK(LRScreening7[[#This Row],[Abstract Screen]])),"",IF(AND(LRScreening7[[#This Row],[Title Screen]]=1,LRScreening7[[#This Row],[Abstract Screen]]=1),1,0))</f>
        <v>1</v>
      </c>
      <c r="F104" s="9">
        <v>1</v>
      </c>
      <c r="G104" s="9">
        <f>IF(ISBLANK(LRScreening7[[#This Row],[Methods/Results Screening]]),"",LRScreening7[[#This Row],[Methods/Results Screening]])</f>
        <v>1</v>
      </c>
      <c r="H104" s="27" t="str">
        <f>IF(ISBLANK(F104),"",IF(AND(LRScreening7[[#This Row],[Table 1 Pass (1st Screen)]]=1,LRScreening7[[#This Row],[Table 1 Pass (2nd Screen)]]=1),"Eligible","Exclusion"))</f>
        <v>Eligible</v>
      </c>
      <c r="I104" s="9">
        <v>0</v>
      </c>
      <c r="J104" s="9">
        <v>0</v>
      </c>
      <c r="K104" s="9">
        <f>IF(OR(ISBLANK(LRScreening7[[#This Row],[Table 2 Pass - Exclude ''Qualitative-only'']]),ISBLANK(LRScreening7[[#This Row],[Table 2 Pass - Exclude ''Data-only'']])),"",IF(AND(LRScreening7[[#This Row],[Table 2 Pass - Exclude ''Qualitative-only'']]=1,LRScreening7[[#This Row],[Table 2 Pass - Exclude ''Data-only'']]=1),1,0))</f>
        <v>0</v>
      </c>
      <c r="L104"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4" s="248" t="s">
        <v>392</v>
      </c>
      <c r="N104" s="126">
        <v>31182124</v>
      </c>
      <c r="O104" t="s">
        <v>144</v>
      </c>
      <c r="P104" t="s">
        <v>143</v>
      </c>
      <c r="Q104" t="s">
        <v>142</v>
      </c>
      <c r="R104" t="s">
        <v>141</v>
      </c>
      <c r="S104" t="s">
        <v>25</v>
      </c>
      <c r="T104">
        <v>2019</v>
      </c>
      <c r="U104" s="1">
        <v>43628</v>
      </c>
      <c r="V104" t="s">
        <v>140</v>
      </c>
      <c r="W104"/>
      <c r="X104" t="s">
        <v>139</v>
      </c>
      <c r="Y104" s="248" t="s">
        <v>397</v>
      </c>
      <c r="Z104" s="129" t="s">
        <v>1077</v>
      </c>
      <c r="AA104" s="30" t="s">
        <v>397</v>
      </c>
      <c r="AB104" s="28" t="s">
        <v>393</v>
      </c>
      <c r="AC104" s="6" t="s">
        <v>1423</v>
      </c>
      <c r="AD104" s="138" t="s">
        <v>398</v>
      </c>
      <c r="AE104" s="138" t="s">
        <v>627</v>
      </c>
      <c r="AF104" s="138">
        <f t="shared" si="6"/>
        <v>1</v>
      </c>
      <c r="AG104" s="142">
        <v>1</v>
      </c>
      <c r="AH104" s="28" t="s">
        <v>434</v>
      </c>
      <c r="AI104" s="142">
        <v>0</v>
      </c>
      <c r="AJ104" s="28" t="s">
        <v>392</v>
      </c>
      <c r="AK104" s="28" t="s">
        <v>606</v>
      </c>
      <c r="AL104" s="28">
        <v>7</v>
      </c>
      <c r="AM104" s="28" t="s">
        <v>1202</v>
      </c>
      <c r="AN104" s="138" t="s">
        <v>392</v>
      </c>
      <c r="AO104" s="138" t="s">
        <v>392</v>
      </c>
      <c r="AP104" s="138" t="s">
        <v>392</v>
      </c>
      <c r="AQ104" s="138" t="s">
        <v>392</v>
      </c>
      <c r="AR104" s="138" t="s">
        <v>701</v>
      </c>
      <c r="AS104" s="140" t="s">
        <v>970</v>
      </c>
      <c r="AT104" s="195" t="s">
        <v>987</v>
      </c>
      <c r="AU104" s="130" t="s">
        <v>401</v>
      </c>
      <c r="AV104" s="140" t="s">
        <v>1176</v>
      </c>
      <c r="AW104" s="130" t="s">
        <v>401</v>
      </c>
      <c r="AX104" s="250" t="s">
        <v>397</v>
      </c>
      <c r="AY104"/>
    </row>
    <row r="105" spans="1:52" x14ac:dyDescent="0.2">
      <c r="A105" t="s">
        <v>1062</v>
      </c>
      <c r="B105" s="248" t="s">
        <v>392</v>
      </c>
      <c r="C105" s="9">
        <v>1</v>
      </c>
      <c r="D105" s="9">
        <v>1</v>
      </c>
      <c r="E105" s="9">
        <f>IF(OR(ISBLANK(LRScreening7[[#This Row],[Title Screen]]),ISBLANK(LRScreening7[[#This Row],[Abstract Screen]])),"",IF(AND(LRScreening7[[#This Row],[Title Screen]]=1,LRScreening7[[#This Row],[Abstract Screen]]=1),1,0))</f>
        <v>1</v>
      </c>
      <c r="F105" s="9">
        <v>1</v>
      </c>
      <c r="G105" s="9">
        <f>IF(ISBLANK(LRScreening7[[#This Row],[Methods/Results Screening]]),"",LRScreening7[[#This Row],[Methods/Results Screening]])</f>
        <v>1</v>
      </c>
      <c r="H105" s="27" t="str">
        <f>IF(ISBLANK(F105),"",IF(AND(LRScreening7[[#This Row],[Table 1 Pass (1st Screen)]]=1,LRScreening7[[#This Row],[Table 1 Pass (2nd Screen)]]=1),"Eligible","Exclusion"))</f>
        <v>Eligible</v>
      </c>
      <c r="I105" s="9">
        <v>0</v>
      </c>
      <c r="J105" s="9">
        <v>0</v>
      </c>
      <c r="K105" s="9">
        <f>IF(OR(ISBLANK(LRScreening7[[#This Row],[Table 2 Pass - Exclude ''Qualitative-only'']]),ISBLANK(LRScreening7[[#This Row],[Table 2 Pass - Exclude ''Data-only'']])),"",IF(AND(LRScreening7[[#This Row],[Table 2 Pass - Exclude ''Qualitative-only'']]=1,LRScreening7[[#This Row],[Table 2 Pass - Exclude ''Data-only'']]=1),1,0))</f>
        <v>0</v>
      </c>
      <c r="L105"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5" s="248" t="s">
        <v>392</v>
      </c>
      <c r="N105" s="126">
        <v>30711396</v>
      </c>
      <c r="O105" t="s">
        <v>301</v>
      </c>
      <c r="P105" t="s">
        <v>300</v>
      </c>
      <c r="Q105" t="s">
        <v>299</v>
      </c>
      <c r="R105" t="s">
        <v>298</v>
      </c>
      <c r="S105" t="s">
        <v>45</v>
      </c>
      <c r="T105">
        <v>2019</v>
      </c>
      <c r="U105" s="1">
        <v>43500</v>
      </c>
      <c r="V105"/>
      <c r="W105"/>
      <c r="X105" t="s">
        <v>297</v>
      </c>
      <c r="Y105" s="248" t="s">
        <v>397</v>
      </c>
      <c r="Z105" s="129" t="s">
        <v>1077</v>
      </c>
      <c r="AA105" s="30" t="s">
        <v>397</v>
      </c>
      <c r="AB105" s="28" t="s">
        <v>393</v>
      </c>
      <c r="AC105" s="12" t="s">
        <v>429</v>
      </c>
      <c r="AD105" s="138" t="s">
        <v>709</v>
      </c>
      <c r="AE105" s="138" t="s">
        <v>625</v>
      </c>
      <c r="AF105" s="28">
        <f t="shared" si="6"/>
        <v>1</v>
      </c>
      <c r="AG105" s="142">
        <v>1</v>
      </c>
      <c r="AH105" s="28" t="s">
        <v>916</v>
      </c>
      <c r="AI105" s="142">
        <v>0</v>
      </c>
      <c r="AJ105" s="28" t="s">
        <v>392</v>
      </c>
      <c r="AK105" s="28" t="s">
        <v>606</v>
      </c>
      <c r="AL105" s="28">
        <v>2</v>
      </c>
      <c r="AM105" s="28" t="s">
        <v>463</v>
      </c>
      <c r="AN105" s="138" t="s">
        <v>392</v>
      </c>
      <c r="AO105" s="138" t="s">
        <v>701</v>
      </c>
      <c r="AP105" s="138" t="s">
        <v>392</v>
      </c>
      <c r="AQ105" s="138" t="s">
        <v>392</v>
      </c>
      <c r="AR105" s="138" t="s">
        <v>392</v>
      </c>
      <c r="AS105" s="140"/>
      <c r="AT105" s="195" t="s">
        <v>392</v>
      </c>
      <c r="AU105" s="130" t="s">
        <v>401</v>
      </c>
      <c r="AV105" s="140" t="s">
        <v>1234</v>
      </c>
      <c r="AW105" s="130" t="s">
        <v>401</v>
      </c>
      <c r="AX105" s="250" t="s">
        <v>397</v>
      </c>
      <c r="AY105"/>
    </row>
    <row r="106" spans="1:52" x14ac:dyDescent="0.2">
      <c r="A106" t="s">
        <v>1064</v>
      </c>
      <c r="B106" s="248" t="s">
        <v>392</v>
      </c>
      <c r="C106" s="116">
        <v>1</v>
      </c>
      <c r="D106" s="116">
        <v>1</v>
      </c>
      <c r="E106" s="9">
        <f>IF(OR(ISBLANK(LRScreening7[[#This Row],[Title Screen]]),ISBLANK(LRScreening7[[#This Row],[Abstract Screen]])),"",IF(AND(LRScreening7[[#This Row],[Title Screen]]=1,LRScreening7[[#This Row],[Abstract Screen]]=1),1,0))</f>
        <v>1</v>
      </c>
      <c r="F106" s="116">
        <v>1</v>
      </c>
      <c r="G106" s="9">
        <f>IF(ISBLANK(LRScreening7[[#This Row],[Methods/Results Screening]]),"",LRScreening7[[#This Row],[Methods/Results Screening]])</f>
        <v>1</v>
      </c>
      <c r="H106" s="27" t="str">
        <f>IF(ISBLANK(F106),"",IF(AND(LRScreening7[[#This Row],[Table 1 Pass (1st Screen)]]=1,LRScreening7[[#This Row],[Table 1 Pass (2nd Screen)]]=1),"Eligible","Exclusion"))</f>
        <v>Eligible</v>
      </c>
      <c r="I106" s="9">
        <v>0</v>
      </c>
      <c r="J106" s="9">
        <v>0</v>
      </c>
      <c r="K106" s="9">
        <f>IF(OR(ISBLANK(LRScreening7[[#This Row],[Table 2 Pass - Exclude ''Qualitative-only'']]),ISBLANK(LRScreening7[[#This Row],[Table 2 Pass - Exclude ''Data-only'']])),"",IF(AND(LRScreening7[[#This Row],[Table 2 Pass - Exclude ''Qualitative-only'']]=1,LRScreening7[[#This Row],[Table 2 Pass - Exclude ''Data-only'']]=1),1,0))</f>
        <v>0</v>
      </c>
      <c r="L106" s="28" t="str">
        <f>IF(ISBLANK(LRScreening7[[#This Row],[Table 2 Pass - Exclude ''Data-only'']]),"",IF(AND(LRScreening7[[#This Row],[Table 1 Pass (2nd Screen)]]=1,LRScreening7[[#This Row],[Table 2 Pass - Exclude ''Qualitative-only'']]=0),"Noted Exclusions A",IF(AND(LRScreening7[[#This Row],[Table 2 Pass - Exclude ''Qualitative-only'']]=1,LRScreening7[[#This Row],[Table 2 Pass - Exclude ''Data-only'']]=0),"Noted Exclusions B",IF(LRScreening7[[#This Row],[Table 2 Pass]]=1,"Inclusion","Exclusion"))))</f>
        <v>Noted Exclusions A</v>
      </c>
      <c r="M106" s="248" t="s">
        <v>392</v>
      </c>
      <c r="N106" s="126">
        <v>38717695</v>
      </c>
      <c r="O106" t="s">
        <v>787</v>
      </c>
      <c r="P106" t="s">
        <v>788</v>
      </c>
      <c r="Q106" t="s">
        <v>789</v>
      </c>
      <c r="R106" t="s">
        <v>790</v>
      </c>
      <c r="S106" t="s">
        <v>1</v>
      </c>
      <c r="T106">
        <v>2024</v>
      </c>
      <c r="U106" s="1">
        <v>45420</v>
      </c>
      <c r="V106" t="s">
        <v>791</v>
      </c>
      <c r="W106"/>
      <c r="X106" t="s">
        <v>792</v>
      </c>
      <c r="Y106" s="248" t="s">
        <v>397</v>
      </c>
      <c r="Z106" s="130" t="s">
        <v>1075</v>
      </c>
      <c r="AA106" s="7" t="s">
        <v>397</v>
      </c>
      <c r="AB106" s="28" t="s">
        <v>393</v>
      </c>
      <c r="AC106" s="12" t="s">
        <v>429</v>
      </c>
      <c r="AD106" s="28" t="s">
        <v>638</v>
      </c>
      <c r="AE106" s="28" t="s">
        <v>625</v>
      </c>
      <c r="AF106" s="28">
        <f t="shared" si="6"/>
        <v>4</v>
      </c>
      <c r="AG106" s="28">
        <v>4</v>
      </c>
      <c r="AH106" s="28" t="s">
        <v>935</v>
      </c>
      <c r="AI106" s="28">
        <v>0</v>
      </c>
      <c r="AJ106" s="28" t="s">
        <v>392</v>
      </c>
      <c r="AK106" s="28" t="s">
        <v>606</v>
      </c>
      <c r="AL106" s="28">
        <v>1</v>
      </c>
      <c r="AM106" s="28" t="s">
        <v>824</v>
      </c>
      <c r="AN106" s="138" t="s">
        <v>701</v>
      </c>
      <c r="AO106" s="28" t="s">
        <v>701</v>
      </c>
      <c r="AP106" s="28" t="s">
        <v>1163</v>
      </c>
      <c r="AQ106" s="138" t="s">
        <v>392</v>
      </c>
      <c r="AR106" s="138" t="s">
        <v>392</v>
      </c>
      <c r="AS106" s="140"/>
      <c r="AT106" s="195" t="s">
        <v>392</v>
      </c>
      <c r="AU106" s="140" t="s">
        <v>1221</v>
      </c>
      <c r="AV106" s="140" t="s">
        <v>1421</v>
      </c>
      <c r="AW106" s="140" t="s">
        <v>1177</v>
      </c>
      <c r="AX106" s="250" t="s">
        <v>397</v>
      </c>
      <c r="AY106"/>
    </row>
    <row r="107" spans="1:52" x14ac:dyDescent="0.2">
      <c r="A107" s="2"/>
      <c r="O107" s="2"/>
    </row>
    <row r="108" spans="1:52" x14ac:dyDescent="0.2">
      <c r="A108" s="2"/>
      <c r="O108" s="2"/>
      <c r="AZ108" s="2"/>
    </row>
    <row r="109" spans="1:52" x14ac:dyDescent="0.2">
      <c r="A109" s="2"/>
      <c r="O109" s="2"/>
      <c r="AZ109" s="2"/>
    </row>
    <row r="110" spans="1:52" x14ac:dyDescent="0.2">
      <c r="A110" s="2"/>
      <c r="O110" s="2"/>
      <c r="AZ110" s="2"/>
    </row>
    <row r="111" spans="1:52" x14ac:dyDescent="0.2">
      <c r="A111" s="2"/>
      <c r="O111" s="2"/>
      <c r="AZ111" s="2"/>
    </row>
    <row r="112" spans="1:52" x14ac:dyDescent="0.2">
      <c r="A112" s="2"/>
      <c r="O112" s="2"/>
      <c r="AZ112" s="2"/>
    </row>
    <row r="113" spans="1:52" x14ac:dyDescent="0.2">
      <c r="A113" s="2"/>
      <c r="O113" s="2"/>
      <c r="AZ113" s="2"/>
    </row>
    <row r="114" spans="1:52" x14ac:dyDescent="0.2">
      <c r="A114" s="2"/>
      <c r="O114" s="2"/>
      <c r="AZ114" s="2"/>
    </row>
    <row r="115" spans="1:52" x14ac:dyDescent="0.2">
      <c r="A115" s="2"/>
      <c r="O115" s="2"/>
      <c r="AZ115" s="2"/>
    </row>
    <row r="116" spans="1:52" x14ac:dyDescent="0.2">
      <c r="A116" s="2"/>
      <c r="O116" s="2"/>
      <c r="AZ116" s="2"/>
    </row>
    <row r="117" spans="1:52" x14ac:dyDescent="0.2">
      <c r="A117" s="2"/>
      <c r="O117" s="2"/>
      <c r="AZ117" s="2"/>
    </row>
    <row r="118" spans="1:52" x14ac:dyDescent="0.2">
      <c r="A118" s="2"/>
      <c r="O118" s="2"/>
      <c r="AZ118" s="2"/>
    </row>
    <row r="119" spans="1:52" x14ac:dyDescent="0.2">
      <c r="A119" s="2"/>
      <c r="O119" s="2"/>
      <c r="AZ119" s="2"/>
    </row>
    <row r="120" spans="1:52" x14ac:dyDescent="0.2">
      <c r="A120" s="2"/>
      <c r="O120" s="2"/>
      <c r="AZ120" s="2"/>
    </row>
    <row r="121" spans="1:52" x14ac:dyDescent="0.2">
      <c r="A121" s="2"/>
      <c r="O121" s="2"/>
      <c r="AZ121" s="2"/>
    </row>
    <row r="122" spans="1:52" x14ac:dyDescent="0.2">
      <c r="A122" s="2"/>
      <c r="O122" s="2"/>
      <c r="AZ122" s="2"/>
    </row>
    <row r="123" spans="1:52" x14ac:dyDescent="0.2">
      <c r="A123" s="2"/>
      <c r="O123" s="2"/>
      <c r="AZ123" s="2"/>
    </row>
    <row r="124" spans="1:52" x14ac:dyDescent="0.2">
      <c r="A124" s="2"/>
      <c r="O124" s="2"/>
      <c r="AZ124" s="2"/>
    </row>
    <row r="125" spans="1:52" x14ac:dyDescent="0.2">
      <c r="A125" s="2"/>
      <c r="O125" s="2"/>
      <c r="AZ125" s="2"/>
    </row>
    <row r="126" spans="1:52" x14ac:dyDescent="0.2">
      <c r="A126" s="2"/>
      <c r="O126" s="2"/>
      <c r="AZ126" s="2"/>
    </row>
    <row r="127" spans="1:52" x14ac:dyDescent="0.2">
      <c r="A127" s="2"/>
      <c r="O127" s="2"/>
      <c r="AZ127" s="2"/>
    </row>
    <row r="128" spans="1:52" x14ac:dyDescent="0.2">
      <c r="A128" s="2"/>
      <c r="O128" s="2"/>
      <c r="AZ128" s="2"/>
    </row>
    <row r="129" spans="1:52" x14ac:dyDescent="0.2">
      <c r="A129" s="2"/>
      <c r="O129" s="2"/>
      <c r="AZ129" s="2"/>
    </row>
    <row r="130" spans="1:52" x14ac:dyDescent="0.2">
      <c r="A130" s="2"/>
      <c r="O130" s="2"/>
      <c r="AZ130" s="2"/>
    </row>
    <row r="131" spans="1:52" x14ac:dyDescent="0.2">
      <c r="A131" s="2"/>
      <c r="O131" s="2"/>
      <c r="AZ131" s="2"/>
    </row>
    <row r="132" spans="1:52" x14ac:dyDescent="0.2">
      <c r="A132" s="2"/>
      <c r="O132" s="2"/>
      <c r="AZ132" s="2"/>
    </row>
    <row r="133" spans="1:52" x14ac:dyDescent="0.2">
      <c r="A133" s="2"/>
      <c r="O133" s="2"/>
      <c r="AZ133" s="2"/>
    </row>
    <row r="134" spans="1:52" x14ac:dyDescent="0.2">
      <c r="A134" s="2"/>
      <c r="O134" s="2"/>
      <c r="AZ134" s="2"/>
    </row>
    <row r="135" spans="1:52" x14ac:dyDescent="0.2">
      <c r="A135" s="2"/>
      <c r="O135" s="2"/>
    </row>
    <row r="136" spans="1:52" x14ac:dyDescent="0.2">
      <c r="A136" s="2"/>
      <c r="O136" s="2"/>
    </row>
    <row r="137" spans="1:52" x14ac:dyDescent="0.2">
      <c r="A137" s="2"/>
      <c r="O137" s="2"/>
    </row>
  </sheetData>
  <conditionalFormatting sqref="A2:A106">
    <cfRule type="containsText" dxfId="43" priority="39" operator="containsText" text="LS1">
      <formula>NOT(ISERROR(SEARCH("LS1",A2)))</formula>
    </cfRule>
    <cfRule type="containsText" dxfId="42" priority="76" operator="containsText" text="Other">
      <formula>NOT(ISERROR(SEARCH("Other",A2)))</formula>
    </cfRule>
    <cfRule type="containsText" dxfId="41" priority="75" operator="containsText" text="LS3">
      <formula>NOT(ISERROR(SEARCH("LS3",A2)))</formula>
    </cfRule>
    <cfRule type="containsText" dxfId="40" priority="74" operator="containsText" text="LS2">
      <formula>NOT(ISERROR(SEARCH("LS2",A2)))</formula>
    </cfRule>
  </conditionalFormatting>
  <conditionalFormatting sqref="C2:D106 F2:F106 I2:J106">
    <cfRule type="cellIs" dxfId="39" priority="82" operator="equal">
      <formula>1</formula>
    </cfRule>
    <cfRule type="cellIs" dxfId="38" priority="81" operator="equal">
      <formula>0</formula>
    </cfRule>
  </conditionalFormatting>
  <conditionalFormatting sqref="E2:E106 G2:G106">
    <cfRule type="cellIs" dxfId="37" priority="73" operator="equal">
      <formula>1</formula>
    </cfRule>
    <cfRule type="cellIs" dxfId="36" priority="72" operator="equal">
      <formula>0</formula>
    </cfRule>
  </conditionalFormatting>
  <conditionalFormatting sqref="H2:H106">
    <cfRule type="containsText" dxfId="35" priority="71" operator="containsText" text="Eligible">
      <formula>NOT(ISERROR(SEARCH("Eligible",H2)))</formula>
    </cfRule>
  </conditionalFormatting>
  <conditionalFormatting sqref="J2:J106">
    <cfRule type="cellIs" dxfId="34" priority="70" operator="equal">
      <formula>2</formula>
    </cfRule>
  </conditionalFormatting>
  <conditionalFormatting sqref="K2:K106">
    <cfRule type="cellIs" dxfId="33" priority="69" operator="equal">
      <formula>1</formula>
    </cfRule>
    <cfRule type="cellIs" dxfId="32" priority="68" operator="equal">
      <formula>0</formula>
    </cfRule>
  </conditionalFormatting>
  <conditionalFormatting sqref="L2:L106">
    <cfRule type="containsText" dxfId="31" priority="67" operator="containsText" text="Inclusion">
      <formula>NOT(ISERROR(SEARCH("Inclusion",L2)))</formula>
    </cfRule>
    <cfRule type="containsText" dxfId="30" priority="66" operator="containsText" text="Noted Exclusions A">
      <formula>NOT(ISERROR(SEARCH("Noted Exclusions A",L2)))</formula>
    </cfRule>
    <cfRule type="containsText" dxfId="29" priority="65" operator="containsText" text="Noted Exclusions B">
      <formula>NOT(ISERROR(SEARCH("Noted Exclusions B",L2)))</formula>
    </cfRule>
  </conditionalFormatting>
  <conditionalFormatting sqref="N2:N106">
    <cfRule type="duplicateValues" dxfId="28" priority="659"/>
  </conditionalFormatting>
  <conditionalFormatting sqref="O2:O106">
    <cfRule type="duplicateValues" dxfId="27" priority="660"/>
  </conditionalFormatting>
  <conditionalFormatting sqref="P2:P106">
    <cfRule type="duplicateValues" dxfId="26" priority="661"/>
  </conditionalFormatting>
  <conditionalFormatting sqref="Z2:Z106">
    <cfRule type="containsText" dxfId="25" priority="42" operator="containsText" text="PMID UNIQUE to 2022 search">
      <formula>NOT(ISERROR(SEARCH("PMID UNIQUE to 2022 search",Z2)))</formula>
    </cfRule>
    <cfRule type="containsText" dxfId="24" priority="25" operator="containsText" text="LS1-2022">
      <formula>NOT(ISERROR(SEARCH("LS1-2022",Z2)))</formula>
    </cfRule>
    <cfRule type="containsText" dxfId="23" priority="44" operator="containsText" text="new to LS2-2023">
      <formula>NOT(ISERROR(SEARCH("new to LS2-2023",Z2)))</formula>
    </cfRule>
    <cfRule type="containsText" dxfId="22" priority="45" operator="containsText" text="PMID UNIQUE to 2022/2023 searches">
      <formula>NOT(ISERROR(SEARCH("PMID UNIQUE to 2022/2023 searches",Z2)))</formula>
    </cfRule>
    <cfRule type="containsText" dxfId="21" priority="46" operator="containsText" text="new to LS3-2024">
      <formula>NOT(ISERROR(SEARCH("new to LS3-2024",Z2)))</formula>
    </cfRule>
    <cfRule type="containsText" dxfId="20" priority="47" operator="containsText" text="Additional">
      <formula>NOT(ISERROR(SEARCH("Additional",Z2)))</formula>
    </cfRule>
  </conditionalFormatting>
  <conditionalFormatting sqref="AB2:AL60 AB61:AS98 AT2:AW25 AW25:AW26 AV26:AW26 AT27:AW33 AU34:AW40 AW37:AW41 AT37:AT45 AT41:AW46 AU42:AU48 AV47:AW47 AT48:AW51 AU52:AW54 AT53:AW76 AT77:AV77 AW77:AW78 AT78:AU78 AT79:AW106 AS2:AS38 AS41:AS60">
    <cfRule type="containsBlanks" dxfId="19" priority="23">
      <formula>LEN(TRIM(AB2))=0</formula>
    </cfRule>
  </conditionalFormatting>
  <conditionalFormatting sqref="AC2:AC106">
    <cfRule type="containsText" dxfId="18" priority="8" operator="containsText" text=",">
      <formula>NOT(ISERROR(SEARCH(",",AC2)))</formula>
    </cfRule>
    <cfRule type="endsWith" dxfId="17" priority="21" operator="endsWith" text="ine">
      <formula>RIGHT(AC2,LEN("ine"))="ine"</formula>
    </cfRule>
    <cfRule type="containsText" dxfId="16" priority="20" operator="containsText" text="Murine">
      <formula>NOT(ISERROR(SEARCH("Murine",AC2)))</formula>
    </cfRule>
    <cfRule type="containsText" dxfId="15" priority="19" operator="containsText" text="Human">
      <formula>NOT(ISERROR(SEARCH("Human",AC2)))</formula>
    </cfRule>
  </conditionalFormatting>
  <conditionalFormatting sqref="AC104">
    <cfRule type="containsBlanks" dxfId="14" priority="1">
      <formula>LEN(TRIM(AC104))=0</formula>
    </cfRule>
  </conditionalFormatting>
  <conditionalFormatting sqref="AD2:AD106">
    <cfRule type="containsText" dxfId="13" priority="2" operator="containsText" text="NS">
      <formula>NOT(ISERROR(SEARCH("NS",AD2)))</formula>
    </cfRule>
  </conditionalFormatting>
  <conditionalFormatting sqref="AM2:AM60">
    <cfRule type="containsBlanks" dxfId="12" priority="9">
      <formula>LEN(TRIM(AM2))=0</formula>
    </cfRule>
  </conditionalFormatting>
  <conditionalFormatting sqref="AN2:AR60">
    <cfRule type="containsBlanks" dxfId="11" priority="10">
      <formula>LEN(TRIM(AN2))=0</formula>
    </cfRule>
  </conditionalFormatting>
  <conditionalFormatting sqref="AN99:AS106">
    <cfRule type="containsBlanks" dxfId="10" priority="18">
      <formula>LEN(TRIM(AN99))=0</formula>
    </cfRule>
  </conditionalFormatting>
  <conditionalFormatting sqref="AT25:AT35 AS39:AT40 AT47:AT50 AT52">
    <cfRule type="containsBlanks" dxfId="9" priority="22">
      <formula>LEN(TRIM(AS25))=0</formula>
    </cfRule>
  </conditionalFormatting>
  <conditionalFormatting sqref="AT36">
    <cfRule type="containsBlanks" dxfId="8" priority="5">
      <formula>LEN(TRIM(AT36))=0</formula>
    </cfRule>
  </conditionalFormatting>
  <conditionalFormatting sqref="AT52">
    <cfRule type="containsBlanks" dxfId="7" priority="6">
      <formula>LEN(TRIM(AT52))=0</formula>
    </cfRule>
  </conditionalFormatting>
  <conditionalFormatting sqref="AT41:AW76 AT2:AW33 AT34:AT35 AU34:AW40 AT37:AT40 AT77:AV77 AW77:AW78 AT78:AU78 AT79:AW106">
    <cfRule type="containsText" dxfId="6" priority="7" operator="containsText" text="|||">
      <formula>NOT(ISERROR(SEARCH("|||",AT2)))</formula>
    </cfRule>
  </conditionalFormatting>
  <conditionalFormatting sqref="AU26">
    <cfRule type="containsBlanks" dxfId="5" priority="17">
      <formula>LEN(TRIM(AU26))=0</formula>
    </cfRule>
  </conditionalFormatting>
  <conditionalFormatting sqref="AU50:AU54">
    <cfRule type="containsBlanks" dxfId="4" priority="15">
      <formula>LEN(TRIM(AU50))=0</formula>
    </cfRule>
  </conditionalFormatting>
  <conditionalFormatting sqref="AU60">
    <cfRule type="containsBlanks" dxfId="3" priority="3">
      <formula>LEN(TRIM(AU60))=0</formula>
    </cfRule>
  </conditionalFormatting>
  <conditionalFormatting sqref="AU106">
    <cfRule type="containsBlanks" dxfId="2" priority="12">
      <formula>LEN(TRIM(AU106))=0</formula>
    </cfRule>
  </conditionalFormatting>
  <conditionalFormatting sqref="AU47:AV47">
    <cfRule type="containsBlanks" dxfId="1" priority="14">
      <formula>LEN(TRIM(AU47))=0</formula>
    </cfRule>
  </conditionalFormatting>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8CB09B-7982-465D-AD8A-0EFAF4CC7A77}">
  <dimension ref="A1:F51"/>
  <sheetViews>
    <sheetView topLeftCell="A11" workbookViewId="0"/>
  </sheetViews>
  <sheetFormatPr baseColWidth="10" defaultColWidth="8.83203125" defaultRowHeight="15" x14ac:dyDescent="0.2"/>
  <cols>
    <col min="1" max="1" width="9.5" style="3" bestFit="1" customWidth="1"/>
    <col min="2" max="2" width="40" style="29" bestFit="1" customWidth="1"/>
    <col min="3" max="3" width="82.6640625" style="211" customWidth="1"/>
    <col min="4" max="4" width="77.6640625" style="211" customWidth="1"/>
    <col min="5" max="5" width="55.1640625" style="222" customWidth="1"/>
  </cols>
  <sheetData>
    <row r="1" spans="1:6" ht="16" x14ac:dyDescent="0.2">
      <c r="A1" s="3" t="s">
        <v>1281</v>
      </c>
      <c r="B1" s="260" t="s">
        <v>1279</v>
      </c>
      <c r="C1" s="211" t="s">
        <v>659</v>
      </c>
      <c r="D1" s="211" t="s">
        <v>1280</v>
      </c>
      <c r="E1" s="221"/>
    </row>
    <row r="2" spans="1:6" ht="32" x14ac:dyDescent="0.2">
      <c r="A2" s="262" t="s">
        <v>1282</v>
      </c>
      <c r="B2" s="256" t="s">
        <v>691</v>
      </c>
      <c r="C2" s="211" t="s">
        <v>1330</v>
      </c>
      <c r="D2" s="211" t="s">
        <v>1331</v>
      </c>
    </row>
    <row r="3" spans="1:6" ht="16" x14ac:dyDescent="0.2">
      <c r="A3" s="262" t="s">
        <v>1283</v>
      </c>
      <c r="B3" s="254" t="s">
        <v>392</v>
      </c>
      <c r="C3" s="261" t="s">
        <v>1329</v>
      </c>
      <c r="D3" s="261" t="s">
        <v>1347</v>
      </c>
    </row>
    <row r="4" spans="1:6" ht="16" x14ac:dyDescent="0.2">
      <c r="A4" s="262" t="s">
        <v>1284</v>
      </c>
      <c r="B4" s="239" t="s">
        <v>1065</v>
      </c>
      <c r="C4" s="211" t="s">
        <v>1333</v>
      </c>
      <c r="D4" s="211" t="s">
        <v>1332</v>
      </c>
    </row>
    <row r="5" spans="1:6" ht="16" x14ac:dyDescent="0.2">
      <c r="A5" s="262" t="s">
        <v>570</v>
      </c>
      <c r="B5" s="239" t="s">
        <v>1179</v>
      </c>
      <c r="C5" s="211" t="s">
        <v>1334</v>
      </c>
      <c r="D5" s="211" t="s">
        <v>1332</v>
      </c>
    </row>
    <row r="6" spans="1:6" ht="16" x14ac:dyDescent="0.2">
      <c r="A6" s="262" t="s">
        <v>1285</v>
      </c>
      <c r="B6" s="239" t="s">
        <v>1069</v>
      </c>
      <c r="C6" s="211" t="s">
        <v>1335</v>
      </c>
      <c r="D6" s="211" t="s">
        <v>1332</v>
      </c>
    </row>
    <row r="7" spans="1:6" ht="16" x14ac:dyDescent="0.2">
      <c r="A7" s="262" t="s">
        <v>1286</v>
      </c>
      <c r="B7" s="239" t="s">
        <v>1070</v>
      </c>
      <c r="C7" s="211" t="s">
        <v>1336</v>
      </c>
      <c r="D7" s="211" t="s">
        <v>1332</v>
      </c>
    </row>
    <row r="8" spans="1:6" ht="16" x14ac:dyDescent="0.2">
      <c r="A8" s="262" t="s">
        <v>1287</v>
      </c>
      <c r="B8" s="239" t="s">
        <v>1073</v>
      </c>
      <c r="C8" s="211" t="s">
        <v>1337</v>
      </c>
      <c r="D8" s="211" t="s">
        <v>1332</v>
      </c>
      <c r="F8" s="222"/>
    </row>
    <row r="9" spans="1:6" ht="16" x14ac:dyDescent="0.2">
      <c r="A9" s="262" t="s">
        <v>1292</v>
      </c>
      <c r="B9" s="239" t="s">
        <v>692</v>
      </c>
      <c r="C9" s="211" t="s">
        <v>1341</v>
      </c>
      <c r="D9" s="211" t="s">
        <v>1338</v>
      </c>
    </row>
    <row r="10" spans="1:6" ht="16" x14ac:dyDescent="0.2">
      <c r="A10" s="262" t="s">
        <v>1288</v>
      </c>
      <c r="B10" s="239" t="s">
        <v>1071</v>
      </c>
      <c r="C10" s="211" t="s">
        <v>1339</v>
      </c>
      <c r="D10" s="211" t="s">
        <v>1332</v>
      </c>
    </row>
    <row r="11" spans="1:6" ht="16" x14ac:dyDescent="0.2">
      <c r="A11" s="262" t="s">
        <v>1289</v>
      </c>
      <c r="B11" s="239" t="s">
        <v>1072</v>
      </c>
      <c r="C11" s="211" t="s">
        <v>1340</v>
      </c>
      <c r="D11" s="211" t="s">
        <v>1332</v>
      </c>
    </row>
    <row r="12" spans="1:6" ht="16" x14ac:dyDescent="0.2">
      <c r="A12" s="262" t="s">
        <v>1290</v>
      </c>
      <c r="B12" s="239" t="s">
        <v>1074</v>
      </c>
      <c r="C12" s="211" t="s">
        <v>1344</v>
      </c>
      <c r="D12" s="211" t="s">
        <v>1332</v>
      </c>
    </row>
    <row r="13" spans="1:6" ht="16" x14ac:dyDescent="0.2">
      <c r="A13" s="262" t="s">
        <v>1291</v>
      </c>
      <c r="B13" s="239" t="s">
        <v>821</v>
      </c>
      <c r="C13" s="211" t="s">
        <v>1342</v>
      </c>
      <c r="D13" s="211" t="s">
        <v>1343</v>
      </c>
    </row>
    <row r="14" spans="1:6" ht="16" x14ac:dyDescent="0.2">
      <c r="A14" s="262" t="s">
        <v>1293</v>
      </c>
      <c r="B14" s="254" t="s">
        <v>832</v>
      </c>
      <c r="C14" s="261" t="s">
        <v>1329</v>
      </c>
      <c r="D14" s="261" t="s">
        <v>1347</v>
      </c>
    </row>
    <row r="15" spans="1:6" ht="16" x14ac:dyDescent="0.2">
      <c r="A15" s="262" t="s">
        <v>1294</v>
      </c>
      <c r="B15" s="257" t="s">
        <v>390</v>
      </c>
      <c r="C15" s="211" t="s">
        <v>1345</v>
      </c>
      <c r="D15" s="263" t="s">
        <v>1346</v>
      </c>
    </row>
    <row r="16" spans="1:6" s="222" customFormat="1" ht="16" x14ac:dyDescent="0.2">
      <c r="A16" s="262" t="s">
        <v>1295</v>
      </c>
      <c r="B16" s="257" t="s">
        <v>389</v>
      </c>
      <c r="C16" s="211" t="s">
        <v>1348</v>
      </c>
      <c r="D16" s="263" t="s">
        <v>1346</v>
      </c>
    </row>
    <row r="17" spans="1:4" s="222" customFormat="1" ht="16" x14ac:dyDescent="0.2">
      <c r="A17" s="262" t="s">
        <v>1296</v>
      </c>
      <c r="B17" s="257" t="s">
        <v>388</v>
      </c>
      <c r="C17" s="211" t="s">
        <v>1349</v>
      </c>
      <c r="D17" s="263" t="s">
        <v>1346</v>
      </c>
    </row>
    <row r="18" spans="1:4" s="222" customFormat="1" ht="16" x14ac:dyDescent="0.2">
      <c r="A18" s="262" t="s">
        <v>701</v>
      </c>
      <c r="B18" s="257" t="s">
        <v>387</v>
      </c>
      <c r="C18" s="211" t="s">
        <v>1351</v>
      </c>
      <c r="D18" s="263" t="s">
        <v>1346</v>
      </c>
    </row>
    <row r="19" spans="1:4" ht="16" x14ac:dyDescent="0.2">
      <c r="A19" s="262" t="s">
        <v>1297</v>
      </c>
      <c r="B19" s="257" t="s">
        <v>386</v>
      </c>
      <c r="C19" s="211" t="s">
        <v>1350</v>
      </c>
      <c r="D19" s="263" t="s">
        <v>1346</v>
      </c>
    </row>
    <row r="20" spans="1:4" ht="16" x14ac:dyDescent="0.2">
      <c r="A20" s="262" t="s">
        <v>1298</v>
      </c>
      <c r="B20" s="257" t="s">
        <v>385</v>
      </c>
      <c r="C20" s="211" t="s">
        <v>1352</v>
      </c>
      <c r="D20" s="263" t="s">
        <v>1346</v>
      </c>
    </row>
    <row r="21" spans="1:4" ht="16" x14ac:dyDescent="0.2">
      <c r="A21" s="262" t="s">
        <v>1299</v>
      </c>
      <c r="B21" s="257" t="s">
        <v>384</v>
      </c>
      <c r="C21" s="211" t="s">
        <v>1353</v>
      </c>
      <c r="D21" s="263" t="s">
        <v>1346</v>
      </c>
    </row>
    <row r="22" spans="1:4" ht="16" x14ac:dyDescent="0.2">
      <c r="A22" s="262" t="s">
        <v>1300</v>
      </c>
      <c r="B22" s="257" t="s">
        <v>383</v>
      </c>
      <c r="C22" s="211" t="s">
        <v>1354</v>
      </c>
      <c r="D22" s="263" t="s">
        <v>1346</v>
      </c>
    </row>
    <row r="23" spans="1:4" ht="16" x14ac:dyDescent="0.2">
      <c r="A23" s="262" t="s">
        <v>1301</v>
      </c>
      <c r="B23" s="257" t="s">
        <v>382</v>
      </c>
      <c r="C23" s="211" t="s">
        <v>1355</v>
      </c>
      <c r="D23" s="263" t="s">
        <v>1346</v>
      </c>
    </row>
    <row r="24" spans="1:4" ht="16" x14ac:dyDescent="0.2">
      <c r="A24" s="262" t="s">
        <v>1302</v>
      </c>
      <c r="B24" s="257" t="s">
        <v>381</v>
      </c>
      <c r="C24" s="211" t="s">
        <v>1356</v>
      </c>
      <c r="D24" s="263" t="s">
        <v>1346</v>
      </c>
    </row>
    <row r="25" spans="1:4" ht="16" x14ac:dyDescent="0.2">
      <c r="A25" s="262" t="s">
        <v>1303</v>
      </c>
      <c r="B25" s="257" t="s">
        <v>380</v>
      </c>
      <c r="C25" s="211" t="s">
        <v>1357</v>
      </c>
      <c r="D25" s="263" t="s">
        <v>1346</v>
      </c>
    </row>
    <row r="26" spans="1:4" ht="16" x14ac:dyDescent="0.2">
      <c r="A26" s="262" t="s">
        <v>391</v>
      </c>
      <c r="B26" s="255" t="s">
        <v>397</v>
      </c>
      <c r="C26" s="261" t="s">
        <v>1329</v>
      </c>
      <c r="D26" s="261" t="s">
        <v>1347</v>
      </c>
    </row>
    <row r="27" spans="1:4" ht="16" x14ac:dyDescent="0.2">
      <c r="A27" s="262" t="s">
        <v>1304</v>
      </c>
      <c r="B27" s="258" t="s">
        <v>772</v>
      </c>
      <c r="C27" s="211" t="s">
        <v>1358</v>
      </c>
      <c r="D27" s="211" t="s">
        <v>1359</v>
      </c>
    </row>
    <row r="28" spans="1:4" ht="16" x14ac:dyDescent="0.2">
      <c r="A28" s="262" t="s">
        <v>1305</v>
      </c>
      <c r="B28" s="239" t="s">
        <v>418</v>
      </c>
      <c r="C28" s="261" t="s">
        <v>1329</v>
      </c>
      <c r="D28" s="261" t="s">
        <v>1347</v>
      </c>
    </row>
    <row r="29" spans="1:4" ht="48" x14ac:dyDescent="0.2">
      <c r="A29" s="262" t="s">
        <v>1306</v>
      </c>
      <c r="B29" s="238" t="s">
        <v>1082</v>
      </c>
      <c r="C29" s="211" t="s">
        <v>1361</v>
      </c>
      <c r="D29" s="211" t="s">
        <v>1360</v>
      </c>
    </row>
    <row r="30" spans="1:4" ht="32" x14ac:dyDescent="0.2">
      <c r="A30" s="262" t="s">
        <v>1307</v>
      </c>
      <c r="B30" s="241" t="s">
        <v>710</v>
      </c>
      <c r="C30" s="211" t="s">
        <v>1362</v>
      </c>
    </row>
    <row r="31" spans="1:4" ht="64" x14ac:dyDescent="0.2">
      <c r="A31" s="262" t="s">
        <v>1308</v>
      </c>
      <c r="B31" s="251" t="s">
        <v>619</v>
      </c>
      <c r="C31" s="211" t="s">
        <v>1364</v>
      </c>
      <c r="D31" s="211" t="s">
        <v>1363</v>
      </c>
    </row>
    <row r="32" spans="1:4" ht="32" x14ac:dyDescent="0.2">
      <c r="A32" s="262" t="s">
        <v>1309</v>
      </c>
      <c r="B32" s="251" t="s">
        <v>395</v>
      </c>
      <c r="C32" s="211" t="s">
        <v>1366</v>
      </c>
      <c r="D32" s="211" t="s">
        <v>1365</v>
      </c>
    </row>
    <row r="33" spans="1:4" ht="16" x14ac:dyDescent="0.2">
      <c r="A33" s="262" t="s">
        <v>1310</v>
      </c>
      <c r="B33" s="242" t="s">
        <v>711</v>
      </c>
      <c r="C33" s="211" t="s">
        <v>1368</v>
      </c>
      <c r="D33" s="211" t="s">
        <v>1367</v>
      </c>
    </row>
    <row r="34" spans="1:4" ht="16" x14ac:dyDescent="0.2">
      <c r="A34" s="262" t="s">
        <v>1311</v>
      </c>
      <c r="B34" s="251" t="s">
        <v>712</v>
      </c>
      <c r="C34" s="211" t="s">
        <v>1371</v>
      </c>
      <c r="D34" s="211" t="s">
        <v>1367</v>
      </c>
    </row>
    <row r="35" spans="1:4" ht="32" x14ac:dyDescent="0.2">
      <c r="A35" s="262" t="s">
        <v>1312</v>
      </c>
      <c r="B35" s="251" t="s">
        <v>713</v>
      </c>
      <c r="C35" s="211" t="s">
        <v>1369</v>
      </c>
      <c r="D35" s="211" t="s">
        <v>1373</v>
      </c>
    </row>
    <row r="36" spans="1:4" ht="16" x14ac:dyDescent="0.2">
      <c r="A36" s="262" t="s">
        <v>1313</v>
      </c>
      <c r="B36" s="251" t="s">
        <v>714</v>
      </c>
      <c r="C36" s="211" t="s">
        <v>1372</v>
      </c>
      <c r="D36" s="211" t="s">
        <v>1367</v>
      </c>
    </row>
    <row r="37" spans="1:4" ht="32" x14ac:dyDescent="0.2">
      <c r="A37" s="262" t="s">
        <v>1314</v>
      </c>
      <c r="B37" s="251" t="s">
        <v>715</v>
      </c>
      <c r="C37" s="211" t="s">
        <v>1370</v>
      </c>
      <c r="D37" s="211" t="s">
        <v>1373</v>
      </c>
    </row>
    <row r="38" spans="1:4" ht="32" x14ac:dyDescent="0.2">
      <c r="A38" s="262" t="s">
        <v>1315</v>
      </c>
      <c r="B38" s="251" t="s">
        <v>605</v>
      </c>
      <c r="C38" s="211" t="s">
        <v>1374</v>
      </c>
      <c r="D38" s="211" t="s">
        <v>1376</v>
      </c>
    </row>
    <row r="39" spans="1:4" ht="32" x14ac:dyDescent="0.2">
      <c r="A39" s="262" t="s">
        <v>1316</v>
      </c>
      <c r="B39" s="251" t="s">
        <v>1115</v>
      </c>
      <c r="C39" s="211" t="s">
        <v>1377</v>
      </c>
      <c r="D39" s="211" t="s">
        <v>1375</v>
      </c>
    </row>
    <row r="40" spans="1:4" ht="80" x14ac:dyDescent="0.2">
      <c r="A40" s="262" t="s">
        <v>1317</v>
      </c>
      <c r="B40" s="251" t="s">
        <v>1009</v>
      </c>
      <c r="C40" s="211" t="s">
        <v>1378</v>
      </c>
    </row>
    <row r="41" spans="1:4" ht="80" x14ac:dyDescent="0.2">
      <c r="A41" s="262" t="s">
        <v>1318</v>
      </c>
      <c r="B41" s="251" t="s">
        <v>716</v>
      </c>
      <c r="C41" s="211" t="s">
        <v>1381</v>
      </c>
      <c r="D41" s="211" t="s">
        <v>1380</v>
      </c>
    </row>
    <row r="42" spans="1:4" ht="80" x14ac:dyDescent="0.2">
      <c r="A42" s="262" t="s">
        <v>1319</v>
      </c>
      <c r="B42" s="251" t="s">
        <v>717</v>
      </c>
      <c r="C42" s="211" t="s">
        <v>1382</v>
      </c>
      <c r="D42" s="211" t="s">
        <v>1380</v>
      </c>
    </row>
    <row r="43" spans="1:4" ht="80" x14ac:dyDescent="0.2">
      <c r="A43" s="262" t="s">
        <v>1320</v>
      </c>
      <c r="B43" s="251" t="s">
        <v>718</v>
      </c>
      <c r="C43" s="211" t="s">
        <v>1383</v>
      </c>
      <c r="D43" s="211" t="s">
        <v>1380</v>
      </c>
    </row>
    <row r="44" spans="1:4" ht="80" x14ac:dyDescent="0.2">
      <c r="A44" s="262" t="s">
        <v>1321</v>
      </c>
      <c r="B44" s="251" t="s">
        <v>719</v>
      </c>
      <c r="C44" s="211" t="s">
        <v>1384</v>
      </c>
      <c r="D44" s="211" t="s">
        <v>1380</v>
      </c>
    </row>
    <row r="45" spans="1:4" ht="80" x14ac:dyDescent="0.2">
      <c r="A45" s="262" t="s">
        <v>1322</v>
      </c>
      <c r="B45" s="251" t="s">
        <v>720</v>
      </c>
      <c r="C45" s="211" t="s">
        <v>1385</v>
      </c>
      <c r="D45" s="211" t="s">
        <v>1380</v>
      </c>
    </row>
    <row r="46" spans="1:4" ht="32" x14ac:dyDescent="0.2">
      <c r="A46" s="262" t="s">
        <v>1323</v>
      </c>
      <c r="B46" s="251" t="s">
        <v>957</v>
      </c>
      <c r="C46" s="211" t="s">
        <v>1387</v>
      </c>
      <c r="D46" s="211" t="s">
        <v>1391</v>
      </c>
    </row>
    <row r="47" spans="1:4" ht="16" x14ac:dyDescent="0.2">
      <c r="A47" s="262" t="s">
        <v>1324</v>
      </c>
      <c r="B47" s="251" t="s">
        <v>1083</v>
      </c>
      <c r="C47" s="211" t="s">
        <v>1386</v>
      </c>
      <c r="D47" s="211" t="s">
        <v>1392</v>
      </c>
    </row>
    <row r="48" spans="1:4" ht="16" x14ac:dyDescent="0.2">
      <c r="A48" s="262" t="s">
        <v>1325</v>
      </c>
      <c r="B48" s="251" t="s">
        <v>1379</v>
      </c>
      <c r="C48" s="211" t="s">
        <v>1388</v>
      </c>
      <c r="D48" s="211" t="s">
        <v>1393</v>
      </c>
    </row>
    <row r="49" spans="1:4" ht="16" x14ac:dyDescent="0.2">
      <c r="A49" s="262" t="s">
        <v>1326</v>
      </c>
      <c r="B49" s="252" t="s">
        <v>721</v>
      </c>
      <c r="C49" s="211" t="s">
        <v>1390</v>
      </c>
      <c r="D49" s="211" t="s">
        <v>1394</v>
      </c>
    </row>
    <row r="50" spans="1:4" ht="16" x14ac:dyDescent="0.2">
      <c r="A50" s="262" t="s">
        <v>1327</v>
      </c>
      <c r="B50" s="253" t="s">
        <v>962</v>
      </c>
      <c r="C50" s="211" t="s">
        <v>1389</v>
      </c>
      <c r="D50" s="211" t="s">
        <v>1394</v>
      </c>
    </row>
    <row r="51" spans="1:4" ht="16" x14ac:dyDescent="0.2">
      <c r="A51" s="262" t="s">
        <v>1328</v>
      </c>
      <c r="B51" s="259" t="s">
        <v>820</v>
      </c>
      <c r="C51" s="261" t="s">
        <v>1329</v>
      </c>
      <c r="D51" s="261" t="s">
        <v>1347</v>
      </c>
    </row>
  </sheetData>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7ED20A-FC70-4C5D-92A4-971B8D7BEC07}">
  <dimension ref="B1:X31"/>
  <sheetViews>
    <sheetView topLeftCell="F1" workbookViewId="0">
      <selection activeCell="J10" sqref="J10"/>
    </sheetView>
  </sheetViews>
  <sheetFormatPr baseColWidth="10" defaultColWidth="8.83203125" defaultRowHeight="24" x14ac:dyDescent="0.3"/>
  <cols>
    <col min="2" max="2" width="40.1640625" bestFit="1" customWidth="1"/>
    <col min="3" max="3" width="7.5" style="5" customWidth="1"/>
    <col min="4" max="4" width="12.83203125" bestFit="1" customWidth="1"/>
    <col min="5" max="5" width="10.1640625" bestFit="1" customWidth="1"/>
    <col min="6" max="6" width="12.1640625" bestFit="1" customWidth="1"/>
    <col min="7" max="7" width="10.33203125" customWidth="1"/>
    <col min="8" max="8" width="37.83203125" bestFit="1" customWidth="1"/>
    <col min="9" max="10" width="22.1640625" bestFit="1" customWidth="1"/>
    <col min="11" max="11" width="16.1640625" bestFit="1" customWidth="1"/>
    <col min="12" max="12" width="8.33203125" bestFit="1" customWidth="1"/>
    <col min="14" max="14" width="21.83203125" bestFit="1" customWidth="1"/>
    <col min="15" max="15" width="14.1640625" bestFit="1" customWidth="1"/>
    <col min="16" max="16" width="14" bestFit="1" customWidth="1"/>
    <col min="17" max="17" width="16.1640625" bestFit="1" customWidth="1"/>
    <col min="18" max="18" width="4.5" bestFit="1" customWidth="1"/>
    <col min="20" max="20" width="28.6640625" bestFit="1" customWidth="1"/>
    <col min="21" max="21" width="14.1640625" bestFit="1" customWidth="1"/>
    <col min="22" max="22" width="14" bestFit="1" customWidth="1"/>
    <col min="23" max="23" width="14" customWidth="1"/>
    <col min="24" max="24" width="16.5" style="124" bestFit="1" customWidth="1"/>
  </cols>
  <sheetData>
    <row r="1" spans="2:24" ht="16" thickBot="1" x14ac:dyDescent="0.25">
      <c r="B1" s="300" t="s">
        <v>662</v>
      </c>
      <c r="C1" s="301"/>
      <c r="D1" s="301"/>
      <c r="E1" s="301"/>
      <c r="F1" s="302"/>
      <c r="H1" s="300" t="s">
        <v>1241</v>
      </c>
      <c r="I1" s="301"/>
      <c r="J1" s="301"/>
      <c r="K1" s="301"/>
      <c r="L1" s="302"/>
      <c r="N1" s="300" t="s">
        <v>1242</v>
      </c>
      <c r="O1" s="301"/>
      <c r="P1" s="301"/>
      <c r="Q1" s="301"/>
      <c r="R1" s="302"/>
      <c r="T1" s="300" t="s">
        <v>1243</v>
      </c>
      <c r="U1" s="301"/>
      <c r="V1" s="301"/>
      <c r="W1" s="301"/>
      <c r="X1" s="302"/>
    </row>
    <row r="2" spans="2:24" ht="25" thickBot="1" x14ac:dyDescent="0.25">
      <c r="B2" s="82" t="s">
        <v>746</v>
      </c>
      <c r="C2" s="83"/>
      <c r="D2" s="84"/>
      <c r="E2" s="84"/>
      <c r="F2" s="85" t="s">
        <v>668</v>
      </c>
      <c r="H2" s="70" t="s">
        <v>30</v>
      </c>
      <c r="I2" s="71" t="s">
        <v>736</v>
      </c>
      <c r="J2" s="71" t="s">
        <v>737</v>
      </c>
      <c r="K2" s="110" t="s">
        <v>738</v>
      </c>
      <c r="L2" s="72" t="s">
        <v>668</v>
      </c>
      <c r="N2" s="90" t="s">
        <v>739</v>
      </c>
      <c r="O2" s="91" t="s">
        <v>736</v>
      </c>
      <c r="P2" s="91" t="s">
        <v>737</v>
      </c>
      <c r="Q2" s="103" t="s">
        <v>738</v>
      </c>
      <c r="R2" s="92" t="s">
        <v>668</v>
      </c>
      <c r="T2" s="95" t="s">
        <v>739</v>
      </c>
      <c r="U2" s="96" t="s">
        <v>736</v>
      </c>
      <c r="V2" s="96" t="s">
        <v>737</v>
      </c>
      <c r="W2" s="117" t="s">
        <v>1006</v>
      </c>
      <c r="X2" s="163" t="s">
        <v>668</v>
      </c>
    </row>
    <row r="3" spans="2:24" ht="25" thickBot="1" x14ac:dyDescent="0.35">
      <c r="B3" s="76" t="s">
        <v>660</v>
      </c>
      <c r="C3" s="79" t="s">
        <v>747</v>
      </c>
      <c r="D3" s="38"/>
      <c r="E3" s="38"/>
      <c r="F3" s="39">
        <f>SUM(C4:C7)</f>
        <v>2669</v>
      </c>
      <c r="H3" s="49" t="s">
        <v>429</v>
      </c>
      <c r="I3" s="26">
        <v>12</v>
      </c>
      <c r="J3" s="26">
        <v>6</v>
      </c>
      <c r="K3" s="111">
        <v>19</v>
      </c>
      <c r="L3" s="45">
        <f>SUM(I3:K3)</f>
        <v>37</v>
      </c>
      <c r="N3" s="61" t="s">
        <v>740</v>
      </c>
      <c r="O3" s="62">
        <v>13</v>
      </c>
      <c r="P3" s="62">
        <v>8</v>
      </c>
      <c r="Q3" s="104">
        <v>34</v>
      </c>
      <c r="R3" s="63">
        <f>SUM(O3:Q3)</f>
        <v>55</v>
      </c>
      <c r="T3" s="93" t="s">
        <v>400</v>
      </c>
      <c r="U3" s="94">
        <f>SUM(U4:U6)</f>
        <v>12</v>
      </c>
      <c r="V3" s="94">
        <f>SUM(V4:V6)</f>
        <v>9</v>
      </c>
      <c r="W3" s="156">
        <f>SUM(W4:W6)</f>
        <v>20</v>
      </c>
      <c r="X3" s="171">
        <f>SUM(U3:W3)</f>
        <v>41</v>
      </c>
    </row>
    <row r="4" spans="2:24" x14ac:dyDescent="0.3">
      <c r="B4" s="18" t="s">
        <v>1078</v>
      </c>
      <c r="C4" s="20">
        <v>2409</v>
      </c>
      <c r="E4" s="20"/>
      <c r="F4" s="21"/>
      <c r="H4" s="50" t="s">
        <v>663</v>
      </c>
      <c r="I4" s="43">
        <f>SUM(I5:I9)</f>
        <v>6</v>
      </c>
      <c r="J4" s="43">
        <f>SUM(J5:J9)</f>
        <v>9</v>
      </c>
      <c r="K4" s="112">
        <f>SUM(K5:K9)</f>
        <v>23</v>
      </c>
      <c r="L4" s="46">
        <f>SUM(I4:K4)</f>
        <v>38</v>
      </c>
      <c r="N4" s="64" t="s">
        <v>741</v>
      </c>
      <c r="O4" s="65">
        <v>5</v>
      </c>
      <c r="P4" s="65">
        <v>8</v>
      </c>
      <c r="Q4" s="105">
        <v>14</v>
      </c>
      <c r="R4" s="66">
        <f>SUM(O4:Q4)</f>
        <v>27</v>
      </c>
      <c r="T4" s="17" t="s">
        <v>393</v>
      </c>
      <c r="U4" s="159"/>
      <c r="V4" s="160"/>
      <c r="W4" s="118">
        <v>20</v>
      </c>
      <c r="X4" s="173"/>
    </row>
    <row r="5" spans="2:24" x14ac:dyDescent="0.3">
      <c r="B5" s="32" t="s">
        <v>1244</v>
      </c>
      <c r="C5" s="34">
        <v>78</v>
      </c>
      <c r="E5" s="34"/>
      <c r="F5" s="35"/>
      <c r="H5" s="17" t="s">
        <v>435</v>
      </c>
      <c r="I5" s="55">
        <v>4</v>
      </c>
      <c r="J5" s="55">
        <v>2</v>
      </c>
      <c r="K5" s="106">
        <v>15</v>
      </c>
      <c r="L5" s="56">
        <f>SUM(I5:K5)</f>
        <v>21</v>
      </c>
      <c r="N5" s="64" t="s">
        <v>742</v>
      </c>
      <c r="O5" s="65">
        <f t="shared" ref="O5" si="0">SUM(O6:O8)</f>
        <v>8</v>
      </c>
      <c r="P5" s="65">
        <f>SUM(P6:P8)</f>
        <v>2</v>
      </c>
      <c r="Q5" s="105">
        <f t="shared" ref="Q5" si="1">SUM(Q6:Q8)</f>
        <v>10</v>
      </c>
      <c r="R5" s="66">
        <f>SUM(O5:Q5)</f>
        <v>20</v>
      </c>
      <c r="T5" s="17" t="s">
        <v>1005</v>
      </c>
      <c r="U5" s="159"/>
      <c r="V5" s="55">
        <v>9</v>
      </c>
      <c r="W5" s="161"/>
      <c r="X5" s="165"/>
    </row>
    <row r="6" spans="2:24" x14ac:dyDescent="0.3">
      <c r="B6" s="32" t="s">
        <v>1245</v>
      </c>
      <c r="C6" s="34">
        <v>73</v>
      </c>
      <c r="E6" s="34"/>
      <c r="F6" s="35"/>
      <c r="H6" s="17" t="s">
        <v>419</v>
      </c>
      <c r="I6" s="55">
        <v>1</v>
      </c>
      <c r="J6" s="55">
        <v>0</v>
      </c>
      <c r="K6" s="106">
        <v>4</v>
      </c>
      <c r="L6" s="56">
        <f>SUM(I6:K6)</f>
        <v>5</v>
      </c>
      <c r="N6" s="17" t="s">
        <v>669</v>
      </c>
      <c r="O6" s="55">
        <v>3</v>
      </c>
      <c r="P6" s="55">
        <v>1</v>
      </c>
      <c r="Q6" s="106">
        <v>5</v>
      </c>
      <c r="R6" s="56">
        <f t="shared" ref="R6:R7" si="2">SUM(O6:Q6)</f>
        <v>9</v>
      </c>
      <c r="T6" s="17" t="s">
        <v>755</v>
      </c>
      <c r="U6" s="55">
        <v>12</v>
      </c>
      <c r="V6" s="160"/>
      <c r="W6" s="161"/>
      <c r="X6" s="165"/>
    </row>
    <row r="7" spans="2:24" ht="25" thickBot="1" x14ac:dyDescent="0.35">
      <c r="B7" s="22" t="s">
        <v>661</v>
      </c>
      <c r="C7" s="23">
        <v>109</v>
      </c>
      <c r="E7" s="23"/>
      <c r="F7" s="24"/>
      <c r="H7" s="17" t="s">
        <v>421</v>
      </c>
      <c r="I7" s="55">
        <v>0</v>
      </c>
      <c r="J7" s="55">
        <v>3</v>
      </c>
      <c r="K7" s="106">
        <v>2</v>
      </c>
      <c r="L7" s="56">
        <f>SUM(I7:K7)</f>
        <v>5</v>
      </c>
      <c r="N7" s="17" t="s">
        <v>670</v>
      </c>
      <c r="O7" s="55">
        <v>4</v>
      </c>
      <c r="P7" s="55">
        <v>0</v>
      </c>
      <c r="Q7" s="106">
        <v>3</v>
      </c>
      <c r="R7" s="56">
        <f t="shared" si="2"/>
        <v>7</v>
      </c>
      <c r="T7" s="93" t="s">
        <v>399</v>
      </c>
      <c r="U7" s="94">
        <f>SUM(U8:U10)</f>
        <v>17</v>
      </c>
      <c r="V7" s="94">
        <f>SUM(V8:V10)</f>
        <v>10</v>
      </c>
      <c r="W7" s="156">
        <f>SUM(W8:W10)</f>
        <v>22</v>
      </c>
      <c r="X7" s="171">
        <f>SUM(U7:W7)</f>
        <v>49</v>
      </c>
    </row>
    <row r="8" spans="2:24" x14ac:dyDescent="0.3">
      <c r="B8" s="77" t="s">
        <v>728</v>
      </c>
      <c r="C8" s="41">
        <f>F3</f>
        <v>2669</v>
      </c>
      <c r="D8" s="41">
        <f>D10+D11+D13</f>
        <v>2564</v>
      </c>
      <c r="E8" s="41">
        <f>E13</f>
        <v>105</v>
      </c>
      <c r="F8" s="40">
        <f>E13</f>
        <v>105</v>
      </c>
      <c r="H8" s="17" t="s">
        <v>454</v>
      </c>
      <c r="I8" s="55">
        <v>1</v>
      </c>
      <c r="J8" s="55">
        <v>3</v>
      </c>
      <c r="K8" s="106">
        <v>1</v>
      </c>
      <c r="L8" s="56">
        <f t="shared" ref="L8:L12" si="3">SUM(I8:K8)</f>
        <v>5</v>
      </c>
      <c r="N8" s="17" t="s">
        <v>671</v>
      </c>
      <c r="O8" s="55">
        <v>1</v>
      </c>
      <c r="P8" s="55">
        <v>1</v>
      </c>
      <c r="Q8" s="106">
        <v>2</v>
      </c>
      <c r="R8" s="56">
        <f>SUM(O8:Q8)</f>
        <v>4</v>
      </c>
      <c r="T8" s="17" t="s">
        <v>393</v>
      </c>
      <c r="U8" s="159"/>
      <c r="V8" s="160"/>
      <c r="W8" s="118">
        <v>22</v>
      </c>
      <c r="X8" s="173"/>
    </row>
    <row r="9" spans="2:24" x14ac:dyDescent="0.3">
      <c r="B9" s="78" t="s">
        <v>729</v>
      </c>
      <c r="C9" s="36" t="s">
        <v>725</v>
      </c>
      <c r="D9" s="36" t="s">
        <v>726</v>
      </c>
      <c r="E9" s="36" t="s">
        <v>727</v>
      </c>
      <c r="F9" s="37"/>
      <c r="H9" s="17" t="s">
        <v>461</v>
      </c>
      <c r="I9" s="55">
        <v>0</v>
      </c>
      <c r="J9" s="55">
        <v>1</v>
      </c>
      <c r="K9" s="106">
        <v>1</v>
      </c>
      <c r="L9" s="56">
        <f t="shared" si="3"/>
        <v>2</v>
      </c>
      <c r="N9" s="64" t="s">
        <v>743</v>
      </c>
      <c r="O9" s="65">
        <f t="shared" ref="O9:Q9" si="4">SUM(O10:O12)</f>
        <v>1</v>
      </c>
      <c r="P9" s="65">
        <f t="shared" si="4"/>
        <v>1</v>
      </c>
      <c r="Q9" s="105">
        <f t="shared" si="4"/>
        <v>1</v>
      </c>
      <c r="R9" s="66">
        <f>SUM(O9:Q9)</f>
        <v>3</v>
      </c>
      <c r="T9" s="17" t="s">
        <v>1005</v>
      </c>
      <c r="U9" s="159"/>
      <c r="V9" s="55">
        <v>10</v>
      </c>
      <c r="W9" s="161"/>
      <c r="X9" s="165"/>
    </row>
    <row r="10" spans="2:24" x14ac:dyDescent="0.3">
      <c r="B10" s="18" t="s">
        <v>722</v>
      </c>
      <c r="C10" s="20">
        <f>F3</f>
        <v>2669</v>
      </c>
      <c r="D10" s="20">
        <v>2155</v>
      </c>
      <c r="E10" s="20">
        <f>C10-D10</f>
        <v>514</v>
      </c>
      <c r="F10" s="21"/>
      <c r="H10" s="51" t="s">
        <v>611</v>
      </c>
      <c r="I10" s="44">
        <f>SUM(I11:I12)</f>
        <v>3</v>
      </c>
      <c r="J10" s="44">
        <f>SUM(J11:J12)</f>
        <v>4</v>
      </c>
      <c r="K10" s="113">
        <f>SUM(K11:K12)</f>
        <v>16</v>
      </c>
      <c r="L10" s="47">
        <f>SUM(I10:K10)</f>
        <v>23</v>
      </c>
      <c r="N10" s="17" t="s">
        <v>744</v>
      </c>
      <c r="O10" s="55">
        <v>0</v>
      </c>
      <c r="P10" s="55">
        <v>0</v>
      </c>
      <c r="Q10" s="106">
        <v>1</v>
      </c>
      <c r="R10" s="56">
        <f t="shared" ref="R10:R11" si="5">SUM(O10:Q10)</f>
        <v>1</v>
      </c>
      <c r="T10" s="17" t="s">
        <v>755</v>
      </c>
      <c r="U10" s="55">
        <v>17</v>
      </c>
      <c r="V10" s="160"/>
      <c r="W10" s="161"/>
      <c r="X10" s="165"/>
    </row>
    <row r="11" spans="2:24" x14ac:dyDescent="0.3">
      <c r="B11" s="32" t="s">
        <v>723</v>
      </c>
      <c r="C11" s="34">
        <f>E10</f>
        <v>514</v>
      </c>
      <c r="D11" s="34">
        <v>298</v>
      </c>
      <c r="E11" s="34">
        <f>C11-D11</f>
        <v>216</v>
      </c>
      <c r="F11" s="35"/>
      <c r="H11" s="17" t="s">
        <v>664</v>
      </c>
      <c r="I11" s="55">
        <v>2</v>
      </c>
      <c r="J11" s="55">
        <v>3</v>
      </c>
      <c r="K11" s="106">
        <v>12</v>
      </c>
      <c r="L11" s="56">
        <f t="shared" si="3"/>
        <v>17</v>
      </c>
      <c r="N11" s="73" t="s">
        <v>745</v>
      </c>
      <c r="O11" s="74">
        <v>1</v>
      </c>
      <c r="P11" s="74">
        <v>0</v>
      </c>
      <c r="Q11" s="107">
        <v>0</v>
      </c>
      <c r="R11" s="75">
        <f t="shared" si="5"/>
        <v>1</v>
      </c>
      <c r="T11" s="93" t="s">
        <v>394</v>
      </c>
      <c r="U11" s="94">
        <f>SUM(U12:U14)</f>
        <v>6</v>
      </c>
      <c r="V11" s="94">
        <f>SUM(V12:V14)</f>
        <v>1</v>
      </c>
      <c r="W11" s="156">
        <f>SUM(W12:W14)</f>
        <v>30</v>
      </c>
      <c r="X11" s="171">
        <f>SUM(U11:W11)</f>
        <v>37</v>
      </c>
    </row>
    <row r="12" spans="2:24" ht="25" thickBot="1" x14ac:dyDescent="0.35">
      <c r="B12" s="78" t="s">
        <v>730</v>
      </c>
      <c r="C12" s="36" t="s">
        <v>725</v>
      </c>
      <c r="D12" s="36" t="s">
        <v>726</v>
      </c>
      <c r="E12" s="36" t="s">
        <v>727</v>
      </c>
      <c r="F12" s="37"/>
      <c r="H12" s="17" t="s">
        <v>665</v>
      </c>
      <c r="I12" s="55">
        <v>1</v>
      </c>
      <c r="J12" s="55">
        <v>1</v>
      </c>
      <c r="K12" s="106">
        <v>4</v>
      </c>
      <c r="L12" s="56">
        <f t="shared" si="3"/>
        <v>6</v>
      </c>
      <c r="N12" s="52" t="s">
        <v>1008</v>
      </c>
      <c r="O12" s="57">
        <v>0</v>
      </c>
      <c r="P12" s="57">
        <v>1</v>
      </c>
      <c r="Q12" s="108">
        <v>0</v>
      </c>
      <c r="R12" s="58">
        <f>SUM(O12:Q12)</f>
        <v>1</v>
      </c>
      <c r="T12" s="17" t="s">
        <v>393</v>
      </c>
      <c r="U12" s="159"/>
      <c r="V12" s="160"/>
      <c r="W12" s="118">
        <v>30</v>
      </c>
      <c r="X12" s="173"/>
    </row>
    <row r="13" spans="2:24" ht="25" thickBot="1" x14ac:dyDescent="0.35">
      <c r="B13" s="32" t="s">
        <v>724</v>
      </c>
      <c r="C13" s="20">
        <f>E11</f>
        <v>216</v>
      </c>
      <c r="D13" s="34">
        <v>111</v>
      </c>
      <c r="E13" s="34">
        <f>C13-D13</f>
        <v>105</v>
      </c>
      <c r="F13" s="35"/>
      <c r="H13" s="51" t="s">
        <v>612</v>
      </c>
      <c r="I13" s="44">
        <f>SUM(I14:I16)</f>
        <v>6</v>
      </c>
      <c r="J13" s="44">
        <f>SUM(J14:J16)</f>
        <v>2</v>
      </c>
      <c r="K13" s="113">
        <f>SUM(K14:K16)</f>
        <v>3</v>
      </c>
      <c r="L13" s="47">
        <f>SUM(I13:K13)</f>
        <v>11</v>
      </c>
      <c r="N13" s="67" t="s">
        <v>668</v>
      </c>
      <c r="O13" s="68">
        <f>O3+O4+O5+O9</f>
        <v>27</v>
      </c>
      <c r="P13" s="68">
        <f>P3+P4+P5+P9</f>
        <v>19</v>
      </c>
      <c r="Q13" s="109">
        <f>Q3+Q4+Q5+Q9</f>
        <v>59</v>
      </c>
      <c r="R13" s="69">
        <f>R3+R4+R5+R9</f>
        <v>105</v>
      </c>
      <c r="T13" s="17" t="s">
        <v>1005</v>
      </c>
      <c r="U13" s="159"/>
      <c r="V13" s="55">
        <v>1</v>
      </c>
      <c r="W13" s="161"/>
      <c r="X13" s="165"/>
    </row>
    <row r="14" spans="2:24" x14ac:dyDescent="0.3">
      <c r="B14" s="77" t="s">
        <v>731</v>
      </c>
      <c r="C14" s="41">
        <f>F8</f>
        <v>105</v>
      </c>
      <c r="D14" s="41">
        <f>D16+D17</f>
        <v>46</v>
      </c>
      <c r="E14" s="41">
        <f>E17</f>
        <v>59</v>
      </c>
      <c r="F14" s="40">
        <f>E17</f>
        <v>59</v>
      </c>
      <c r="H14" s="17" t="s">
        <v>666</v>
      </c>
      <c r="I14" s="55">
        <v>2</v>
      </c>
      <c r="J14" s="55">
        <v>1</v>
      </c>
      <c r="K14" s="106">
        <v>2</v>
      </c>
      <c r="L14" s="56">
        <f>SUM(I14:K14)</f>
        <v>5</v>
      </c>
      <c r="T14" s="17" t="s">
        <v>755</v>
      </c>
      <c r="U14" s="55">
        <v>6</v>
      </c>
      <c r="V14" s="160"/>
      <c r="W14" s="161"/>
      <c r="X14" s="165"/>
    </row>
    <row r="15" spans="2:24" x14ac:dyDescent="0.3">
      <c r="B15" s="78"/>
      <c r="C15" s="36" t="s">
        <v>725</v>
      </c>
      <c r="D15" s="36" t="s">
        <v>735</v>
      </c>
      <c r="E15" s="36" t="s">
        <v>727</v>
      </c>
      <c r="F15" s="37"/>
      <c r="H15" s="73" t="s">
        <v>1424</v>
      </c>
      <c r="I15" s="74">
        <v>4</v>
      </c>
      <c r="J15" s="74">
        <v>0</v>
      </c>
      <c r="K15" s="107">
        <v>1</v>
      </c>
      <c r="L15" s="75">
        <f>SUM(I15:K15)</f>
        <v>5</v>
      </c>
      <c r="T15" s="93" t="s">
        <v>395</v>
      </c>
      <c r="U15" s="94">
        <f>SUM(U16:U18)</f>
        <v>0</v>
      </c>
      <c r="V15" s="94">
        <f>SUM(V16:V18)</f>
        <v>0</v>
      </c>
      <c r="W15" s="156">
        <f>SUM(W16:W18)</f>
        <v>8</v>
      </c>
      <c r="X15" s="171">
        <f>SUM(U15:W15)</f>
        <v>8</v>
      </c>
    </row>
    <row r="16" spans="2:24" ht="25" thickBot="1" x14ac:dyDescent="0.35">
      <c r="B16" s="18" t="s">
        <v>732</v>
      </c>
      <c r="C16" s="19">
        <f>F8</f>
        <v>105</v>
      </c>
      <c r="D16" s="20">
        <v>27</v>
      </c>
      <c r="E16" s="20">
        <f>C16-D16</f>
        <v>78</v>
      </c>
      <c r="F16" s="21"/>
      <c r="H16" s="52" t="s">
        <v>1007</v>
      </c>
      <c r="I16" s="57">
        <v>0</v>
      </c>
      <c r="J16" s="57">
        <v>1</v>
      </c>
      <c r="K16" s="108">
        <v>0</v>
      </c>
      <c r="L16" s="58">
        <f>SUM(I16:K16)</f>
        <v>1</v>
      </c>
      <c r="T16" s="17" t="s">
        <v>393</v>
      </c>
      <c r="U16" s="160"/>
      <c r="V16" s="160"/>
      <c r="W16" s="118">
        <v>8</v>
      </c>
      <c r="X16" s="173"/>
    </row>
    <row r="17" spans="2:24" ht="25" thickBot="1" x14ac:dyDescent="0.35">
      <c r="B17" s="32" t="s">
        <v>733</v>
      </c>
      <c r="C17" s="33">
        <f>E16</f>
        <v>78</v>
      </c>
      <c r="D17" s="34">
        <v>19</v>
      </c>
      <c r="E17" s="34">
        <f t="shared" ref="E17" si="6">C17-D17</f>
        <v>59</v>
      </c>
      <c r="F17" s="35"/>
      <c r="G17" s="42"/>
      <c r="H17" s="53" t="s">
        <v>667</v>
      </c>
      <c r="I17" s="25">
        <v>0</v>
      </c>
      <c r="J17" s="25">
        <v>2</v>
      </c>
      <c r="K17" s="114">
        <v>2</v>
      </c>
      <c r="L17" s="48">
        <f>SUM(I17:K17)</f>
        <v>4</v>
      </c>
      <c r="T17" s="17" t="s">
        <v>1005</v>
      </c>
      <c r="U17" s="160"/>
      <c r="V17" s="99" t="s">
        <v>392</v>
      </c>
      <c r="W17" s="161"/>
      <c r="X17" s="165"/>
    </row>
    <row r="18" spans="2:24" ht="26" thickTop="1" thickBot="1" x14ac:dyDescent="0.35">
      <c r="B18" s="86" t="s">
        <v>734</v>
      </c>
      <c r="C18" s="87"/>
      <c r="D18" s="88"/>
      <c r="E18" s="88"/>
      <c r="F18" s="89">
        <f>F14</f>
        <v>59</v>
      </c>
      <c r="H18" s="54" t="s">
        <v>668</v>
      </c>
      <c r="I18" s="59">
        <f>I3+I4+I10+I13-I17</f>
        <v>27</v>
      </c>
      <c r="J18" s="59">
        <f>J3+J4+J10+J13-J17</f>
        <v>19</v>
      </c>
      <c r="K18" s="115">
        <f>K3+K4+K10+K13-K17</f>
        <v>59</v>
      </c>
      <c r="L18" s="60">
        <f>L13+L10+L4+L3-L17</f>
        <v>105</v>
      </c>
      <c r="T18" s="17" t="s">
        <v>755</v>
      </c>
      <c r="U18" s="99" t="s">
        <v>392</v>
      </c>
      <c r="V18" s="160"/>
      <c r="W18" s="161"/>
      <c r="X18" s="165"/>
    </row>
    <row r="19" spans="2:24" x14ac:dyDescent="0.3">
      <c r="T19" s="93" t="s">
        <v>612</v>
      </c>
      <c r="U19" s="94">
        <f>SUM(U20:U22)</f>
        <v>3</v>
      </c>
      <c r="V19" s="94">
        <f>SUM(V20:V22)</f>
        <v>4</v>
      </c>
      <c r="W19" s="156">
        <f>SUM(W20:W22)</f>
        <v>16</v>
      </c>
      <c r="X19" s="171">
        <f>SUM(U19:W19)</f>
        <v>23</v>
      </c>
    </row>
    <row r="20" spans="2:24" x14ac:dyDescent="0.3">
      <c r="T20" s="17" t="s">
        <v>393</v>
      </c>
      <c r="U20" s="160"/>
      <c r="V20" s="160"/>
      <c r="W20" s="118">
        <v>16</v>
      </c>
      <c r="X20" s="173"/>
    </row>
    <row r="21" spans="2:24" x14ac:dyDescent="0.3">
      <c r="T21" s="17" t="s">
        <v>1005</v>
      </c>
      <c r="U21" s="159"/>
      <c r="V21" s="55">
        <v>4</v>
      </c>
      <c r="W21" s="161"/>
      <c r="X21" s="165"/>
    </row>
    <row r="22" spans="2:24" ht="25" thickBot="1" x14ac:dyDescent="0.35">
      <c r="T22" s="17" t="s">
        <v>755</v>
      </c>
      <c r="U22" s="55">
        <v>3</v>
      </c>
      <c r="V22" s="160"/>
      <c r="W22" s="161"/>
      <c r="X22" s="165"/>
    </row>
    <row r="23" spans="2:24" x14ac:dyDescent="0.3">
      <c r="T23" s="97" t="s">
        <v>667</v>
      </c>
      <c r="U23" s="98">
        <f>SUM(U24:U30)</f>
        <v>11</v>
      </c>
      <c r="V23" s="98">
        <f>SUM(V24:V30)</f>
        <v>5</v>
      </c>
      <c r="W23" s="162">
        <f>SUM(W24:W30)</f>
        <v>37</v>
      </c>
      <c r="X23" s="172">
        <f>SUM(U23:W23)</f>
        <v>53</v>
      </c>
    </row>
    <row r="24" spans="2:24" x14ac:dyDescent="0.3">
      <c r="T24" s="17" t="s">
        <v>748</v>
      </c>
      <c r="U24" s="55">
        <v>5</v>
      </c>
      <c r="V24" s="55">
        <v>2</v>
      </c>
      <c r="W24" s="118">
        <v>6</v>
      </c>
      <c r="X24" s="164">
        <f t="shared" ref="X24:X30" si="7">SUM(U24:W24)</f>
        <v>13</v>
      </c>
    </row>
    <row r="25" spans="2:24" x14ac:dyDescent="0.3">
      <c r="T25" s="17" t="s">
        <v>749</v>
      </c>
      <c r="U25" s="55">
        <v>5</v>
      </c>
      <c r="V25" s="55">
        <v>1</v>
      </c>
      <c r="W25" s="118">
        <v>8</v>
      </c>
      <c r="X25" s="164">
        <f t="shared" si="7"/>
        <v>14</v>
      </c>
    </row>
    <row r="26" spans="2:24" x14ac:dyDescent="0.3">
      <c r="T26" s="17" t="s">
        <v>750</v>
      </c>
      <c r="U26" s="99"/>
      <c r="V26" s="99"/>
      <c r="W26" s="119">
        <v>6</v>
      </c>
      <c r="X26" s="166">
        <f t="shared" si="7"/>
        <v>6</v>
      </c>
    </row>
    <row r="27" spans="2:24" x14ac:dyDescent="0.3">
      <c r="T27" s="73" t="s">
        <v>751</v>
      </c>
      <c r="U27" s="100"/>
      <c r="V27" s="100"/>
      <c r="W27" s="120">
        <v>4</v>
      </c>
      <c r="X27" s="167">
        <f t="shared" si="7"/>
        <v>4</v>
      </c>
    </row>
    <row r="28" spans="2:24" x14ac:dyDescent="0.3">
      <c r="T28" s="101" t="s">
        <v>752</v>
      </c>
      <c r="U28" s="158"/>
      <c r="V28" s="102"/>
      <c r="W28" s="121">
        <v>7</v>
      </c>
      <c r="X28" s="168">
        <f t="shared" si="7"/>
        <v>7</v>
      </c>
    </row>
    <row r="29" spans="2:24" x14ac:dyDescent="0.3">
      <c r="T29" s="17" t="s">
        <v>753</v>
      </c>
      <c r="U29" s="99"/>
      <c r="V29" s="55"/>
      <c r="W29" s="118">
        <v>0</v>
      </c>
      <c r="X29" s="164">
        <f t="shared" si="7"/>
        <v>0</v>
      </c>
    </row>
    <row r="30" spans="2:24" ht="25" thickBot="1" x14ac:dyDescent="0.35">
      <c r="T30" s="52" t="s">
        <v>754</v>
      </c>
      <c r="U30" s="157">
        <v>1</v>
      </c>
      <c r="V30" s="57">
        <v>2</v>
      </c>
      <c r="W30" s="122">
        <v>6</v>
      </c>
      <c r="X30" s="169">
        <f t="shared" si="7"/>
        <v>9</v>
      </c>
    </row>
    <row r="31" spans="2:24" ht="25" thickBot="1" x14ac:dyDescent="0.35">
      <c r="T31" s="80" t="s">
        <v>668</v>
      </c>
      <c r="U31" s="81">
        <f>U3+U7+U11+U15+U19-U23</f>
        <v>27</v>
      </c>
      <c r="V31" s="81">
        <f>V3+V7+V11+V15+V19-V23</f>
        <v>19</v>
      </c>
      <c r="W31" s="123">
        <f>W3+W7+W11+W15+W19-W23</f>
        <v>59</v>
      </c>
      <c r="X31" s="170">
        <f>SUM(U31:W31)</f>
        <v>105</v>
      </c>
    </row>
  </sheetData>
  <mergeCells count="4">
    <mergeCell ref="N1:R1"/>
    <mergeCell ref="T1:X1"/>
    <mergeCell ref="B1:F1"/>
    <mergeCell ref="H1:L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6E173-DEAF-45D3-9440-78AD02EF6920}">
  <dimension ref="A1:P4"/>
  <sheetViews>
    <sheetView topLeftCell="D1" zoomScaleNormal="100" workbookViewId="0">
      <selection activeCell="M3" sqref="M3"/>
    </sheetView>
  </sheetViews>
  <sheetFormatPr baseColWidth="10" defaultColWidth="8.83203125" defaultRowHeight="15" x14ac:dyDescent="0.2"/>
  <cols>
    <col min="1" max="1" width="23.5" style="198" bestFit="1" customWidth="1"/>
    <col min="2" max="2" width="21.33203125" style="198" customWidth="1"/>
    <col min="3" max="3" width="97.6640625" customWidth="1"/>
    <col min="4" max="4" width="98.6640625" customWidth="1"/>
    <col min="5" max="5" width="9.83203125" bestFit="1" customWidth="1"/>
    <col min="6" max="6" width="8.33203125" bestFit="1" customWidth="1"/>
    <col min="7" max="7" width="16.33203125" style="197" bestFit="1" customWidth="1"/>
    <col min="8" max="8" width="6.1640625" bestFit="1" customWidth="1"/>
    <col min="9" max="9" width="17.6640625" bestFit="1" customWidth="1"/>
    <col min="10" max="10" width="20.83203125" customWidth="1"/>
    <col min="11" max="11" width="49.1640625" customWidth="1"/>
    <col min="12" max="12" width="26.83203125" customWidth="1"/>
    <col min="13" max="13" width="34.83203125" customWidth="1"/>
    <col min="14" max="14" width="30.33203125" bestFit="1" customWidth="1"/>
    <col min="15" max="15" width="27.33203125" customWidth="1"/>
    <col min="16" max="16" width="36.5" customWidth="1"/>
  </cols>
  <sheetData>
    <row r="1" spans="1:16" s="218" customFormat="1" ht="48" x14ac:dyDescent="0.2">
      <c r="A1" s="220" t="s">
        <v>1258</v>
      </c>
      <c r="B1" s="220" t="s">
        <v>1257</v>
      </c>
      <c r="C1" s="219" t="s">
        <v>1256</v>
      </c>
      <c r="D1" s="219" t="s">
        <v>1255</v>
      </c>
      <c r="E1" s="219" t="s">
        <v>1254</v>
      </c>
      <c r="F1" s="219" t="s">
        <v>1253</v>
      </c>
      <c r="G1" s="197" t="s">
        <v>1265</v>
      </c>
      <c r="H1" s="232" t="s">
        <v>392</v>
      </c>
      <c r="I1" s="233" t="s">
        <v>1264</v>
      </c>
      <c r="J1" s="233" t="s">
        <v>1277</v>
      </c>
      <c r="K1" s="233" t="s">
        <v>1270</v>
      </c>
      <c r="L1" s="233" t="s">
        <v>1266</v>
      </c>
      <c r="M1" s="233" t="s">
        <v>1269</v>
      </c>
      <c r="N1" s="233" t="s">
        <v>1275</v>
      </c>
      <c r="O1" s="233" t="s">
        <v>1276</v>
      </c>
      <c r="P1" s="233" t="s">
        <v>1273</v>
      </c>
    </row>
    <row r="2" spans="1:16" s="211" customFormat="1" ht="192" x14ac:dyDescent="0.2">
      <c r="A2" s="217" t="s">
        <v>1062</v>
      </c>
      <c r="B2" s="216">
        <v>2022</v>
      </c>
      <c r="C2" s="215" t="s">
        <v>1252</v>
      </c>
      <c r="D2" s="215" t="s">
        <v>1250</v>
      </c>
      <c r="E2" s="214">
        <v>2411</v>
      </c>
      <c r="F2" s="213">
        <v>0.91849537037037043</v>
      </c>
      <c r="G2" s="212">
        <v>44834</v>
      </c>
      <c r="H2" s="231"/>
      <c r="I2" s="223">
        <v>2411</v>
      </c>
      <c r="J2" s="230"/>
      <c r="K2" s="224"/>
      <c r="L2" s="223">
        <v>2</v>
      </c>
      <c r="M2" s="229" t="s">
        <v>1274</v>
      </c>
      <c r="N2" s="227">
        <f>PubMed[[#This Row],[Search Results]]-PubMed[[#This Row],[Total Duplicates in Results Number]]</f>
        <v>2409</v>
      </c>
      <c r="O2" s="234"/>
      <c r="P2" s="235">
        <f>PubMed[[#This Row],[Search Results]]-PubMed[[#This Row],[Total Duplicates in Results Number]]</f>
        <v>2409</v>
      </c>
    </row>
    <row r="3" spans="1:16" ht="192" x14ac:dyDescent="0.2">
      <c r="A3" s="210" t="s">
        <v>1063</v>
      </c>
      <c r="B3" s="209">
        <v>2023</v>
      </c>
      <c r="C3" s="208" t="s">
        <v>1250</v>
      </c>
      <c r="D3" s="208" t="s">
        <v>1250</v>
      </c>
      <c r="E3" s="207">
        <v>2487</v>
      </c>
      <c r="F3" s="206">
        <v>0.90982638888888889</v>
      </c>
      <c r="G3" s="205">
        <v>45191</v>
      </c>
      <c r="H3" s="231"/>
      <c r="I3" s="223">
        <v>2487</v>
      </c>
      <c r="J3" s="228">
        <v>2</v>
      </c>
      <c r="K3" s="229" t="s">
        <v>1271</v>
      </c>
      <c r="L3" s="226">
        <v>2</v>
      </c>
      <c r="M3" s="229" t="s">
        <v>1267</v>
      </c>
      <c r="N3" s="227">
        <f>PubMed[[#This Row],[Search Results]]-PubMed[[#This Row],[Total Duplicates in Results Number]]</f>
        <v>2485</v>
      </c>
      <c r="O3" s="234"/>
      <c r="P3" s="236">
        <f>PubMed[[#This Row],[Search Results]]-PubMed[[#This Row],[Total Missing Records (for Reinclusion)]]+PubMed[[#This Row],[Total Duplicates in Results Number]]-SUM(P2)</f>
        <v>78</v>
      </c>
    </row>
    <row r="4" spans="1:16" ht="192" x14ac:dyDescent="0.2">
      <c r="A4" s="204" t="s">
        <v>1064</v>
      </c>
      <c r="B4" s="203">
        <v>2024</v>
      </c>
      <c r="C4" s="202" t="s">
        <v>1251</v>
      </c>
      <c r="D4" s="202" t="s">
        <v>1250</v>
      </c>
      <c r="E4" s="201">
        <v>2559</v>
      </c>
      <c r="F4" s="200">
        <v>9.4837962962962957E-2</v>
      </c>
      <c r="G4" s="199">
        <v>45531</v>
      </c>
      <c r="H4" s="231"/>
      <c r="I4" s="225">
        <v>2559</v>
      </c>
      <c r="J4" s="228">
        <v>4</v>
      </c>
      <c r="K4" s="229" t="s">
        <v>1272</v>
      </c>
      <c r="L4" s="225">
        <v>3</v>
      </c>
      <c r="M4" s="229" t="s">
        <v>1268</v>
      </c>
      <c r="N4" s="227">
        <f>PubMed[[#This Row],[Search Results]]-PubMed[[#This Row],[Total Duplicates in Results Number]]</f>
        <v>2556</v>
      </c>
      <c r="O4" s="237">
        <f>PubMed[[#This Row],[Search Results]]+PubMed[[#This Row],[Total Missing Records (for Reinclusion)]]-PubMed[[#This Row],[Total Duplicates in Results Number]]</f>
        <v>2560</v>
      </c>
      <c r="P4" s="236">
        <f>PubMed[[#This Row],[Search Results]]+PubMed[[#This Row],[Total Missing Records (for Reinclusion)]]-PubMed[[#This Row],[Total Duplicates in Results Number]]-SUM(P2:P3)</f>
        <v>73</v>
      </c>
    </row>
  </sheetData>
  <phoneticPr fontId="54" type="noConversion"/>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C1A18-AF88-4D6E-8ABA-814B96CD99D2}">
  <dimension ref="A1:F80"/>
  <sheetViews>
    <sheetView tabSelected="1" topLeftCell="A37" workbookViewId="0">
      <selection activeCell="B81" sqref="B81"/>
    </sheetView>
  </sheetViews>
  <sheetFormatPr baseColWidth="10" defaultColWidth="8.83203125" defaultRowHeight="15" x14ac:dyDescent="0.2"/>
  <cols>
    <col min="1" max="1" width="11.6640625" style="29" customWidth="1"/>
    <col min="2" max="2" width="54.83203125" style="29" bestFit="1" customWidth="1"/>
    <col min="3" max="3" width="25.5" style="29" customWidth="1"/>
    <col min="4" max="4" width="63.83203125" style="29" bestFit="1" customWidth="1"/>
    <col min="5" max="5" width="20.83203125" style="126" bestFit="1" customWidth="1"/>
    <col min="6" max="6" width="26.1640625" style="29" customWidth="1"/>
    <col min="7" max="7" width="21.83203125" customWidth="1"/>
  </cols>
  <sheetData>
    <row r="1" spans="1:6" x14ac:dyDescent="0.2">
      <c r="A1" s="29" t="s">
        <v>833</v>
      </c>
      <c r="B1" s="29" t="s">
        <v>659</v>
      </c>
      <c r="C1" s="29" t="s">
        <v>1410</v>
      </c>
      <c r="D1" s="29" t="s">
        <v>894</v>
      </c>
      <c r="E1" s="291" t="s">
        <v>1049</v>
      </c>
      <c r="F1"/>
    </row>
    <row r="2" spans="1:6" x14ac:dyDescent="0.2">
      <c r="A2" s="270" t="s">
        <v>840</v>
      </c>
      <c r="B2" s="270" t="s">
        <v>839</v>
      </c>
      <c r="C2" s="284" t="s">
        <v>836</v>
      </c>
      <c r="D2" s="277" t="s">
        <v>901</v>
      </c>
      <c r="E2" s="292">
        <v>1</v>
      </c>
      <c r="F2"/>
    </row>
    <row r="3" spans="1:6" x14ac:dyDescent="0.2">
      <c r="A3" s="270" t="s">
        <v>838</v>
      </c>
      <c r="B3" s="270" t="s">
        <v>837</v>
      </c>
      <c r="C3" s="284" t="s">
        <v>836</v>
      </c>
      <c r="D3" s="277" t="s">
        <v>901</v>
      </c>
      <c r="E3" s="292">
        <v>1</v>
      </c>
      <c r="F3"/>
    </row>
    <row r="4" spans="1:6" x14ac:dyDescent="0.2">
      <c r="A4" s="270" t="s">
        <v>849</v>
      </c>
      <c r="B4" s="270" t="s">
        <v>850</v>
      </c>
      <c r="C4" s="284" t="s">
        <v>836</v>
      </c>
      <c r="D4" s="277" t="s">
        <v>901</v>
      </c>
      <c r="E4" s="292">
        <v>1</v>
      </c>
      <c r="F4"/>
    </row>
    <row r="5" spans="1:6" x14ac:dyDescent="0.2">
      <c r="A5" s="270" t="s">
        <v>932</v>
      </c>
      <c r="B5" s="270" t="s">
        <v>933</v>
      </c>
      <c r="C5" s="284" t="s">
        <v>836</v>
      </c>
      <c r="D5" s="277" t="s">
        <v>901</v>
      </c>
      <c r="E5" s="292">
        <v>1</v>
      </c>
      <c r="F5"/>
    </row>
    <row r="6" spans="1:6" x14ac:dyDescent="0.2">
      <c r="A6" s="270" t="s">
        <v>900</v>
      </c>
      <c r="B6" s="270" t="s">
        <v>899</v>
      </c>
      <c r="C6" s="284" t="s">
        <v>836</v>
      </c>
      <c r="D6" s="277" t="s">
        <v>901</v>
      </c>
      <c r="E6" s="292">
        <v>1</v>
      </c>
      <c r="F6"/>
    </row>
    <row r="7" spans="1:6" x14ac:dyDescent="0.2">
      <c r="A7" s="270" t="s">
        <v>834</v>
      </c>
      <c r="B7" s="270" t="s">
        <v>835</v>
      </c>
      <c r="C7" s="284" t="s">
        <v>836</v>
      </c>
      <c r="D7" s="277" t="s">
        <v>901</v>
      </c>
      <c r="E7" s="292">
        <v>1</v>
      </c>
      <c r="F7"/>
    </row>
    <row r="8" spans="1:6" x14ac:dyDescent="0.2">
      <c r="A8" s="270" t="s">
        <v>914</v>
      </c>
      <c r="B8" s="270" t="s">
        <v>559</v>
      </c>
      <c r="C8" s="284" t="s">
        <v>836</v>
      </c>
      <c r="D8" s="277" t="s">
        <v>1051</v>
      </c>
      <c r="E8" s="292">
        <v>1</v>
      </c>
      <c r="F8"/>
    </row>
    <row r="9" spans="1:6" x14ac:dyDescent="0.2">
      <c r="A9" s="270" t="s">
        <v>847</v>
      </c>
      <c r="B9" s="270" t="s">
        <v>848</v>
      </c>
      <c r="C9" s="284" t="s">
        <v>836</v>
      </c>
      <c r="D9" s="277" t="s">
        <v>1051</v>
      </c>
      <c r="E9" s="292">
        <v>1</v>
      </c>
      <c r="F9"/>
    </row>
    <row r="10" spans="1:6" x14ac:dyDescent="0.2">
      <c r="A10" s="270" t="s">
        <v>925</v>
      </c>
      <c r="B10" s="270" t="s">
        <v>926</v>
      </c>
      <c r="C10" s="284" t="s">
        <v>836</v>
      </c>
      <c r="D10" s="277" t="s">
        <v>1051</v>
      </c>
      <c r="E10" s="292">
        <v>1</v>
      </c>
      <c r="F10"/>
    </row>
    <row r="11" spans="1:6" x14ac:dyDescent="0.2">
      <c r="A11" s="270" t="s">
        <v>917</v>
      </c>
      <c r="B11" s="270" t="s">
        <v>916</v>
      </c>
      <c r="C11" s="284" t="s">
        <v>836</v>
      </c>
      <c r="D11" s="277" t="s">
        <v>1051</v>
      </c>
      <c r="E11" s="292">
        <v>1</v>
      </c>
      <c r="F11"/>
    </row>
    <row r="12" spans="1:6" x14ac:dyDescent="0.2">
      <c r="A12" s="270" t="s">
        <v>915</v>
      </c>
      <c r="B12" s="270" t="s">
        <v>913</v>
      </c>
      <c r="C12" s="284" t="s">
        <v>836</v>
      </c>
      <c r="D12" s="277" t="s">
        <v>1051</v>
      </c>
      <c r="E12" s="292">
        <v>1</v>
      </c>
      <c r="F12"/>
    </row>
    <row r="13" spans="1:6" x14ac:dyDescent="0.2">
      <c r="A13" s="270" t="s">
        <v>919</v>
      </c>
      <c r="B13" s="270" t="s">
        <v>918</v>
      </c>
      <c r="C13" s="284" t="s">
        <v>836</v>
      </c>
      <c r="D13" s="277" t="s">
        <v>1051</v>
      </c>
      <c r="E13" s="292">
        <v>1</v>
      </c>
      <c r="F13"/>
    </row>
    <row r="14" spans="1:6" x14ac:dyDescent="0.2">
      <c r="A14" s="270" t="s">
        <v>870</v>
      </c>
      <c r="B14" s="270" t="s">
        <v>883</v>
      </c>
      <c r="C14" s="284" t="s">
        <v>836</v>
      </c>
      <c r="D14" s="277" t="s">
        <v>1052</v>
      </c>
      <c r="E14" s="292">
        <v>1</v>
      </c>
      <c r="F14"/>
    </row>
    <row r="15" spans="1:6" x14ac:dyDescent="0.2">
      <c r="A15" s="270" t="s">
        <v>927</v>
      </c>
      <c r="B15" s="270" t="s">
        <v>928</v>
      </c>
      <c r="C15" s="284" t="s">
        <v>836</v>
      </c>
      <c r="D15" s="277" t="s">
        <v>1052</v>
      </c>
      <c r="E15" s="292">
        <v>1</v>
      </c>
      <c r="F15"/>
    </row>
    <row r="16" spans="1:6" x14ac:dyDescent="0.2">
      <c r="A16" s="270" t="s">
        <v>867</v>
      </c>
      <c r="B16" s="270" t="s">
        <v>895</v>
      </c>
      <c r="C16" s="284" t="s">
        <v>836</v>
      </c>
      <c r="D16" s="277" t="s">
        <v>1053</v>
      </c>
      <c r="E16" s="292">
        <v>1</v>
      </c>
      <c r="F16"/>
    </row>
    <row r="17" spans="1:6" x14ac:dyDescent="0.2">
      <c r="A17" s="270" t="s">
        <v>868</v>
      </c>
      <c r="B17" s="270" t="s">
        <v>896</v>
      </c>
      <c r="C17" s="284" t="s">
        <v>836</v>
      </c>
      <c r="D17" s="277" t="s">
        <v>1053</v>
      </c>
      <c r="E17" s="292">
        <v>1</v>
      </c>
      <c r="F17"/>
    </row>
    <row r="18" spans="1:6" x14ac:dyDescent="0.2">
      <c r="A18" s="270" t="s">
        <v>866</v>
      </c>
      <c r="B18" s="270" t="s">
        <v>862</v>
      </c>
      <c r="C18" s="284" t="s">
        <v>836</v>
      </c>
      <c r="D18" s="277" t="s">
        <v>1053</v>
      </c>
      <c r="E18" s="292">
        <v>1</v>
      </c>
      <c r="F18"/>
    </row>
    <row r="19" spans="1:6" x14ac:dyDescent="0.2">
      <c r="A19" s="270" t="s">
        <v>854</v>
      </c>
      <c r="B19" s="270" t="s">
        <v>855</v>
      </c>
      <c r="C19" s="284" t="s">
        <v>836</v>
      </c>
      <c r="D19" s="277" t="s">
        <v>1053</v>
      </c>
      <c r="E19" s="292">
        <v>1</v>
      </c>
      <c r="F19"/>
    </row>
    <row r="20" spans="1:6" x14ac:dyDescent="0.2">
      <c r="A20" s="270" t="s">
        <v>857</v>
      </c>
      <c r="B20" s="270" t="s">
        <v>856</v>
      </c>
      <c r="C20" s="284" t="s">
        <v>836</v>
      </c>
      <c r="D20" s="277" t="s">
        <v>1053</v>
      </c>
      <c r="E20" s="292">
        <v>1</v>
      </c>
      <c r="F20"/>
    </row>
    <row r="21" spans="1:6" x14ac:dyDescent="0.2">
      <c r="A21" s="270" t="s">
        <v>1010</v>
      </c>
      <c r="B21" s="270" t="s">
        <v>897</v>
      </c>
      <c r="C21" s="284" t="s">
        <v>836</v>
      </c>
      <c r="D21" s="277" t="s">
        <v>1054</v>
      </c>
      <c r="E21" s="292">
        <v>1</v>
      </c>
      <c r="F21"/>
    </row>
    <row r="22" spans="1:6" x14ac:dyDescent="0.2">
      <c r="A22" s="270" t="s">
        <v>869</v>
      </c>
      <c r="B22" s="270" t="s">
        <v>882</v>
      </c>
      <c r="C22" s="284" t="s">
        <v>836</v>
      </c>
      <c r="D22" s="277" t="s">
        <v>1054</v>
      </c>
      <c r="E22" s="292">
        <v>1</v>
      </c>
      <c r="F22"/>
    </row>
    <row r="23" spans="1:6" x14ac:dyDescent="0.2">
      <c r="A23" s="270" t="s">
        <v>863</v>
      </c>
      <c r="B23" s="270" t="s">
        <v>860</v>
      </c>
      <c r="C23" s="284" t="s">
        <v>836</v>
      </c>
      <c r="D23" s="277" t="s">
        <v>1055</v>
      </c>
      <c r="E23" s="292">
        <v>1</v>
      </c>
      <c r="F23"/>
    </row>
    <row r="24" spans="1:6" x14ac:dyDescent="0.2">
      <c r="A24" s="270" t="s">
        <v>865</v>
      </c>
      <c r="B24" s="270" t="s">
        <v>861</v>
      </c>
      <c r="C24" s="284" t="s">
        <v>836</v>
      </c>
      <c r="D24" s="277" t="s">
        <v>1055</v>
      </c>
      <c r="E24" s="292">
        <v>1</v>
      </c>
      <c r="F24"/>
    </row>
    <row r="25" spans="1:6" x14ac:dyDescent="0.2">
      <c r="A25" s="270" t="s">
        <v>864</v>
      </c>
      <c r="B25" s="270" t="s">
        <v>1034</v>
      </c>
      <c r="C25" s="284" t="s">
        <v>836</v>
      </c>
      <c r="D25" s="277" t="s">
        <v>1055</v>
      </c>
      <c r="E25" s="292">
        <v>1</v>
      </c>
      <c r="F25"/>
    </row>
    <row r="26" spans="1:6" x14ac:dyDescent="0.2">
      <c r="A26" s="270" t="s">
        <v>858</v>
      </c>
      <c r="B26" s="270" t="s">
        <v>859</v>
      </c>
      <c r="C26" s="284" t="s">
        <v>836</v>
      </c>
      <c r="D26" s="277" t="s">
        <v>1055</v>
      </c>
      <c r="E26" s="292">
        <v>1</v>
      </c>
      <c r="F26"/>
    </row>
    <row r="27" spans="1:6" x14ac:dyDescent="0.2">
      <c r="A27" s="270" t="s">
        <v>923</v>
      </c>
      <c r="B27" s="270" t="s">
        <v>922</v>
      </c>
      <c r="C27" s="284" t="s">
        <v>836</v>
      </c>
      <c r="D27" s="277" t="s">
        <v>1056</v>
      </c>
      <c r="E27" s="292">
        <v>1</v>
      </c>
      <c r="F27"/>
    </row>
    <row r="28" spans="1:6" x14ac:dyDescent="0.2">
      <c r="A28" s="270" t="s">
        <v>892</v>
      </c>
      <c r="B28" s="270" t="s">
        <v>880</v>
      </c>
      <c r="C28" s="284" t="s">
        <v>836</v>
      </c>
      <c r="D28" s="277" t="s">
        <v>1056</v>
      </c>
      <c r="E28" s="292">
        <v>1</v>
      </c>
      <c r="F28"/>
    </row>
    <row r="29" spans="1:6" x14ac:dyDescent="0.2">
      <c r="A29" s="270" t="s">
        <v>904</v>
      </c>
      <c r="B29" s="270" t="s">
        <v>903</v>
      </c>
      <c r="C29" s="284" t="s">
        <v>836</v>
      </c>
      <c r="D29" s="277" t="s">
        <v>1056</v>
      </c>
      <c r="E29" s="292">
        <v>1</v>
      </c>
      <c r="F29"/>
    </row>
    <row r="30" spans="1:6" x14ac:dyDescent="0.2">
      <c r="A30" s="270" t="s">
        <v>893</v>
      </c>
      <c r="B30" s="270" t="s">
        <v>881</v>
      </c>
      <c r="C30" s="284" t="s">
        <v>836</v>
      </c>
      <c r="D30" s="277" t="s">
        <v>1056</v>
      </c>
      <c r="E30" s="292">
        <v>1</v>
      </c>
      <c r="F30"/>
    </row>
    <row r="31" spans="1:6" x14ac:dyDescent="0.2">
      <c r="A31" s="270" t="s">
        <v>910</v>
      </c>
      <c r="B31" s="270" t="s">
        <v>912</v>
      </c>
      <c r="C31" s="284" t="s">
        <v>836</v>
      </c>
      <c r="D31" s="277" t="s">
        <v>1057</v>
      </c>
      <c r="E31" s="292">
        <v>1</v>
      </c>
      <c r="F31"/>
    </row>
    <row r="32" spans="1:6" x14ac:dyDescent="0.2">
      <c r="A32" s="270" t="s">
        <v>879</v>
      </c>
      <c r="B32" s="270" t="s">
        <v>890</v>
      </c>
      <c r="C32" s="284" t="s">
        <v>836</v>
      </c>
      <c r="D32" s="277" t="s">
        <v>1057</v>
      </c>
      <c r="E32" s="292">
        <v>1</v>
      </c>
      <c r="F32"/>
    </row>
    <row r="33" spans="1:6" x14ac:dyDescent="0.2">
      <c r="A33" s="270" t="s">
        <v>891</v>
      </c>
      <c r="B33" s="270" t="s">
        <v>878</v>
      </c>
      <c r="C33" s="284" t="s">
        <v>836</v>
      </c>
      <c r="D33" s="277" t="s">
        <v>1057</v>
      </c>
      <c r="E33" s="292">
        <v>1</v>
      </c>
      <c r="F33"/>
    </row>
    <row r="34" spans="1:6" x14ac:dyDescent="0.2">
      <c r="A34" s="270" t="s">
        <v>907</v>
      </c>
      <c r="B34" s="270" t="s">
        <v>765</v>
      </c>
      <c r="C34" s="284" t="s">
        <v>836</v>
      </c>
      <c r="D34" s="277" t="s">
        <v>1057</v>
      </c>
      <c r="E34" s="292">
        <v>1</v>
      </c>
      <c r="F34"/>
    </row>
    <row r="35" spans="1:6" x14ac:dyDescent="0.2">
      <c r="A35" s="270" t="s">
        <v>905</v>
      </c>
      <c r="B35" s="270" t="s">
        <v>908</v>
      </c>
      <c r="C35" s="284" t="s">
        <v>836</v>
      </c>
      <c r="D35" s="277" t="s">
        <v>1057</v>
      </c>
      <c r="E35" s="292">
        <v>1</v>
      </c>
      <c r="F35"/>
    </row>
    <row r="36" spans="1:6" x14ac:dyDescent="0.2">
      <c r="A36" s="270" t="s">
        <v>1043</v>
      </c>
      <c r="B36" s="270" t="s">
        <v>1044</v>
      </c>
      <c r="C36" s="284" t="s">
        <v>836</v>
      </c>
      <c r="D36" s="277" t="s">
        <v>1057</v>
      </c>
      <c r="E36" s="292">
        <v>1</v>
      </c>
      <c r="F36"/>
    </row>
    <row r="37" spans="1:6" x14ac:dyDescent="0.2">
      <c r="A37" s="270" t="s">
        <v>909</v>
      </c>
      <c r="B37" s="270" t="s">
        <v>911</v>
      </c>
      <c r="C37" s="284" t="s">
        <v>836</v>
      </c>
      <c r="D37" s="277" t="s">
        <v>1057</v>
      </c>
      <c r="E37" s="292">
        <v>1</v>
      </c>
      <c r="F37"/>
    </row>
    <row r="38" spans="1:6" x14ac:dyDescent="0.2">
      <c r="A38" s="270" t="s">
        <v>1041</v>
      </c>
      <c r="B38" s="270" t="s">
        <v>1046</v>
      </c>
      <c r="C38" s="284" t="s">
        <v>836</v>
      </c>
      <c r="D38" s="277" t="s">
        <v>1057</v>
      </c>
      <c r="E38" s="292">
        <v>1</v>
      </c>
      <c r="F38"/>
    </row>
    <row r="39" spans="1:6" x14ac:dyDescent="0.2">
      <c r="A39" s="270" t="s">
        <v>1042</v>
      </c>
      <c r="B39" s="270" t="s">
        <v>1045</v>
      </c>
      <c r="C39" s="284" t="s">
        <v>836</v>
      </c>
      <c r="D39" s="277" t="s">
        <v>1057</v>
      </c>
      <c r="E39" s="292">
        <v>1</v>
      </c>
      <c r="F39"/>
    </row>
    <row r="40" spans="1:6" x14ac:dyDescent="0.2">
      <c r="A40" s="270" t="s">
        <v>877</v>
      </c>
      <c r="B40" s="270" t="s">
        <v>889</v>
      </c>
      <c r="C40" s="284" t="s">
        <v>836</v>
      </c>
      <c r="D40" s="277" t="s">
        <v>1058</v>
      </c>
      <c r="E40" s="292">
        <v>1</v>
      </c>
      <c r="F40"/>
    </row>
    <row r="41" spans="1:6" x14ac:dyDescent="0.2">
      <c r="A41" s="270" t="s">
        <v>871</v>
      </c>
      <c r="B41" s="270" t="s">
        <v>884</v>
      </c>
      <c r="C41" s="284" t="s">
        <v>836</v>
      </c>
      <c r="D41" s="277" t="s">
        <v>1058</v>
      </c>
      <c r="E41" s="292">
        <v>1</v>
      </c>
      <c r="F41"/>
    </row>
    <row r="42" spans="1:6" x14ac:dyDescent="0.2">
      <c r="A42" s="270" t="s">
        <v>872</v>
      </c>
      <c r="B42" s="270" t="s">
        <v>885</v>
      </c>
      <c r="C42" s="284" t="s">
        <v>836</v>
      </c>
      <c r="D42" s="277" t="s">
        <v>1058</v>
      </c>
      <c r="E42" s="292">
        <v>1</v>
      </c>
      <c r="F42"/>
    </row>
    <row r="43" spans="1:6" x14ac:dyDescent="0.2">
      <c r="A43" s="270" t="s">
        <v>875</v>
      </c>
      <c r="B43" s="270" t="s">
        <v>887</v>
      </c>
      <c r="C43" s="284" t="s">
        <v>836</v>
      </c>
      <c r="D43" s="277" t="s">
        <v>1058</v>
      </c>
      <c r="E43" s="292">
        <v>1</v>
      </c>
      <c r="F43"/>
    </row>
    <row r="44" spans="1:6" x14ac:dyDescent="0.2">
      <c r="A44" s="270" t="s">
        <v>874</v>
      </c>
      <c r="B44" s="270" t="s">
        <v>841</v>
      </c>
      <c r="C44" s="284" t="s">
        <v>836</v>
      </c>
      <c r="D44" s="277" t="s">
        <v>1058</v>
      </c>
      <c r="E44" s="292">
        <v>1</v>
      </c>
      <c r="F44"/>
    </row>
    <row r="45" spans="1:6" x14ac:dyDescent="0.2">
      <c r="A45" s="270" t="s">
        <v>876</v>
      </c>
      <c r="B45" s="270" t="s">
        <v>888</v>
      </c>
      <c r="C45" s="284" t="s">
        <v>836</v>
      </c>
      <c r="D45" s="277" t="s">
        <v>1059</v>
      </c>
      <c r="E45" s="292">
        <v>1</v>
      </c>
      <c r="F45"/>
    </row>
    <row r="46" spans="1:6" x14ac:dyDescent="0.2">
      <c r="A46" s="270" t="s">
        <v>873</v>
      </c>
      <c r="B46" s="270" t="s">
        <v>886</v>
      </c>
      <c r="C46" s="284" t="s">
        <v>836</v>
      </c>
      <c r="D46" s="277" t="s">
        <v>1059</v>
      </c>
      <c r="E46" s="292">
        <v>1</v>
      </c>
      <c r="F46"/>
    </row>
    <row r="47" spans="1:6" x14ac:dyDescent="0.2">
      <c r="A47" s="271" t="s">
        <v>948</v>
      </c>
      <c r="B47" s="271" t="s">
        <v>951</v>
      </c>
      <c r="C47" s="285" t="s">
        <v>941</v>
      </c>
      <c r="D47" s="278" t="s">
        <v>901</v>
      </c>
      <c r="E47" s="293">
        <v>1.5</v>
      </c>
      <c r="F47"/>
    </row>
    <row r="48" spans="1:6" x14ac:dyDescent="0.2">
      <c r="A48" s="271" t="s">
        <v>949</v>
      </c>
      <c r="B48" s="271" t="s">
        <v>950</v>
      </c>
      <c r="C48" s="285" t="s">
        <v>941</v>
      </c>
      <c r="D48" s="278" t="s">
        <v>901</v>
      </c>
      <c r="E48" s="293">
        <v>1.5</v>
      </c>
      <c r="F48"/>
    </row>
    <row r="49" spans="1:6" x14ac:dyDescent="0.2">
      <c r="A49" s="271" t="s">
        <v>940</v>
      </c>
      <c r="B49" s="271" t="s">
        <v>1035</v>
      </c>
      <c r="C49" s="285" t="s">
        <v>941</v>
      </c>
      <c r="D49" s="278" t="s">
        <v>1057</v>
      </c>
      <c r="E49" s="293">
        <v>1.5</v>
      </c>
      <c r="F49"/>
    </row>
    <row r="50" spans="1:6" x14ac:dyDescent="0.2">
      <c r="A50" s="271" t="s">
        <v>946</v>
      </c>
      <c r="B50" s="271" t="s">
        <v>945</v>
      </c>
      <c r="C50" s="285" t="s">
        <v>941</v>
      </c>
      <c r="D50" s="278" t="s">
        <v>1057</v>
      </c>
      <c r="E50" s="293">
        <v>1.5</v>
      </c>
      <c r="F50"/>
    </row>
    <row r="51" spans="1:6" x14ac:dyDescent="0.2">
      <c r="A51" s="271" t="s">
        <v>943</v>
      </c>
      <c r="B51" s="271" t="s">
        <v>944</v>
      </c>
      <c r="C51" s="285" t="s">
        <v>941</v>
      </c>
      <c r="D51" s="278" t="s">
        <v>1057</v>
      </c>
      <c r="E51" s="293">
        <v>1.5</v>
      </c>
      <c r="F51"/>
    </row>
    <row r="52" spans="1:6" x14ac:dyDescent="0.2">
      <c r="A52" s="271" t="s">
        <v>942</v>
      </c>
      <c r="B52" s="271" t="s">
        <v>1036</v>
      </c>
      <c r="C52" s="285" t="s">
        <v>941</v>
      </c>
      <c r="D52" s="278" t="s">
        <v>1057</v>
      </c>
      <c r="E52" s="293">
        <v>1.5</v>
      </c>
      <c r="F52"/>
    </row>
    <row r="53" spans="1:6" x14ac:dyDescent="0.2">
      <c r="A53" s="272" t="s">
        <v>1037</v>
      </c>
      <c r="B53" s="272" t="s">
        <v>1060</v>
      </c>
      <c r="C53" s="286" t="s">
        <v>1000</v>
      </c>
      <c r="D53" s="279"/>
      <c r="E53" s="294">
        <v>2</v>
      </c>
      <c r="F53"/>
    </row>
    <row r="54" spans="1:6" x14ac:dyDescent="0.2">
      <c r="A54" s="272" t="s">
        <v>1038</v>
      </c>
      <c r="B54" s="272" t="s">
        <v>1039</v>
      </c>
      <c r="C54" s="286" t="s">
        <v>1000</v>
      </c>
      <c r="D54" s="279"/>
      <c r="E54" s="294">
        <v>2</v>
      </c>
      <c r="F54"/>
    </row>
    <row r="55" spans="1:6" x14ac:dyDescent="0.2">
      <c r="A55" s="272" t="s">
        <v>988</v>
      </c>
      <c r="B55" s="272" t="s">
        <v>989</v>
      </c>
      <c r="C55" s="286" t="s">
        <v>1000</v>
      </c>
      <c r="D55" s="279"/>
      <c r="E55" s="294">
        <v>2</v>
      </c>
      <c r="F55"/>
    </row>
    <row r="56" spans="1:6" x14ac:dyDescent="0.2">
      <c r="A56" s="272" t="s">
        <v>1105</v>
      </c>
      <c r="B56" s="272" t="s">
        <v>1106</v>
      </c>
      <c r="C56" s="286" t="s">
        <v>1000</v>
      </c>
      <c r="D56" s="279"/>
      <c r="E56" s="294">
        <v>2</v>
      </c>
      <c r="F56"/>
    </row>
    <row r="57" spans="1:6" x14ac:dyDescent="0.2">
      <c r="A57" s="272" t="s">
        <v>1047</v>
      </c>
      <c r="B57" s="272" t="s">
        <v>1048</v>
      </c>
      <c r="C57" s="286" t="s">
        <v>1000</v>
      </c>
      <c r="D57" s="279"/>
      <c r="E57" s="294">
        <v>2</v>
      </c>
      <c r="F57"/>
    </row>
    <row r="58" spans="1:6" x14ac:dyDescent="0.2">
      <c r="A58" s="272" t="s">
        <v>997</v>
      </c>
      <c r="B58" s="272" t="s">
        <v>999</v>
      </c>
      <c r="C58" s="286" t="s">
        <v>1000</v>
      </c>
      <c r="D58" s="279"/>
      <c r="E58" s="294">
        <v>2</v>
      </c>
      <c r="F58"/>
    </row>
    <row r="59" spans="1:6" x14ac:dyDescent="0.2">
      <c r="A59" s="272" t="s">
        <v>1032</v>
      </c>
      <c r="B59" s="272" t="s">
        <v>1033</v>
      </c>
      <c r="C59" s="286" t="s">
        <v>1000</v>
      </c>
      <c r="D59" s="279"/>
      <c r="E59" s="294">
        <v>2</v>
      </c>
      <c r="F59"/>
    </row>
    <row r="60" spans="1:6" x14ac:dyDescent="0.2">
      <c r="A60" s="272" t="s">
        <v>1416</v>
      </c>
      <c r="B60" s="272" t="s">
        <v>1417</v>
      </c>
      <c r="C60" s="286" t="s">
        <v>1413</v>
      </c>
      <c r="D60" s="279"/>
      <c r="E60" s="294">
        <v>2</v>
      </c>
      <c r="F60"/>
    </row>
    <row r="61" spans="1:6" x14ac:dyDescent="0.2">
      <c r="A61" s="272" t="s">
        <v>1414</v>
      </c>
      <c r="B61" s="272" t="s">
        <v>1415</v>
      </c>
      <c r="C61" s="286" t="s">
        <v>1413</v>
      </c>
      <c r="D61" s="279"/>
      <c r="E61" s="294">
        <v>2</v>
      </c>
      <c r="F61"/>
    </row>
    <row r="62" spans="1:6" x14ac:dyDescent="0.2">
      <c r="A62" s="272" t="s">
        <v>1118</v>
      </c>
      <c r="B62" s="272" t="s">
        <v>1119</v>
      </c>
      <c r="C62" s="286" t="s">
        <v>1413</v>
      </c>
      <c r="D62" s="279"/>
      <c r="E62" s="294">
        <v>2</v>
      </c>
      <c r="F62"/>
    </row>
    <row r="63" spans="1:6" x14ac:dyDescent="0.2">
      <c r="A63" s="273" t="s">
        <v>1025</v>
      </c>
      <c r="B63" s="273" t="s">
        <v>1246</v>
      </c>
      <c r="C63" s="287" t="s">
        <v>1031</v>
      </c>
      <c r="D63" s="280"/>
      <c r="E63" s="295">
        <v>3</v>
      </c>
      <c r="F63"/>
    </row>
    <row r="64" spans="1:6" x14ac:dyDescent="0.2">
      <c r="A64" s="273" t="s">
        <v>1027</v>
      </c>
      <c r="B64" s="273" t="s">
        <v>1249</v>
      </c>
      <c r="C64" s="287" t="s">
        <v>1031</v>
      </c>
      <c r="D64" s="280"/>
      <c r="E64" s="295">
        <v>3</v>
      </c>
      <c r="F64"/>
    </row>
    <row r="65" spans="1:6" x14ac:dyDescent="0.2">
      <c r="A65" s="273" t="s">
        <v>1021</v>
      </c>
      <c r="B65" s="273" t="s">
        <v>1028</v>
      </c>
      <c r="C65" s="287" t="s">
        <v>1031</v>
      </c>
      <c r="D65" s="280"/>
      <c r="E65" s="295">
        <v>3</v>
      </c>
      <c r="F65"/>
    </row>
    <row r="66" spans="1:6" x14ac:dyDescent="0.2">
      <c r="A66" s="273" t="s">
        <v>1026</v>
      </c>
      <c r="B66" s="273" t="s">
        <v>1030</v>
      </c>
      <c r="C66" s="287" t="s">
        <v>1031</v>
      </c>
      <c r="D66" s="280"/>
      <c r="E66" s="295">
        <v>3</v>
      </c>
      <c r="F66"/>
    </row>
    <row r="67" spans="1:6" x14ac:dyDescent="0.2">
      <c r="A67" s="273" t="s">
        <v>1022</v>
      </c>
      <c r="B67" s="273" t="s">
        <v>1247</v>
      </c>
      <c r="C67" s="287" t="s">
        <v>1031</v>
      </c>
      <c r="D67" s="280"/>
      <c r="E67" s="295">
        <v>3</v>
      </c>
      <c r="F67"/>
    </row>
    <row r="68" spans="1:6" x14ac:dyDescent="0.2">
      <c r="A68" s="273" t="s">
        <v>1024</v>
      </c>
      <c r="B68" s="273" t="s">
        <v>451</v>
      </c>
      <c r="C68" s="287" t="s">
        <v>1031</v>
      </c>
      <c r="D68" s="280"/>
      <c r="E68" s="295">
        <v>3</v>
      </c>
      <c r="F68"/>
    </row>
    <row r="69" spans="1:6" x14ac:dyDescent="0.2">
      <c r="A69" s="273" t="s">
        <v>1020</v>
      </c>
      <c r="B69" s="273" t="s">
        <v>1061</v>
      </c>
      <c r="C69" s="287" t="s">
        <v>1031</v>
      </c>
      <c r="D69" s="280"/>
      <c r="E69" s="295">
        <v>3</v>
      </c>
      <c r="F69"/>
    </row>
    <row r="70" spans="1:6" x14ac:dyDescent="0.2">
      <c r="A70" s="273" t="s">
        <v>1023</v>
      </c>
      <c r="B70" s="273" t="s">
        <v>1029</v>
      </c>
      <c r="C70" s="287" t="s">
        <v>1031</v>
      </c>
      <c r="D70" s="280"/>
      <c r="E70" s="295">
        <v>3</v>
      </c>
      <c r="F70"/>
    </row>
    <row r="71" spans="1:6" x14ac:dyDescent="0.2">
      <c r="A71" s="274" t="s">
        <v>570</v>
      </c>
      <c r="B71" s="274" t="s">
        <v>979</v>
      </c>
      <c r="C71" s="288" t="s">
        <v>976</v>
      </c>
      <c r="D71" s="281" t="s">
        <v>1050</v>
      </c>
      <c r="E71" s="296">
        <v>4</v>
      </c>
      <c r="F71"/>
    </row>
    <row r="72" spans="1:6" x14ac:dyDescent="0.2">
      <c r="A72" s="274" t="s">
        <v>701</v>
      </c>
      <c r="B72" s="274" t="s">
        <v>977</v>
      </c>
      <c r="C72" s="288" t="s">
        <v>976</v>
      </c>
      <c r="D72" s="281" t="s">
        <v>978</v>
      </c>
      <c r="E72" s="296">
        <v>4</v>
      </c>
      <c r="F72"/>
    </row>
    <row r="73" spans="1:6" x14ac:dyDescent="0.2">
      <c r="A73" s="274" t="s">
        <v>391</v>
      </c>
      <c r="B73" s="274" t="s">
        <v>393</v>
      </c>
      <c r="C73" s="288" t="s">
        <v>976</v>
      </c>
      <c r="D73" s="281" t="s">
        <v>1412</v>
      </c>
      <c r="E73" s="296">
        <v>4</v>
      </c>
      <c r="F73"/>
    </row>
    <row r="74" spans="1:6" x14ac:dyDescent="0.2">
      <c r="A74" s="276" t="s">
        <v>624</v>
      </c>
      <c r="B74" s="276" t="s">
        <v>1169</v>
      </c>
      <c r="C74" s="289" t="s">
        <v>1411</v>
      </c>
      <c r="D74" s="282"/>
      <c r="E74" s="297">
        <v>5</v>
      </c>
      <c r="F74"/>
    </row>
    <row r="75" spans="1:6" x14ac:dyDescent="0.2">
      <c r="A75" s="276" t="s">
        <v>398</v>
      </c>
      <c r="B75" s="276" t="s">
        <v>1170</v>
      </c>
      <c r="C75" s="289" t="s">
        <v>1411</v>
      </c>
      <c r="D75" s="282"/>
      <c r="E75" s="297">
        <v>5</v>
      </c>
      <c r="F75"/>
    </row>
    <row r="76" spans="1:6" x14ac:dyDescent="0.2">
      <c r="A76" s="276" t="s">
        <v>980</v>
      </c>
      <c r="B76" s="299" t="s">
        <v>1418</v>
      </c>
      <c r="C76" s="289" t="s">
        <v>1411</v>
      </c>
      <c r="D76" s="282"/>
      <c r="E76" s="297">
        <v>5</v>
      </c>
      <c r="F76"/>
    </row>
    <row r="77" spans="1:6" x14ac:dyDescent="0.2">
      <c r="A77" s="275">
        <v>0</v>
      </c>
      <c r="B77" s="275" t="s">
        <v>1066</v>
      </c>
      <c r="C77" s="290" t="s">
        <v>1068</v>
      </c>
      <c r="D77" s="283"/>
      <c r="E77" s="298">
        <v>6</v>
      </c>
      <c r="F77"/>
    </row>
    <row r="78" spans="1:6" x14ac:dyDescent="0.2">
      <c r="A78" s="275">
        <v>1</v>
      </c>
      <c r="B78" s="275" t="s">
        <v>1067</v>
      </c>
      <c r="C78" s="290" t="s">
        <v>1068</v>
      </c>
      <c r="D78" s="283"/>
      <c r="E78" s="298">
        <v>6</v>
      </c>
      <c r="F78"/>
    </row>
    <row r="79" spans="1:6" x14ac:dyDescent="0.2">
      <c r="E79" s="127"/>
    </row>
    <row r="80" spans="1:6" x14ac:dyDescent="0.2">
      <c r="E80" s="127"/>
    </row>
  </sheetData>
  <conditionalFormatting sqref="A1:B78">
    <cfRule type="duplicateValues" dxfId="0" priority="2"/>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Table S-1</vt:lpstr>
      <vt:lpstr>Info (Table S-1)</vt:lpstr>
      <vt:lpstr>Summaries</vt:lpstr>
      <vt:lpstr>Search Queries</vt:lpstr>
      <vt:lpstr>Legends and Acrony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TMAN</dc:creator>
  <cp:lastModifiedBy>Christopher Little</cp:lastModifiedBy>
  <dcterms:created xsi:type="dcterms:W3CDTF">2022-09-30T02:19:45Z</dcterms:created>
  <dcterms:modified xsi:type="dcterms:W3CDTF">2024-12-06T04:04:02Z</dcterms:modified>
</cp:coreProperties>
</file>